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chida\Desktop\"/>
    </mc:Choice>
  </mc:AlternateContent>
  <xr:revisionPtr revIDLastSave="0" documentId="13_ncr:1_{BBD0B10A-F712-4DF2-AE90-CEFB83A60BF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GR$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W3" i="1" l="1"/>
  <c r="EW4" i="1"/>
  <c r="EW5" i="1"/>
  <c r="EW6" i="1"/>
  <c r="EW7" i="1"/>
  <c r="EW8" i="1"/>
  <c r="EW9" i="1"/>
  <c r="EW10" i="1"/>
  <c r="EW11" i="1"/>
  <c r="EW12" i="1"/>
  <c r="EW13" i="1"/>
  <c r="EW14" i="1"/>
  <c r="EW15" i="1"/>
  <c r="EW16" i="1"/>
  <c r="EW17" i="1"/>
  <c r="EW18" i="1"/>
  <c r="EW19" i="1"/>
  <c r="EW20" i="1"/>
  <c r="EW21" i="1"/>
  <c r="EW22" i="1"/>
  <c r="EW23" i="1"/>
  <c r="EW24" i="1"/>
  <c r="EW25" i="1"/>
  <c r="EW26" i="1"/>
  <c r="EW27" i="1"/>
  <c r="EW28" i="1"/>
  <c r="EW29" i="1"/>
  <c r="EW30" i="1"/>
  <c r="EW31" i="1"/>
  <c r="EW32" i="1"/>
  <c r="EW33" i="1"/>
  <c r="EW34" i="1"/>
  <c r="EW35" i="1"/>
  <c r="EW36" i="1"/>
  <c r="EW37" i="1"/>
  <c r="EW38" i="1"/>
  <c r="EW39" i="1"/>
  <c r="EW40" i="1"/>
  <c r="EW41" i="1"/>
  <c r="EW42" i="1"/>
  <c r="EW43" i="1"/>
  <c r="EW44" i="1"/>
  <c r="EW45" i="1"/>
  <c r="EW46" i="1"/>
  <c r="EW47" i="1"/>
  <c r="EW48" i="1"/>
  <c r="EW49" i="1"/>
  <c r="EW50" i="1"/>
  <c r="EW51" i="1"/>
  <c r="EW52" i="1"/>
  <c r="EW53" i="1"/>
  <c r="EW54" i="1"/>
  <c r="EW55" i="1"/>
  <c r="EW56" i="1"/>
  <c r="EW57" i="1"/>
  <c r="EW58" i="1"/>
  <c r="EW59" i="1"/>
  <c r="EW60" i="1"/>
  <c r="EW61" i="1"/>
  <c r="EW62" i="1"/>
  <c r="EW63" i="1"/>
  <c r="EW64" i="1"/>
  <c r="EW65" i="1"/>
  <c r="EW66" i="1"/>
  <c r="EW67" i="1"/>
  <c r="EW68" i="1"/>
  <c r="EW69" i="1"/>
  <c r="EW70" i="1"/>
  <c r="EW71" i="1"/>
  <c r="EW72" i="1"/>
  <c r="EW73" i="1"/>
  <c r="EW74" i="1"/>
  <c r="EW75" i="1"/>
  <c r="EW76" i="1"/>
  <c r="EW77" i="1"/>
  <c r="EW78" i="1"/>
  <c r="EW79" i="1"/>
  <c r="EW80" i="1"/>
  <c r="EW81" i="1"/>
  <c r="EW82" i="1"/>
  <c r="EW83" i="1"/>
  <c r="EW84" i="1"/>
  <c r="EW85" i="1"/>
  <c r="EW86" i="1"/>
  <c r="EW87" i="1"/>
  <c r="EW88" i="1"/>
  <c r="EW89" i="1"/>
  <c r="EW90" i="1"/>
  <c r="EW91" i="1"/>
  <c r="EW92" i="1"/>
  <c r="EW93" i="1"/>
  <c r="EW2" i="1"/>
  <c r="EX3" i="1"/>
  <c r="EX4" i="1"/>
  <c r="EX5" i="1"/>
  <c r="EX6" i="1"/>
  <c r="EX7" i="1"/>
  <c r="EX8" i="1"/>
  <c r="EX9" i="1"/>
  <c r="EX10" i="1"/>
  <c r="EX11" i="1"/>
  <c r="EX12" i="1"/>
  <c r="EX13" i="1"/>
  <c r="EX14" i="1"/>
  <c r="EX15" i="1"/>
  <c r="EX16" i="1"/>
  <c r="EX17" i="1"/>
  <c r="EX18" i="1"/>
  <c r="EX19" i="1"/>
  <c r="EX20" i="1"/>
  <c r="EX21" i="1"/>
  <c r="EX22" i="1"/>
  <c r="EX23" i="1"/>
  <c r="EX24" i="1"/>
  <c r="EX25" i="1"/>
  <c r="EX26" i="1"/>
  <c r="EX27" i="1"/>
  <c r="EX28" i="1"/>
  <c r="EX29" i="1"/>
  <c r="EX30" i="1"/>
  <c r="EX31" i="1"/>
  <c r="EX32" i="1"/>
  <c r="EX33" i="1"/>
  <c r="EX34" i="1"/>
  <c r="EX35" i="1"/>
  <c r="EX36" i="1"/>
  <c r="EX37" i="1"/>
  <c r="EX38" i="1"/>
  <c r="EX39" i="1"/>
  <c r="EX40" i="1"/>
  <c r="EX41" i="1"/>
  <c r="EX42" i="1"/>
  <c r="EX43" i="1"/>
  <c r="EX44" i="1"/>
  <c r="EX45" i="1"/>
  <c r="EX46" i="1"/>
  <c r="EX47" i="1"/>
  <c r="EX48" i="1"/>
  <c r="EX49" i="1"/>
  <c r="EX50" i="1"/>
  <c r="EX51" i="1"/>
  <c r="EX52" i="1"/>
  <c r="EX53" i="1"/>
  <c r="EX54" i="1"/>
  <c r="EX55" i="1"/>
  <c r="EX56" i="1"/>
  <c r="EX57" i="1"/>
  <c r="EX58" i="1"/>
  <c r="EX59" i="1"/>
  <c r="EX60" i="1"/>
  <c r="EX61" i="1"/>
  <c r="EX62" i="1"/>
  <c r="EX63" i="1"/>
  <c r="EX64" i="1"/>
  <c r="EX65" i="1"/>
  <c r="EX66" i="1"/>
  <c r="EX67" i="1"/>
  <c r="EX68" i="1"/>
  <c r="EX69" i="1"/>
  <c r="EX70" i="1"/>
  <c r="EX71" i="1"/>
  <c r="EX72" i="1"/>
  <c r="EX73" i="1"/>
  <c r="EX74" i="1"/>
  <c r="EX75" i="1"/>
  <c r="EX76" i="1"/>
  <c r="EX77" i="1"/>
  <c r="EX78" i="1"/>
  <c r="EX79" i="1"/>
  <c r="EX80" i="1"/>
  <c r="EX81" i="1"/>
  <c r="EX82" i="1"/>
  <c r="EX83" i="1"/>
  <c r="EX84" i="1"/>
  <c r="EX85" i="1"/>
  <c r="EX86" i="1"/>
  <c r="EX87" i="1"/>
  <c r="EX88" i="1"/>
  <c r="EX89" i="1"/>
  <c r="EX90" i="1"/>
  <c r="EX91" i="1"/>
  <c r="EX92" i="1"/>
  <c r="EX93" i="1"/>
  <c r="EX2" i="1"/>
  <c r="GC62" i="1" l="1"/>
  <c r="GC86" i="1"/>
  <c r="GC38" i="1"/>
  <c r="GC22" i="1"/>
  <c r="GC2" i="1"/>
  <c r="GC70" i="1"/>
  <c r="GC46" i="1"/>
  <c r="GC67" i="1"/>
  <c r="GC51" i="1"/>
  <c r="GC75" i="1"/>
  <c r="GC91" i="1"/>
  <c r="GC88" i="1"/>
  <c r="GC64" i="1"/>
  <c r="GC56" i="1"/>
  <c r="GC32" i="1"/>
  <c r="GC16" i="1"/>
  <c r="GC80" i="1"/>
  <c r="GC40" i="1"/>
  <c r="GC45" i="1"/>
  <c r="GC37" i="1"/>
  <c r="GC13" i="1"/>
  <c r="GC21" i="1"/>
  <c r="GC43" i="1"/>
  <c r="GC19" i="1"/>
  <c r="GC27" i="1"/>
  <c r="GC81" i="1"/>
  <c r="GC73" i="1"/>
  <c r="GC57" i="1"/>
  <c r="GC49" i="1"/>
  <c r="GC33" i="1"/>
  <c r="GC25" i="1"/>
  <c r="GC87" i="1"/>
  <c r="GC79" i="1"/>
  <c r="GC63" i="1"/>
  <c r="GC55" i="1"/>
  <c r="GC39" i="1"/>
  <c r="GC31" i="1"/>
  <c r="GC15" i="1"/>
  <c r="GC85" i="1"/>
  <c r="GC69" i="1"/>
  <c r="GC93" i="1"/>
  <c r="GC61" i="1"/>
  <c r="GC92" i="1"/>
  <c r="GC76" i="1"/>
  <c r="GC68" i="1"/>
  <c r="GC52" i="1"/>
  <c r="GC44" i="1"/>
  <c r="GC28" i="1"/>
  <c r="GC20" i="1"/>
  <c r="GC4" i="1"/>
  <c r="GC9" i="1"/>
  <c r="GC14" i="1"/>
  <c r="GC7" i="1"/>
  <c r="GC84" i="1"/>
  <c r="GC78" i="1"/>
  <c r="GC72" i="1"/>
  <c r="GC60" i="1"/>
  <c r="GC54" i="1"/>
  <c r="GC48" i="1"/>
  <c r="GC36" i="1"/>
  <c r="GC30" i="1"/>
  <c r="GC24" i="1"/>
  <c r="GC12" i="1"/>
  <c r="GC6" i="1"/>
  <c r="GC89" i="1"/>
  <c r="GC83" i="1"/>
  <c r="GC77" i="1"/>
  <c r="GC71" i="1"/>
  <c r="GC65" i="1"/>
  <c r="GC59" i="1"/>
  <c r="GC53" i="1"/>
  <c r="GC47" i="1"/>
  <c r="GC41" i="1"/>
  <c r="GC35" i="1"/>
  <c r="GC29" i="1"/>
  <c r="GC23" i="1"/>
  <c r="GC17" i="1"/>
  <c r="GC11" i="1"/>
  <c r="GC5" i="1"/>
  <c r="GC3" i="1"/>
  <c r="GC8" i="1"/>
  <c r="GC90" i="1"/>
  <c r="GC82" i="1"/>
  <c r="GC74" i="1"/>
  <c r="GC66" i="1"/>
  <c r="GC58" i="1"/>
  <c r="GC50" i="1"/>
  <c r="GC42" i="1"/>
  <c r="GC34" i="1"/>
  <c r="GC26" i="1"/>
  <c r="GC18" i="1"/>
  <c r="GC10" i="1"/>
  <c r="FE93" i="1"/>
  <c r="FF93" i="1"/>
  <c r="FG93" i="1"/>
  <c r="FH93" i="1"/>
  <c r="FD93" i="1"/>
  <c r="EZ93" i="1"/>
  <c r="FC93" i="1"/>
  <c r="FB93" i="1"/>
  <c r="GE93" i="1" s="1"/>
  <c r="FA93" i="1"/>
  <c r="EY93" i="1"/>
  <c r="GD93" i="1" s="1"/>
  <c r="GI93" i="1" l="1"/>
  <c r="GH93" i="1"/>
  <c r="GF93" i="1"/>
  <c r="GG93" i="1"/>
  <c r="GA93" i="1"/>
  <c r="FY93" i="1"/>
  <c r="FZ93" i="1"/>
  <c r="GB93" i="1"/>
  <c r="FQ93" i="1"/>
  <c r="FX93" i="1"/>
  <c r="FM93" i="1"/>
  <c r="FN93" i="1"/>
  <c r="FV93" i="1"/>
  <c r="FR93" i="1"/>
  <c r="FO93" i="1"/>
  <c r="FK93" i="1"/>
  <c r="FJ93" i="1"/>
  <c r="FS93" i="1"/>
  <c r="FW93" i="1"/>
  <c r="FP93" i="1"/>
  <c r="FL93" i="1"/>
  <c r="FT93" i="1"/>
  <c r="FU93" i="1"/>
  <c r="GJ93" i="1" l="1"/>
  <c r="EY3" i="1"/>
  <c r="GD3" i="1" s="1"/>
  <c r="EZ3" i="1"/>
  <c r="FA3" i="1"/>
  <c r="FB3" i="1"/>
  <c r="GE3" i="1" s="1"/>
  <c r="FC3" i="1"/>
  <c r="FD3" i="1"/>
  <c r="FE3" i="1"/>
  <c r="FF3" i="1"/>
  <c r="FG3" i="1"/>
  <c r="FH3" i="1"/>
  <c r="EY4" i="1"/>
  <c r="GD4" i="1" s="1"/>
  <c r="EZ4" i="1"/>
  <c r="FA4" i="1"/>
  <c r="FB4" i="1"/>
  <c r="GE4" i="1" s="1"/>
  <c r="FC4" i="1"/>
  <c r="FD4" i="1"/>
  <c r="FE4" i="1"/>
  <c r="FF4" i="1"/>
  <c r="FG4" i="1"/>
  <c r="FH4" i="1"/>
  <c r="EY5" i="1"/>
  <c r="GD5" i="1" s="1"/>
  <c r="EZ5" i="1"/>
  <c r="FA5" i="1"/>
  <c r="FB5" i="1"/>
  <c r="GE5" i="1" s="1"/>
  <c r="FC5" i="1"/>
  <c r="FD5" i="1"/>
  <c r="FE5" i="1"/>
  <c r="FF5" i="1"/>
  <c r="FG5" i="1"/>
  <c r="FH5" i="1"/>
  <c r="EY6" i="1"/>
  <c r="GD6" i="1" s="1"/>
  <c r="EZ6" i="1"/>
  <c r="FA6" i="1"/>
  <c r="FB6" i="1"/>
  <c r="GE6" i="1" s="1"/>
  <c r="FC6" i="1"/>
  <c r="FD6" i="1"/>
  <c r="FE6" i="1"/>
  <c r="FF6" i="1"/>
  <c r="FG6" i="1"/>
  <c r="FH6" i="1"/>
  <c r="EY7" i="1"/>
  <c r="GD7" i="1" s="1"/>
  <c r="EZ7" i="1"/>
  <c r="FA7" i="1"/>
  <c r="FB7" i="1"/>
  <c r="GE7" i="1" s="1"/>
  <c r="FC7" i="1"/>
  <c r="FD7" i="1"/>
  <c r="FE7" i="1"/>
  <c r="FF7" i="1"/>
  <c r="FG7" i="1"/>
  <c r="FH7" i="1"/>
  <c r="EY8" i="1"/>
  <c r="GD8" i="1" s="1"/>
  <c r="EZ8" i="1"/>
  <c r="FA8" i="1"/>
  <c r="FB8" i="1"/>
  <c r="GE8" i="1" s="1"/>
  <c r="FC8" i="1"/>
  <c r="FD8" i="1"/>
  <c r="FE8" i="1"/>
  <c r="FF8" i="1"/>
  <c r="FG8" i="1"/>
  <c r="FH8" i="1"/>
  <c r="EY9" i="1"/>
  <c r="GD9" i="1" s="1"/>
  <c r="EZ9" i="1"/>
  <c r="FA9" i="1"/>
  <c r="FB9" i="1"/>
  <c r="GE9" i="1" s="1"/>
  <c r="FC9" i="1"/>
  <c r="FD9" i="1"/>
  <c r="FE9" i="1"/>
  <c r="FF9" i="1"/>
  <c r="FG9" i="1"/>
  <c r="FH9" i="1"/>
  <c r="EY10" i="1"/>
  <c r="GD10" i="1" s="1"/>
  <c r="EZ10" i="1"/>
  <c r="FA10" i="1"/>
  <c r="FB10" i="1"/>
  <c r="GE10" i="1" s="1"/>
  <c r="FC10" i="1"/>
  <c r="FD10" i="1"/>
  <c r="FE10" i="1"/>
  <c r="FF10" i="1"/>
  <c r="FG10" i="1"/>
  <c r="FH10" i="1"/>
  <c r="EY11" i="1"/>
  <c r="GD11" i="1" s="1"/>
  <c r="EZ11" i="1"/>
  <c r="FA11" i="1"/>
  <c r="FB11" i="1"/>
  <c r="GE11" i="1" s="1"/>
  <c r="FC11" i="1"/>
  <c r="FD11" i="1"/>
  <c r="FE11" i="1"/>
  <c r="FF11" i="1"/>
  <c r="FG11" i="1"/>
  <c r="FH11" i="1"/>
  <c r="EY12" i="1"/>
  <c r="GD12" i="1" s="1"/>
  <c r="EZ12" i="1"/>
  <c r="FA12" i="1"/>
  <c r="FB12" i="1"/>
  <c r="GE12" i="1" s="1"/>
  <c r="FC12" i="1"/>
  <c r="FD12" i="1"/>
  <c r="FE12" i="1"/>
  <c r="FF12" i="1"/>
  <c r="FG12" i="1"/>
  <c r="FH12" i="1"/>
  <c r="EY13" i="1"/>
  <c r="GD13" i="1" s="1"/>
  <c r="EZ13" i="1"/>
  <c r="FA13" i="1"/>
  <c r="FB13" i="1"/>
  <c r="GE13" i="1" s="1"/>
  <c r="FC13" i="1"/>
  <c r="FD13" i="1"/>
  <c r="FE13" i="1"/>
  <c r="FF13" i="1"/>
  <c r="FG13" i="1"/>
  <c r="FH13" i="1"/>
  <c r="EY14" i="1"/>
  <c r="GD14" i="1" s="1"/>
  <c r="EZ14" i="1"/>
  <c r="FA14" i="1"/>
  <c r="FB14" i="1"/>
  <c r="GE14" i="1" s="1"/>
  <c r="FC14" i="1"/>
  <c r="FD14" i="1"/>
  <c r="FE14" i="1"/>
  <c r="FF14" i="1"/>
  <c r="FG14" i="1"/>
  <c r="FH14" i="1"/>
  <c r="EY15" i="1"/>
  <c r="GD15" i="1" s="1"/>
  <c r="EZ15" i="1"/>
  <c r="FA15" i="1"/>
  <c r="FB15" i="1"/>
  <c r="GE15" i="1" s="1"/>
  <c r="FC15" i="1"/>
  <c r="FD15" i="1"/>
  <c r="FE15" i="1"/>
  <c r="FF15" i="1"/>
  <c r="FG15" i="1"/>
  <c r="FH15" i="1"/>
  <c r="EY16" i="1"/>
  <c r="GD16" i="1" s="1"/>
  <c r="EZ16" i="1"/>
  <c r="FA16" i="1"/>
  <c r="FB16" i="1"/>
  <c r="GE16" i="1" s="1"/>
  <c r="FC16" i="1"/>
  <c r="FD16" i="1"/>
  <c r="FE16" i="1"/>
  <c r="FF16" i="1"/>
  <c r="FG16" i="1"/>
  <c r="FH16" i="1"/>
  <c r="EY17" i="1"/>
  <c r="GD17" i="1" s="1"/>
  <c r="EZ17" i="1"/>
  <c r="FA17" i="1"/>
  <c r="FB17" i="1"/>
  <c r="GE17" i="1" s="1"/>
  <c r="FC17" i="1"/>
  <c r="FD17" i="1"/>
  <c r="FE17" i="1"/>
  <c r="FF17" i="1"/>
  <c r="FG17" i="1"/>
  <c r="FH17" i="1"/>
  <c r="EY18" i="1"/>
  <c r="GD18" i="1" s="1"/>
  <c r="EZ18" i="1"/>
  <c r="FA18" i="1"/>
  <c r="FB18" i="1"/>
  <c r="GE18" i="1" s="1"/>
  <c r="FC18" i="1"/>
  <c r="FD18" i="1"/>
  <c r="FE18" i="1"/>
  <c r="FF18" i="1"/>
  <c r="FG18" i="1"/>
  <c r="FH18" i="1"/>
  <c r="EY19" i="1"/>
  <c r="GD19" i="1" s="1"/>
  <c r="EZ19" i="1"/>
  <c r="FA19" i="1"/>
  <c r="FB19" i="1"/>
  <c r="GE19" i="1" s="1"/>
  <c r="FC19" i="1"/>
  <c r="FD19" i="1"/>
  <c r="FE19" i="1"/>
  <c r="FF19" i="1"/>
  <c r="FG19" i="1"/>
  <c r="FH19" i="1"/>
  <c r="EY20" i="1"/>
  <c r="GD20" i="1" s="1"/>
  <c r="EZ20" i="1"/>
  <c r="FA20" i="1"/>
  <c r="FB20" i="1"/>
  <c r="GE20" i="1" s="1"/>
  <c r="FC20" i="1"/>
  <c r="FD20" i="1"/>
  <c r="FE20" i="1"/>
  <c r="FF20" i="1"/>
  <c r="FG20" i="1"/>
  <c r="FH20" i="1"/>
  <c r="EY21" i="1"/>
  <c r="GD21" i="1" s="1"/>
  <c r="EZ21" i="1"/>
  <c r="FA21" i="1"/>
  <c r="FB21" i="1"/>
  <c r="GE21" i="1" s="1"/>
  <c r="FC21" i="1"/>
  <c r="FD21" i="1"/>
  <c r="FE21" i="1"/>
  <c r="FF21" i="1"/>
  <c r="FG21" i="1"/>
  <c r="FH21" i="1"/>
  <c r="EY22" i="1"/>
  <c r="GD22" i="1" s="1"/>
  <c r="EZ22" i="1"/>
  <c r="FA22" i="1"/>
  <c r="FB22" i="1"/>
  <c r="GE22" i="1" s="1"/>
  <c r="FC22" i="1"/>
  <c r="FD22" i="1"/>
  <c r="FE22" i="1"/>
  <c r="FF22" i="1"/>
  <c r="FG22" i="1"/>
  <c r="FH22" i="1"/>
  <c r="EY23" i="1"/>
  <c r="GD23" i="1" s="1"/>
  <c r="EZ23" i="1"/>
  <c r="FA23" i="1"/>
  <c r="FB23" i="1"/>
  <c r="GE23" i="1" s="1"/>
  <c r="FC23" i="1"/>
  <c r="FD23" i="1"/>
  <c r="FE23" i="1"/>
  <c r="FF23" i="1"/>
  <c r="FG23" i="1"/>
  <c r="FH23" i="1"/>
  <c r="EY24" i="1"/>
  <c r="GD24" i="1" s="1"/>
  <c r="EZ24" i="1"/>
  <c r="FA24" i="1"/>
  <c r="FB24" i="1"/>
  <c r="GE24" i="1" s="1"/>
  <c r="FC24" i="1"/>
  <c r="FD24" i="1"/>
  <c r="FE24" i="1"/>
  <c r="FF24" i="1"/>
  <c r="FG24" i="1"/>
  <c r="FH24" i="1"/>
  <c r="EY25" i="1"/>
  <c r="GD25" i="1" s="1"/>
  <c r="EZ25" i="1"/>
  <c r="FA25" i="1"/>
  <c r="FB25" i="1"/>
  <c r="GE25" i="1" s="1"/>
  <c r="FC25" i="1"/>
  <c r="FD25" i="1"/>
  <c r="FE25" i="1"/>
  <c r="FF25" i="1"/>
  <c r="FG25" i="1"/>
  <c r="FH25" i="1"/>
  <c r="EY26" i="1"/>
  <c r="GD26" i="1" s="1"/>
  <c r="EZ26" i="1"/>
  <c r="FA26" i="1"/>
  <c r="FB26" i="1"/>
  <c r="GE26" i="1" s="1"/>
  <c r="FC26" i="1"/>
  <c r="FD26" i="1"/>
  <c r="FE26" i="1"/>
  <c r="FF26" i="1"/>
  <c r="FG26" i="1"/>
  <c r="FH26" i="1"/>
  <c r="EY27" i="1"/>
  <c r="GD27" i="1" s="1"/>
  <c r="EZ27" i="1"/>
  <c r="FA27" i="1"/>
  <c r="FB27" i="1"/>
  <c r="GE27" i="1" s="1"/>
  <c r="FC27" i="1"/>
  <c r="FD27" i="1"/>
  <c r="FE27" i="1"/>
  <c r="FF27" i="1"/>
  <c r="FG27" i="1"/>
  <c r="FH27" i="1"/>
  <c r="EY28" i="1"/>
  <c r="GD28" i="1" s="1"/>
  <c r="EZ28" i="1"/>
  <c r="FA28" i="1"/>
  <c r="FB28" i="1"/>
  <c r="GE28" i="1" s="1"/>
  <c r="FC28" i="1"/>
  <c r="FD28" i="1"/>
  <c r="FE28" i="1"/>
  <c r="FF28" i="1"/>
  <c r="FG28" i="1"/>
  <c r="FH28" i="1"/>
  <c r="EY29" i="1"/>
  <c r="GD29" i="1" s="1"/>
  <c r="EZ29" i="1"/>
  <c r="FA29" i="1"/>
  <c r="FB29" i="1"/>
  <c r="GE29" i="1" s="1"/>
  <c r="FC29" i="1"/>
  <c r="FD29" i="1"/>
  <c r="FE29" i="1"/>
  <c r="FF29" i="1"/>
  <c r="FG29" i="1"/>
  <c r="FH29" i="1"/>
  <c r="EY30" i="1"/>
  <c r="GD30" i="1" s="1"/>
  <c r="EZ30" i="1"/>
  <c r="FA30" i="1"/>
  <c r="FB30" i="1"/>
  <c r="GE30" i="1" s="1"/>
  <c r="FC30" i="1"/>
  <c r="FD30" i="1"/>
  <c r="FE30" i="1"/>
  <c r="FF30" i="1"/>
  <c r="FG30" i="1"/>
  <c r="FH30" i="1"/>
  <c r="EY31" i="1"/>
  <c r="GD31" i="1" s="1"/>
  <c r="EZ31" i="1"/>
  <c r="FA31" i="1"/>
  <c r="FB31" i="1"/>
  <c r="GE31" i="1" s="1"/>
  <c r="FC31" i="1"/>
  <c r="FD31" i="1"/>
  <c r="FE31" i="1"/>
  <c r="FF31" i="1"/>
  <c r="FG31" i="1"/>
  <c r="FH31" i="1"/>
  <c r="EY32" i="1"/>
  <c r="GD32" i="1" s="1"/>
  <c r="EZ32" i="1"/>
  <c r="FA32" i="1"/>
  <c r="FB32" i="1"/>
  <c r="GE32" i="1" s="1"/>
  <c r="FC32" i="1"/>
  <c r="FD32" i="1"/>
  <c r="FE32" i="1"/>
  <c r="FF32" i="1"/>
  <c r="FG32" i="1"/>
  <c r="FH32" i="1"/>
  <c r="EY33" i="1"/>
  <c r="GD33" i="1" s="1"/>
  <c r="EZ33" i="1"/>
  <c r="FA33" i="1"/>
  <c r="FB33" i="1"/>
  <c r="GE33" i="1" s="1"/>
  <c r="FC33" i="1"/>
  <c r="FD33" i="1"/>
  <c r="FE33" i="1"/>
  <c r="FF33" i="1"/>
  <c r="FG33" i="1"/>
  <c r="FH33" i="1"/>
  <c r="EY34" i="1"/>
  <c r="GD34" i="1" s="1"/>
  <c r="EZ34" i="1"/>
  <c r="FA34" i="1"/>
  <c r="FB34" i="1"/>
  <c r="GE34" i="1" s="1"/>
  <c r="FC34" i="1"/>
  <c r="FD34" i="1"/>
  <c r="FE34" i="1"/>
  <c r="FF34" i="1"/>
  <c r="FG34" i="1"/>
  <c r="FH34" i="1"/>
  <c r="EY35" i="1"/>
  <c r="GD35" i="1" s="1"/>
  <c r="EZ35" i="1"/>
  <c r="FA35" i="1"/>
  <c r="FB35" i="1"/>
  <c r="GE35" i="1" s="1"/>
  <c r="FC35" i="1"/>
  <c r="FD35" i="1"/>
  <c r="FE35" i="1"/>
  <c r="FF35" i="1"/>
  <c r="FG35" i="1"/>
  <c r="FH35" i="1"/>
  <c r="EY36" i="1"/>
  <c r="GD36" i="1" s="1"/>
  <c r="EZ36" i="1"/>
  <c r="FA36" i="1"/>
  <c r="FB36" i="1"/>
  <c r="GE36" i="1" s="1"/>
  <c r="FC36" i="1"/>
  <c r="FD36" i="1"/>
  <c r="FE36" i="1"/>
  <c r="FF36" i="1"/>
  <c r="FG36" i="1"/>
  <c r="FH36" i="1"/>
  <c r="EY37" i="1"/>
  <c r="GD37" i="1" s="1"/>
  <c r="EZ37" i="1"/>
  <c r="FA37" i="1"/>
  <c r="FB37" i="1"/>
  <c r="GE37" i="1" s="1"/>
  <c r="FC37" i="1"/>
  <c r="FD37" i="1"/>
  <c r="FE37" i="1"/>
  <c r="FF37" i="1"/>
  <c r="FG37" i="1"/>
  <c r="FH37" i="1"/>
  <c r="EY38" i="1"/>
  <c r="GD38" i="1" s="1"/>
  <c r="EZ38" i="1"/>
  <c r="FA38" i="1"/>
  <c r="FB38" i="1"/>
  <c r="GE38" i="1" s="1"/>
  <c r="FC38" i="1"/>
  <c r="FD38" i="1"/>
  <c r="FE38" i="1"/>
  <c r="FF38" i="1"/>
  <c r="FG38" i="1"/>
  <c r="FH38" i="1"/>
  <c r="EY39" i="1"/>
  <c r="GD39" i="1" s="1"/>
  <c r="EZ39" i="1"/>
  <c r="FA39" i="1"/>
  <c r="FB39" i="1"/>
  <c r="GE39" i="1" s="1"/>
  <c r="FC39" i="1"/>
  <c r="FD39" i="1"/>
  <c r="FE39" i="1"/>
  <c r="FF39" i="1"/>
  <c r="FG39" i="1"/>
  <c r="FH39" i="1"/>
  <c r="EY40" i="1"/>
  <c r="GD40" i="1" s="1"/>
  <c r="EZ40" i="1"/>
  <c r="FA40" i="1"/>
  <c r="FB40" i="1"/>
  <c r="GE40" i="1" s="1"/>
  <c r="FC40" i="1"/>
  <c r="FD40" i="1"/>
  <c r="FE40" i="1"/>
  <c r="FF40" i="1"/>
  <c r="FG40" i="1"/>
  <c r="FH40" i="1"/>
  <c r="EY41" i="1"/>
  <c r="GD41" i="1" s="1"/>
  <c r="EZ41" i="1"/>
  <c r="FA41" i="1"/>
  <c r="FB41" i="1"/>
  <c r="GE41" i="1" s="1"/>
  <c r="FC41" i="1"/>
  <c r="FD41" i="1"/>
  <c r="FE41" i="1"/>
  <c r="FF41" i="1"/>
  <c r="FG41" i="1"/>
  <c r="FH41" i="1"/>
  <c r="EY42" i="1"/>
  <c r="GD42" i="1" s="1"/>
  <c r="EZ42" i="1"/>
  <c r="FA42" i="1"/>
  <c r="FB42" i="1"/>
  <c r="GE42" i="1" s="1"/>
  <c r="FC42" i="1"/>
  <c r="FD42" i="1"/>
  <c r="FE42" i="1"/>
  <c r="FF42" i="1"/>
  <c r="FG42" i="1"/>
  <c r="FH42" i="1"/>
  <c r="EY43" i="1"/>
  <c r="GD43" i="1" s="1"/>
  <c r="EZ43" i="1"/>
  <c r="FA43" i="1"/>
  <c r="FB43" i="1"/>
  <c r="GE43" i="1" s="1"/>
  <c r="FC43" i="1"/>
  <c r="FD43" i="1"/>
  <c r="FE43" i="1"/>
  <c r="FF43" i="1"/>
  <c r="FG43" i="1"/>
  <c r="FH43" i="1"/>
  <c r="EY44" i="1"/>
  <c r="GD44" i="1" s="1"/>
  <c r="EZ44" i="1"/>
  <c r="FA44" i="1"/>
  <c r="FB44" i="1"/>
  <c r="GE44" i="1" s="1"/>
  <c r="FC44" i="1"/>
  <c r="FD44" i="1"/>
  <c r="FE44" i="1"/>
  <c r="FF44" i="1"/>
  <c r="FG44" i="1"/>
  <c r="FH44" i="1"/>
  <c r="EY45" i="1"/>
  <c r="GD45" i="1" s="1"/>
  <c r="EZ45" i="1"/>
  <c r="FA45" i="1"/>
  <c r="FB45" i="1"/>
  <c r="GE45" i="1" s="1"/>
  <c r="FC45" i="1"/>
  <c r="FD45" i="1"/>
  <c r="FE45" i="1"/>
  <c r="FF45" i="1"/>
  <c r="FG45" i="1"/>
  <c r="FH45" i="1"/>
  <c r="EY46" i="1"/>
  <c r="GD46" i="1" s="1"/>
  <c r="EZ46" i="1"/>
  <c r="FA46" i="1"/>
  <c r="FB46" i="1"/>
  <c r="GE46" i="1" s="1"/>
  <c r="FC46" i="1"/>
  <c r="FD46" i="1"/>
  <c r="FE46" i="1"/>
  <c r="FF46" i="1"/>
  <c r="FG46" i="1"/>
  <c r="FH46" i="1"/>
  <c r="EY47" i="1"/>
  <c r="GD47" i="1" s="1"/>
  <c r="EZ47" i="1"/>
  <c r="FA47" i="1"/>
  <c r="FB47" i="1"/>
  <c r="GE47" i="1" s="1"/>
  <c r="FC47" i="1"/>
  <c r="FD47" i="1"/>
  <c r="FE47" i="1"/>
  <c r="FF47" i="1"/>
  <c r="FG47" i="1"/>
  <c r="FH47" i="1"/>
  <c r="EY48" i="1"/>
  <c r="GD48" i="1" s="1"/>
  <c r="EZ48" i="1"/>
  <c r="FA48" i="1"/>
  <c r="FB48" i="1"/>
  <c r="GE48" i="1" s="1"/>
  <c r="FC48" i="1"/>
  <c r="FD48" i="1"/>
  <c r="FE48" i="1"/>
  <c r="FF48" i="1"/>
  <c r="FG48" i="1"/>
  <c r="FH48" i="1"/>
  <c r="EY49" i="1"/>
  <c r="GD49" i="1" s="1"/>
  <c r="EZ49" i="1"/>
  <c r="FA49" i="1"/>
  <c r="FB49" i="1"/>
  <c r="GE49" i="1" s="1"/>
  <c r="FC49" i="1"/>
  <c r="FD49" i="1"/>
  <c r="FE49" i="1"/>
  <c r="FF49" i="1"/>
  <c r="FG49" i="1"/>
  <c r="FH49" i="1"/>
  <c r="EY50" i="1"/>
  <c r="GD50" i="1" s="1"/>
  <c r="EZ50" i="1"/>
  <c r="FA50" i="1"/>
  <c r="FB50" i="1"/>
  <c r="GE50" i="1" s="1"/>
  <c r="FC50" i="1"/>
  <c r="FD50" i="1"/>
  <c r="FE50" i="1"/>
  <c r="FF50" i="1"/>
  <c r="FG50" i="1"/>
  <c r="FH50" i="1"/>
  <c r="EY51" i="1"/>
  <c r="GD51" i="1" s="1"/>
  <c r="EZ51" i="1"/>
  <c r="FA51" i="1"/>
  <c r="FB51" i="1"/>
  <c r="GE51" i="1" s="1"/>
  <c r="FC51" i="1"/>
  <c r="FD51" i="1"/>
  <c r="FE51" i="1"/>
  <c r="FF51" i="1"/>
  <c r="FG51" i="1"/>
  <c r="FH51" i="1"/>
  <c r="EY52" i="1"/>
  <c r="GD52" i="1" s="1"/>
  <c r="EZ52" i="1"/>
  <c r="FA52" i="1"/>
  <c r="FB52" i="1"/>
  <c r="GE52" i="1" s="1"/>
  <c r="FC52" i="1"/>
  <c r="FD52" i="1"/>
  <c r="FE52" i="1"/>
  <c r="FF52" i="1"/>
  <c r="FG52" i="1"/>
  <c r="FH52" i="1"/>
  <c r="EY53" i="1"/>
  <c r="GD53" i="1" s="1"/>
  <c r="EZ53" i="1"/>
  <c r="FA53" i="1"/>
  <c r="FB53" i="1"/>
  <c r="GE53" i="1" s="1"/>
  <c r="FC53" i="1"/>
  <c r="FD53" i="1"/>
  <c r="FE53" i="1"/>
  <c r="FF53" i="1"/>
  <c r="FG53" i="1"/>
  <c r="FH53" i="1"/>
  <c r="EY54" i="1"/>
  <c r="GD54" i="1" s="1"/>
  <c r="EZ54" i="1"/>
  <c r="FA54" i="1"/>
  <c r="FB54" i="1"/>
  <c r="GE54" i="1" s="1"/>
  <c r="FC54" i="1"/>
  <c r="FD54" i="1"/>
  <c r="FE54" i="1"/>
  <c r="FF54" i="1"/>
  <c r="FG54" i="1"/>
  <c r="FH54" i="1"/>
  <c r="EY55" i="1"/>
  <c r="GD55" i="1" s="1"/>
  <c r="EZ55" i="1"/>
  <c r="FA55" i="1"/>
  <c r="FB55" i="1"/>
  <c r="GE55" i="1" s="1"/>
  <c r="FC55" i="1"/>
  <c r="FD55" i="1"/>
  <c r="FE55" i="1"/>
  <c r="FF55" i="1"/>
  <c r="FG55" i="1"/>
  <c r="FH55" i="1"/>
  <c r="EY56" i="1"/>
  <c r="GD56" i="1" s="1"/>
  <c r="EZ56" i="1"/>
  <c r="FA56" i="1"/>
  <c r="FB56" i="1"/>
  <c r="GE56" i="1" s="1"/>
  <c r="FC56" i="1"/>
  <c r="FD56" i="1"/>
  <c r="FE56" i="1"/>
  <c r="FF56" i="1"/>
  <c r="FG56" i="1"/>
  <c r="FH56" i="1"/>
  <c r="EY57" i="1"/>
  <c r="GD57" i="1" s="1"/>
  <c r="EZ57" i="1"/>
  <c r="FA57" i="1"/>
  <c r="FB57" i="1"/>
  <c r="GE57" i="1" s="1"/>
  <c r="FC57" i="1"/>
  <c r="FD57" i="1"/>
  <c r="FE57" i="1"/>
  <c r="FF57" i="1"/>
  <c r="FG57" i="1"/>
  <c r="FH57" i="1"/>
  <c r="EY58" i="1"/>
  <c r="GD58" i="1" s="1"/>
  <c r="EZ58" i="1"/>
  <c r="FA58" i="1"/>
  <c r="FB58" i="1"/>
  <c r="GE58" i="1" s="1"/>
  <c r="FC58" i="1"/>
  <c r="FD58" i="1"/>
  <c r="FE58" i="1"/>
  <c r="FF58" i="1"/>
  <c r="FG58" i="1"/>
  <c r="FH58" i="1"/>
  <c r="EY59" i="1"/>
  <c r="GD59" i="1" s="1"/>
  <c r="EZ59" i="1"/>
  <c r="FA59" i="1"/>
  <c r="FB59" i="1"/>
  <c r="GE59" i="1" s="1"/>
  <c r="FC59" i="1"/>
  <c r="FD59" i="1"/>
  <c r="FE59" i="1"/>
  <c r="FF59" i="1"/>
  <c r="FG59" i="1"/>
  <c r="FH59" i="1"/>
  <c r="EY60" i="1"/>
  <c r="GD60" i="1" s="1"/>
  <c r="EZ60" i="1"/>
  <c r="FA60" i="1"/>
  <c r="FB60" i="1"/>
  <c r="GE60" i="1" s="1"/>
  <c r="FC60" i="1"/>
  <c r="FD60" i="1"/>
  <c r="FE60" i="1"/>
  <c r="FF60" i="1"/>
  <c r="FG60" i="1"/>
  <c r="FH60" i="1"/>
  <c r="EY61" i="1"/>
  <c r="GD61" i="1" s="1"/>
  <c r="EZ61" i="1"/>
  <c r="FA61" i="1"/>
  <c r="FB61" i="1"/>
  <c r="GE61" i="1" s="1"/>
  <c r="FC61" i="1"/>
  <c r="FD61" i="1"/>
  <c r="FE61" i="1"/>
  <c r="FF61" i="1"/>
  <c r="FG61" i="1"/>
  <c r="FH61" i="1"/>
  <c r="EY62" i="1"/>
  <c r="GD62" i="1" s="1"/>
  <c r="EZ62" i="1"/>
  <c r="FA62" i="1"/>
  <c r="FB62" i="1"/>
  <c r="GE62" i="1" s="1"/>
  <c r="FC62" i="1"/>
  <c r="FD62" i="1"/>
  <c r="FE62" i="1"/>
  <c r="FF62" i="1"/>
  <c r="FG62" i="1"/>
  <c r="FH62" i="1"/>
  <c r="EY63" i="1"/>
  <c r="GD63" i="1" s="1"/>
  <c r="EZ63" i="1"/>
  <c r="FA63" i="1"/>
  <c r="FB63" i="1"/>
  <c r="GE63" i="1" s="1"/>
  <c r="FC63" i="1"/>
  <c r="FD63" i="1"/>
  <c r="FE63" i="1"/>
  <c r="FF63" i="1"/>
  <c r="FG63" i="1"/>
  <c r="FH63" i="1"/>
  <c r="EY64" i="1"/>
  <c r="GD64" i="1" s="1"/>
  <c r="EZ64" i="1"/>
  <c r="FA64" i="1"/>
  <c r="FB64" i="1"/>
  <c r="GE64" i="1" s="1"/>
  <c r="FC64" i="1"/>
  <c r="FD64" i="1"/>
  <c r="FE64" i="1"/>
  <c r="FF64" i="1"/>
  <c r="FG64" i="1"/>
  <c r="FH64" i="1"/>
  <c r="EY65" i="1"/>
  <c r="GD65" i="1" s="1"/>
  <c r="EZ65" i="1"/>
  <c r="FA65" i="1"/>
  <c r="FB65" i="1"/>
  <c r="GE65" i="1" s="1"/>
  <c r="FC65" i="1"/>
  <c r="FD65" i="1"/>
  <c r="FE65" i="1"/>
  <c r="FF65" i="1"/>
  <c r="FG65" i="1"/>
  <c r="FH65" i="1"/>
  <c r="EY66" i="1"/>
  <c r="GD66" i="1" s="1"/>
  <c r="EZ66" i="1"/>
  <c r="FA66" i="1"/>
  <c r="FB66" i="1"/>
  <c r="GE66" i="1" s="1"/>
  <c r="FC66" i="1"/>
  <c r="FD66" i="1"/>
  <c r="FE66" i="1"/>
  <c r="FF66" i="1"/>
  <c r="FG66" i="1"/>
  <c r="FH66" i="1"/>
  <c r="EY67" i="1"/>
  <c r="GD67" i="1" s="1"/>
  <c r="EZ67" i="1"/>
  <c r="FA67" i="1"/>
  <c r="FB67" i="1"/>
  <c r="GE67" i="1" s="1"/>
  <c r="FC67" i="1"/>
  <c r="FD67" i="1"/>
  <c r="FE67" i="1"/>
  <c r="FF67" i="1"/>
  <c r="FG67" i="1"/>
  <c r="FH67" i="1"/>
  <c r="EY68" i="1"/>
  <c r="GD68" i="1" s="1"/>
  <c r="EZ68" i="1"/>
  <c r="FA68" i="1"/>
  <c r="FB68" i="1"/>
  <c r="GE68" i="1" s="1"/>
  <c r="FC68" i="1"/>
  <c r="FD68" i="1"/>
  <c r="FE68" i="1"/>
  <c r="FF68" i="1"/>
  <c r="FG68" i="1"/>
  <c r="FH68" i="1"/>
  <c r="EY69" i="1"/>
  <c r="GD69" i="1" s="1"/>
  <c r="EZ69" i="1"/>
  <c r="FA69" i="1"/>
  <c r="FB69" i="1"/>
  <c r="GE69" i="1" s="1"/>
  <c r="FC69" i="1"/>
  <c r="FD69" i="1"/>
  <c r="FE69" i="1"/>
  <c r="FF69" i="1"/>
  <c r="FG69" i="1"/>
  <c r="FH69" i="1"/>
  <c r="EY70" i="1"/>
  <c r="GD70" i="1" s="1"/>
  <c r="EZ70" i="1"/>
  <c r="FA70" i="1"/>
  <c r="FB70" i="1"/>
  <c r="GE70" i="1" s="1"/>
  <c r="FC70" i="1"/>
  <c r="FD70" i="1"/>
  <c r="FE70" i="1"/>
  <c r="FF70" i="1"/>
  <c r="FG70" i="1"/>
  <c r="FH70" i="1"/>
  <c r="EY71" i="1"/>
  <c r="GD71" i="1" s="1"/>
  <c r="EZ71" i="1"/>
  <c r="FA71" i="1"/>
  <c r="FB71" i="1"/>
  <c r="GE71" i="1" s="1"/>
  <c r="FC71" i="1"/>
  <c r="FD71" i="1"/>
  <c r="FE71" i="1"/>
  <c r="FF71" i="1"/>
  <c r="FG71" i="1"/>
  <c r="FH71" i="1"/>
  <c r="EY72" i="1"/>
  <c r="GD72" i="1" s="1"/>
  <c r="EZ72" i="1"/>
  <c r="FA72" i="1"/>
  <c r="FB72" i="1"/>
  <c r="GE72" i="1" s="1"/>
  <c r="FC72" i="1"/>
  <c r="FD72" i="1"/>
  <c r="FE72" i="1"/>
  <c r="FF72" i="1"/>
  <c r="FG72" i="1"/>
  <c r="FH72" i="1"/>
  <c r="EY73" i="1"/>
  <c r="GD73" i="1" s="1"/>
  <c r="EZ73" i="1"/>
  <c r="FA73" i="1"/>
  <c r="FB73" i="1"/>
  <c r="GE73" i="1" s="1"/>
  <c r="FC73" i="1"/>
  <c r="FD73" i="1"/>
  <c r="FE73" i="1"/>
  <c r="FF73" i="1"/>
  <c r="FG73" i="1"/>
  <c r="FH73" i="1"/>
  <c r="EY74" i="1"/>
  <c r="GD74" i="1" s="1"/>
  <c r="EZ74" i="1"/>
  <c r="FA74" i="1"/>
  <c r="FB74" i="1"/>
  <c r="GE74" i="1" s="1"/>
  <c r="FC74" i="1"/>
  <c r="FD74" i="1"/>
  <c r="FE74" i="1"/>
  <c r="FF74" i="1"/>
  <c r="FG74" i="1"/>
  <c r="FH74" i="1"/>
  <c r="EY75" i="1"/>
  <c r="GD75" i="1" s="1"/>
  <c r="EZ75" i="1"/>
  <c r="FA75" i="1"/>
  <c r="FB75" i="1"/>
  <c r="GE75" i="1" s="1"/>
  <c r="FC75" i="1"/>
  <c r="FD75" i="1"/>
  <c r="FE75" i="1"/>
  <c r="FF75" i="1"/>
  <c r="FG75" i="1"/>
  <c r="FH75" i="1"/>
  <c r="EY76" i="1"/>
  <c r="GD76" i="1" s="1"/>
  <c r="EZ76" i="1"/>
  <c r="FA76" i="1"/>
  <c r="FB76" i="1"/>
  <c r="GE76" i="1" s="1"/>
  <c r="FC76" i="1"/>
  <c r="FD76" i="1"/>
  <c r="FE76" i="1"/>
  <c r="FF76" i="1"/>
  <c r="FG76" i="1"/>
  <c r="FH76" i="1"/>
  <c r="EY77" i="1"/>
  <c r="GD77" i="1" s="1"/>
  <c r="EZ77" i="1"/>
  <c r="FA77" i="1"/>
  <c r="FB77" i="1"/>
  <c r="GE77" i="1" s="1"/>
  <c r="FC77" i="1"/>
  <c r="FD77" i="1"/>
  <c r="FE77" i="1"/>
  <c r="FF77" i="1"/>
  <c r="FG77" i="1"/>
  <c r="FH77" i="1"/>
  <c r="EY78" i="1"/>
  <c r="GD78" i="1" s="1"/>
  <c r="EZ78" i="1"/>
  <c r="FA78" i="1"/>
  <c r="FB78" i="1"/>
  <c r="GE78" i="1" s="1"/>
  <c r="FC78" i="1"/>
  <c r="FD78" i="1"/>
  <c r="FE78" i="1"/>
  <c r="FF78" i="1"/>
  <c r="FG78" i="1"/>
  <c r="FH78" i="1"/>
  <c r="EY79" i="1"/>
  <c r="GD79" i="1" s="1"/>
  <c r="EZ79" i="1"/>
  <c r="FA79" i="1"/>
  <c r="FB79" i="1"/>
  <c r="GE79" i="1" s="1"/>
  <c r="FC79" i="1"/>
  <c r="FD79" i="1"/>
  <c r="FE79" i="1"/>
  <c r="FF79" i="1"/>
  <c r="FG79" i="1"/>
  <c r="FH79" i="1"/>
  <c r="EY80" i="1"/>
  <c r="GD80" i="1" s="1"/>
  <c r="EZ80" i="1"/>
  <c r="FA80" i="1"/>
  <c r="FB80" i="1"/>
  <c r="GE80" i="1" s="1"/>
  <c r="FC80" i="1"/>
  <c r="FD80" i="1"/>
  <c r="FE80" i="1"/>
  <c r="FF80" i="1"/>
  <c r="FG80" i="1"/>
  <c r="FH80" i="1"/>
  <c r="EY81" i="1"/>
  <c r="GD81" i="1" s="1"/>
  <c r="EZ81" i="1"/>
  <c r="FA81" i="1"/>
  <c r="FB81" i="1"/>
  <c r="GE81" i="1" s="1"/>
  <c r="FC81" i="1"/>
  <c r="FD81" i="1"/>
  <c r="FE81" i="1"/>
  <c r="FF81" i="1"/>
  <c r="FG81" i="1"/>
  <c r="FH81" i="1"/>
  <c r="EY82" i="1"/>
  <c r="GD82" i="1" s="1"/>
  <c r="EZ82" i="1"/>
  <c r="FA82" i="1"/>
  <c r="FB82" i="1"/>
  <c r="GE82" i="1" s="1"/>
  <c r="FC82" i="1"/>
  <c r="FD82" i="1"/>
  <c r="FE82" i="1"/>
  <c r="FF82" i="1"/>
  <c r="FG82" i="1"/>
  <c r="FH82" i="1"/>
  <c r="EY83" i="1"/>
  <c r="GD83" i="1" s="1"/>
  <c r="EZ83" i="1"/>
  <c r="FA83" i="1"/>
  <c r="FB83" i="1"/>
  <c r="GE83" i="1" s="1"/>
  <c r="FC83" i="1"/>
  <c r="FD83" i="1"/>
  <c r="FE83" i="1"/>
  <c r="FF83" i="1"/>
  <c r="FG83" i="1"/>
  <c r="FH83" i="1"/>
  <c r="EY84" i="1"/>
  <c r="GD84" i="1" s="1"/>
  <c r="EZ84" i="1"/>
  <c r="FA84" i="1"/>
  <c r="FB84" i="1"/>
  <c r="GE84" i="1" s="1"/>
  <c r="FC84" i="1"/>
  <c r="FD84" i="1"/>
  <c r="FE84" i="1"/>
  <c r="FF84" i="1"/>
  <c r="FG84" i="1"/>
  <c r="FH84" i="1"/>
  <c r="EY85" i="1"/>
  <c r="GD85" i="1" s="1"/>
  <c r="EZ85" i="1"/>
  <c r="FA85" i="1"/>
  <c r="FB85" i="1"/>
  <c r="GE85" i="1" s="1"/>
  <c r="FC85" i="1"/>
  <c r="FD85" i="1"/>
  <c r="FE85" i="1"/>
  <c r="FF85" i="1"/>
  <c r="FG85" i="1"/>
  <c r="FH85" i="1"/>
  <c r="EY86" i="1"/>
  <c r="GD86" i="1" s="1"/>
  <c r="EZ86" i="1"/>
  <c r="FA86" i="1"/>
  <c r="FB86" i="1"/>
  <c r="GE86" i="1" s="1"/>
  <c r="FC86" i="1"/>
  <c r="FD86" i="1"/>
  <c r="FE86" i="1"/>
  <c r="FF86" i="1"/>
  <c r="FG86" i="1"/>
  <c r="FH86" i="1"/>
  <c r="EY87" i="1"/>
  <c r="GD87" i="1" s="1"/>
  <c r="EZ87" i="1"/>
  <c r="FA87" i="1"/>
  <c r="FB87" i="1"/>
  <c r="GE87" i="1" s="1"/>
  <c r="FC87" i="1"/>
  <c r="FD87" i="1"/>
  <c r="FE87" i="1"/>
  <c r="FF87" i="1"/>
  <c r="FG87" i="1"/>
  <c r="FH87" i="1"/>
  <c r="EY88" i="1"/>
  <c r="GD88" i="1" s="1"/>
  <c r="EZ88" i="1"/>
  <c r="FA88" i="1"/>
  <c r="FB88" i="1"/>
  <c r="GE88" i="1" s="1"/>
  <c r="FC88" i="1"/>
  <c r="FD88" i="1"/>
  <c r="FE88" i="1"/>
  <c r="FF88" i="1"/>
  <c r="FG88" i="1"/>
  <c r="FH88" i="1"/>
  <c r="EY89" i="1"/>
  <c r="GD89" i="1" s="1"/>
  <c r="EZ89" i="1"/>
  <c r="FA89" i="1"/>
  <c r="FB89" i="1"/>
  <c r="GE89" i="1" s="1"/>
  <c r="FC89" i="1"/>
  <c r="FD89" i="1"/>
  <c r="FE89" i="1"/>
  <c r="FF89" i="1"/>
  <c r="FG89" i="1"/>
  <c r="FH89" i="1"/>
  <c r="EY90" i="1"/>
  <c r="GD90" i="1" s="1"/>
  <c r="EZ90" i="1"/>
  <c r="FA90" i="1"/>
  <c r="FB90" i="1"/>
  <c r="GE90" i="1" s="1"/>
  <c r="FC90" i="1"/>
  <c r="FD90" i="1"/>
  <c r="FE90" i="1"/>
  <c r="FF90" i="1"/>
  <c r="FG90" i="1"/>
  <c r="FH90" i="1"/>
  <c r="EY91" i="1"/>
  <c r="GD91" i="1" s="1"/>
  <c r="EZ91" i="1"/>
  <c r="FA91" i="1"/>
  <c r="FB91" i="1"/>
  <c r="GE91" i="1" s="1"/>
  <c r="FC91" i="1"/>
  <c r="FD91" i="1"/>
  <c r="FE91" i="1"/>
  <c r="FF91" i="1"/>
  <c r="FG91" i="1"/>
  <c r="FH91" i="1"/>
  <c r="EY92" i="1"/>
  <c r="GD92" i="1" s="1"/>
  <c r="EZ92" i="1"/>
  <c r="FA92" i="1"/>
  <c r="FB92" i="1"/>
  <c r="GE92" i="1" s="1"/>
  <c r="FC92" i="1"/>
  <c r="FD92" i="1"/>
  <c r="FE92" i="1"/>
  <c r="FF92" i="1"/>
  <c r="FG92" i="1"/>
  <c r="FH92" i="1"/>
  <c r="EZ2" i="1"/>
  <c r="FA2" i="1"/>
  <c r="FB2" i="1"/>
  <c r="GE2" i="1" s="1"/>
  <c r="FC2" i="1"/>
  <c r="FD2" i="1"/>
  <c r="FE2" i="1"/>
  <c r="FF2" i="1"/>
  <c r="FG2" i="1"/>
  <c r="FH2" i="1"/>
  <c r="EY2" i="1"/>
  <c r="GD2" i="1" s="1"/>
  <c r="GI2" i="1" l="1"/>
  <c r="GH2" i="1"/>
  <c r="GI88" i="1"/>
  <c r="GI86" i="1"/>
  <c r="GI84" i="1"/>
  <c r="GI82" i="1"/>
  <c r="GI80" i="1"/>
  <c r="GI78" i="1"/>
  <c r="GI76" i="1"/>
  <c r="GI74" i="1"/>
  <c r="GI72" i="1"/>
  <c r="GI70" i="1"/>
  <c r="GI68" i="1"/>
  <c r="GI66" i="1"/>
  <c r="GI64" i="1"/>
  <c r="GI62" i="1"/>
  <c r="GI60" i="1"/>
  <c r="GI58" i="1"/>
  <c r="GI56" i="1"/>
  <c r="GI54" i="1"/>
  <c r="GI52" i="1"/>
  <c r="GI50" i="1"/>
  <c r="GI48" i="1"/>
  <c r="GI46" i="1"/>
  <c r="GI44" i="1"/>
  <c r="GI42" i="1"/>
  <c r="GI40" i="1"/>
  <c r="GI38" i="1"/>
  <c r="GI36" i="1"/>
  <c r="GI34" i="1"/>
  <c r="GI32" i="1"/>
  <c r="GI30" i="1"/>
  <c r="GI28" i="1"/>
  <c r="GI26" i="1"/>
  <c r="GI24" i="1"/>
  <c r="GI22" i="1"/>
  <c r="GI20" i="1"/>
  <c r="GI18" i="1"/>
  <c r="GI16" i="1"/>
  <c r="GI14" i="1"/>
  <c r="GI12" i="1"/>
  <c r="GI10" i="1"/>
  <c r="GI8" i="1"/>
  <c r="GI6" i="1"/>
  <c r="GI4" i="1"/>
  <c r="GI92" i="1"/>
  <c r="GI90" i="1"/>
  <c r="GH17" i="1"/>
  <c r="GH15" i="1"/>
  <c r="GH13" i="1"/>
  <c r="GH11" i="1"/>
  <c r="GH9" i="1"/>
  <c r="GH7" i="1"/>
  <c r="GH5" i="1"/>
  <c r="GI91" i="1"/>
  <c r="GI89" i="1"/>
  <c r="GI87" i="1"/>
  <c r="GI85" i="1"/>
  <c r="GI83" i="1"/>
  <c r="GI81" i="1"/>
  <c r="GI79" i="1"/>
  <c r="GI77" i="1"/>
  <c r="GI75" i="1"/>
  <c r="GI73" i="1"/>
  <c r="GI71" i="1"/>
  <c r="GI69" i="1"/>
  <c r="GI67" i="1"/>
  <c r="GI65" i="1"/>
  <c r="GI63" i="1"/>
  <c r="GI61" i="1"/>
  <c r="GI59" i="1"/>
  <c r="GI57" i="1"/>
  <c r="GI55" i="1"/>
  <c r="GI53" i="1"/>
  <c r="GI51" i="1"/>
  <c r="GI49" i="1"/>
  <c r="GI47" i="1"/>
  <c r="GI45" i="1"/>
  <c r="GI43" i="1"/>
  <c r="GI41" i="1"/>
  <c r="GI39" i="1"/>
  <c r="GI37" i="1"/>
  <c r="GI35" i="1"/>
  <c r="GI33" i="1"/>
  <c r="GI31" i="1"/>
  <c r="GI29" i="1"/>
  <c r="GI27" i="1"/>
  <c r="GI25" i="1"/>
  <c r="GI23" i="1"/>
  <c r="GI21" i="1"/>
  <c r="GI19" i="1"/>
  <c r="GI17" i="1"/>
  <c r="GI15" i="1"/>
  <c r="GI13" i="1"/>
  <c r="GI11" i="1"/>
  <c r="GI9" i="1"/>
  <c r="GI7" i="1"/>
  <c r="GI5" i="1"/>
  <c r="GI3" i="1"/>
  <c r="GH3" i="1"/>
  <c r="GG2" i="1"/>
  <c r="GF75" i="1"/>
  <c r="GF63" i="1"/>
  <c r="GG91" i="1"/>
  <c r="GF89" i="1"/>
  <c r="GF61" i="1"/>
  <c r="GF59" i="1"/>
  <c r="GF57" i="1"/>
  <c r="GF55" i="1"/>
  <c r="GF53" i="1"/>
  <c r="GF35" i="1"/>
  <c r="GF33" i="1"/>
  <c r="GF31" i="1"/>
  <c r="GF29" i="1"/>
  <c r="GF25" i="1"/>
  <c r="GF23" i="1"/>
  <c r="GF21" i="1"/>
  <c r="GF19" i="1"/>
  <c r="GF17" i="1"/>
  <c r="GF15" i="1"/>
  <c r="GF13" i="1"/>
  <c r="GF11" i="1"/>
  <c r="GF9" i="1"/>
  <c r="GF7" i="1"/>
  <c r="GF5" i="1"/>
  <c r="GF3" i="1"/>
  <c r="GF83" i="1"/>
  <c r="GF81" i="1"/>
  <c r="GF79" i="1"/>
  <c r="GF77" i="1"/>
  <c r="GF73" i="1"/>
  <c r="GF71" i="1"/>
  <c r="GF67" i="1"/>
  <c r="GF51" i="1"/>
  <c r="GF49" i="1"/>
  <c r="GF47" i="1"/>
  <c r="GF45" i="1"/>
  <c r="GF43" i="1"/>
  <c r="GF41" i="1"/>
  <c r="GF39" i="1"/>
  <c r="GF37" i="1"/>
  <c r="GF27" i="1"/>
  <c r="GF85" i="1"/>
  <c r="GH91" i="1"/>
  <c r="GH89" i="1"/>
  <c r="GH87" i="1"/>
  <c r="GH85" i="1"/>
  <c r="GH83" i="1"/>
  <c r="GH81" i="1"/>
  <c r="GH79" i="1"/>
  <c r="GH77" i="1"/>
  <c r="GH75" i="1"/>
  <c r="GH73" i="1"/>
  <c r="GH71" i="1"/>
  <c r="GH69" i="1"/>
  <c r="GH67" i="1"/>
  <c r="GH65" i="1"/>
  <c r="GH63" i="1"/>
  <c r="GH61" i="1"/>
  <c r="GH59" i="1"/>
  <c r="GH57" i="1"/>
  <c r="GH55" i="1"/>
  <c r="GH53" i="1"/>
  <c r="GH51" i="1"/>
  <c r="GH49" i="1"/>
  <c r="GH47" i="1"/>
  <c r="GH45" i="1"/>
  <c r="GH43" i="1"/>
  <c r="GH41" i="1"/>
  <c r="GH39" i="1"/>
  <c r="GH37" i="1"/>
  <c r="GH35" i="1"/>
  <c r="GH33" i="1"/>
  <c r="GH31" i="1"/>
  <c r="GH29" i="1"/>
  <c r="GH27" i="1"/>
  <c r="GH25" i="1"/>
  <c r="GG89" i="1"/>
  <c r="GG87" i="1"/>
  <c r="GG85" i="1"/>
  <c r="GG83" i="1"/>
  <c r="GG81" i="1"/>
  <c r="GG79" i="1"/>
  <c r="GG77" i="1"/>
  <c r="GG75" i="1"/>
  <c r="GG73" i="1"/>
  <c r="GG71" i="1"/>
  <c r="GG69" i="1"/>
  <c r="GG67" i="1"/>
  <c r="GG65" i="1"/>
  <c r="GG63" i="1"/>
  <c r="GG61" i="1"/>
  <c r="GG59" i="1"/>
  <c r="GG49" i="1"/>
  <c r="GG47" i="1"/>
  <c r="GF91" i="1"/>
  <c r="GF87" i="1"/>
  <c r="GF69" i="1"/>
  <c r="GF65" i="1"/>
  <c r="GF2" i="1"/>
  <c r="GH92" i="1"/>
  <c r="GH90" i="1"/>
  <c r="GH88" i="1"/>
  <c r="GH86" i="1"/>
  <c r="GH84" i="1"/>
  <c r="GH82" i="1"/>
  <c r="GH80" i="1"/>
  <c r="GH78" i="1"/>
  <c r="GH76" i="1"/>
  <c r="GH74" i="1"/>
  <c r="GH72" i="1"/>
  <c r="GH70" i="1"/>
  <c r="GH68" i="1"/>
  <c r="GH66" i="1"/>
  <c r="GH64" i="1"/>
  <c r="GH62" i="1"/>
  <c r="GH60" i="1"/>
  <c r="GH58" i="1"/>
  <c r="GH56" i="1"/>
  <c r="GH54" i="1"/>
  <c r="GH52" i="1"/>
  <c r="GH50" i="1"/>
  <c r="GH48" i="1"/>
  <c r="GH46" i="1"/>
  <c r="GH44" i="1"/>
  <c r="GH42" i="1"/>
  <c r="GH40" i="1"/>
  <c r="GH38" i="1"/>
  <c r="GH36" i="1"/>
  <c r="GH34" i="1"/>
  <c r="GH32" i="1"/>
  <c r="GH30" i="1"/>
  <c r="GH28" i="1"/>
  <c r="GH26" i="1"/>
  <c r="GH24" i="1"/>
  <c r="GH22" i="1"/>
  <c r="GH20" i="1"/>
  <c r="GH18" i="1"/>
  <c r="GH16" i="1"/>
  <c r="GH14" i="1"/>
  <c r="GH12" i="1"/>
  <c r="GH10" i="1"/>
  <c r="GH8" i="1"/>
  <c r="GH6" i="1"/>
  <c r="GH4" i="1"/>
  <c r="GG90" i="1"/>
  <c r="GG78" i="1"/>
  <c r="GG74" i="1"/>
  <c r="GG72" i="1"/>
  <c r="GG70" i="1"/>
  <c r="GG68" i="1"/>
  <c r="GG64" i="1"/>
  <c r="GG62" i="1"/>
  <c r="GG60" i="1"/>
  <c r="GG58" i="1"/>
  <c r="GG56" i="1"/>
  <c r="GG54" i="1"/>
  <c r="GG52" i="1"/>
  <c r="GG50" i="1"/>
  <c r="GG48" i="1"/>
  <c r="GG46" i="1"/>
  <c r="GG44" i="1"/>
  <c r="GG42" i="1"/>
  <c r="GG40" i="1"/>
  <c r="GG38" i="1"/>
  <c r="GG36" i="1"/>
  <c r="GG34" i="1"/>
  <c r="GG32" i="1"/>
  <c r="GG30" i="1"/>
  <c r="GG28" i="1"/>
  <c r="GG26" i="1"/>
  <c r="GG24" i="1"/>
  <c r="GG22" i="1"/>
  <c r="GG20" i="1"/>
  <c r="GG18" i="1"/>
  <c r="GG16" i="1"/>
  <c r="GG14" i="1"/>
  <c r="GG12" i="1"/>
  <c r="GG10" i="1"/>
  <c r="GG8" i="1"/>
  <c r="GG6" i="1"/>
  <c r="GG4" i="1"/>
  <c r="GG88" i="1"/>
  <c r="GG84" i="1"/>
  <c r="GG66" i="1"/>
  <c r="GF92" i="1"/>
  <c r="GF90" i="1"/>
  <c r="GF88" i="1"/>
  <c r="GF86" i="1"/>
  <c r="GF84" i="1"/>
  <c r="GF82" i="1"/>
  <c r="GF80" i="1"/>
  <c r="GF78" i="1"/>
  <c r="GF76" i="1"/>
  <c r="GF74" i="1"/>
  <c r="GF72" i="1"/>
  <c r="GF70" i="1"/>
  <c r="GF68" i="1"/>
  <c r="GF66" i="1"/>
  <c r="GF64" i="1"/>
  <c r="GF62" i="1"/>
  <c r="GF60" i="1"/>
  <c r="GF58" i="1"/>
  <c r="GF56" i="1"/>
  <c r="GF54" i="1"/>
  <c r="GF52" i="1"/>
  <c r="GF50" i="1"/>
  <c r="GF48" i="1"/>
  <c r="GF46" i="1"/>
  <c r="GF44" i="1"/>
  <c r="GF42" i="1"/>
  <c r="GF40" i="1"/>
  <c r="GF38" i="1"/>
  <c r="GF36" i="1"/>
  <c r="GF34" i="1"/>
  <c r="GF32" i="1"/>
  <c r="GF30" i="1"/>
  <c r="GF28" i="1"/>
  <c r="GF26" i="1"/>
  <c r="GF24" i="1"/>
  <c r="GF22" i="1"/>
  <c r="GF20" i="1"/>
  <c r="GF18" i="1"/>
  <c r="GF16" i="1"/>
  <c r="GF14" i="1"/>
  <c r="GF12" i="1"/>
  <c r="GF10" i="1"/>
  <c r="GF8" i="1"/>
  <c r="GF6" i="1"/>
  <c r="GF4" i="1"/>
  <c r="GG80" i="1"/>
  <c r="GG76" i="1"/>
  <c r="GH23" i="1"/>
  <c r="GH21" i="1"/>
  <c r="GH19" i="1"/>
  <c r="GG92" i="1"/>
  <c r="GG86" i="1"/>
  <c r="GG82" i="1"/>
  <c r="GG57" i="1"/>
  <c r="GG55" i="1"/>
  <c r="GG53" i="1"/>
  <c r="GG51" i="1"/>
  <c r="GG45" i="1"/>
  <c r="GG43" i="1"/>
  <c r="GG41" i="1"/>
  <c r="GG39" i="1"/>
  <c r="GG37" i="1"/>
  <c r="GG35" i="1"/>
  <c r="GG33" i="1"/>
  <c r="GG31" i="1"/>
  <c r="GG29" i="1"/>
  <c r="GG27" i="1"/>
  <c r="GG25" i="1"/>
  <c r="GG23" i="1"/>
  <c r="GG21" i="1"/>
  <c r="GG19" i="1"/>
  <c r="GG17" i="1"/>
  <c r="GG15" i="1"/>
  <c r="GG13" i="1"/>
  <c r="GG11" i="1"/>
  <c r="GG9" i="1"/>
  <c r="GG7" i="1"/>
  <c r="GG5" i="1"/>
  <c r="GG3" i="1"/>
  <c r="FQ92" i="1"/>
  <c r="FQ90" i="1"/>
  <c r="FQ89" i="1"/>
  <c r="FQ88" i="1"/>
  <c r="FQ87" i="1"/>
  <c r="FQ86" i="1"/>
  <c r="FQ84" i="1"/>
  <c r="FQ83" i="1"/>
  <c r="FQ82" i="1"/>
  <c r="FQ80" i="1"/>
  <c r="FQ79" i="1"/>
  <c r="FQ77" i="1"/>
  <c r="FQ76" i="1"/>
  <c r="FQ75" i="1"/>
  <c r="FQ72" i="1"/>
  <c r="FQ71" i="1"/>
  <c r="FQ70" i="1"/>
  <c r="FQ69" i="1"/>
  <c r="FQ68" i="1"/>
  <c r="FQ91" i="1"/>
  <c r="FQ67" i="1"/>
  <c r="FQ66" i="1"/>
  <c r="FQ65" i="1"/>
  <c r="FQ64" i="1"/>
  <c r="FQ62" i="1"/>
  <c r="FQ61" i="1"/>
  <c r="FQ60" i="1"/>
  <c r="FQ59" i="1"/>
  <c r="FQ58" i="1"/>
  <c r="FQ57" i="1"/>
  <c r="FQ56" i="1"/>
  <c r="FQ55" i="1"/>
  <c r="FQ54" i="1"/>
  <c r="FQ53" i="1"/>
  <c r="FQ52" i="1"/>
  <c r="FQ51" i="1"/>
  <c r="FQ50" i="1"/>
  <c r="FQ49" i="1"/>
  <c r="FQ48" i="1"/>
  <c r="FQ47" i="1"/>
  <c r="FQ46" i="1"/>
  <c r="FQ45" i="1"/>
  <c r="FQ44" i="1"/>
  <c r="FQ43" i="1"/>
  <c r="FQ42" i="1"/>
  <c r="FQ41" i="1"/>
  <c r="FQ40" i="1"/>
  <c r="FQ39" i="1"/>
  <c r="FQ38" i="1"/>
  <c r="FQ37" i="1"/>
  <c r="FQ36" i="1"/>
  <c r="FQ35" i="1"/>
  <c r="FQ34" i="1"/>
  <c r="FQ33" i="1"/>
  <c r="FQ32" i="1"/>
  <c r="FQ31" i="1"/>
  <c r="FQ30" i="1"/>
  <c r="FQ29" i="1"/>
  <c r="FQ28" i="1"/>
  <c r="FQ27" i="1"/>
  <c r="FQ26" i="1"/>
  <c r="FQ25" i="1"/>
  <c r="FQ24" i="1"/>
  <c r="FQ23" i="1"/>
  <c r="FQ22" i="1"/>
  <c r="FQ21" i="1"/>
  <c r="FQ20" i="1"/>
  <c r="FQ19" i="1"/>
  <c r="FQ18" i="1"/>
  <c r="FQ17" i="1"/>
  <c r="FQ16" i="1"/>
  <c r="FQ15" i="1"/>
  <c r="FQ14" i="1"/>
  <c r="FQ13" i="1"/>
  <c r="FQ12" i="1"/>
  <c r="FQ11" i="1"/>
  <c r="FQ10" i="1"/>
  <c r="FQ9" i="1"/>
  <c r="FQ8" i="1"/>
  <c r="FQ7" i="1"/>
  <c r="FQ6" i="1"/>
  <c r="FQ5" i="1"/>
  <c r="FQ4" i="1"/>
  <c r="FQ3" i="1"/>
  <c r="FQ81" i="1"/>
  <c r="FQ74" i="1"/>
  <c r="FQ78" i="1"/>
  <c r="FQ73" i="1"/>
  <c r="FQ63" i="1"/>
  <c r="FZ47" i="1"/>
  <c r="FZ46" i="1"/>
  <c r="FZ45" i="1"/>
  <c r="FZ44" i="1"/>
  <c r="FZ43" i="1"/>
  <c r="FZ42" i="1"/>
  <c r="FZ41" i="1"/>
  <c r="FZ40" i="1"/>
  <c r="FZ39" i="1"/>
  <c r="FZ38" i="1"/>
  <c r="FZ37" i="1"/>
  <c r="FZ36" i="1"/>
  <c r="FZ35" i="1"/>
  <c r="FZ34" i="1"/>
  <c r="FZ33" i="1"/>
  <c r="FZ32" i="1"/>
  <c r="FZ31" i="1"/>
  <c r="FZ30" i="1"/>
  <c r="FZ29" i="1"/>
  <c r="FZ28" i="1"/>
  <c r="FZ27" i="1"/>
  <c r="FZ26" i="1"/>
  <c r="FZ25" i="1"/>
  <c r="FZ24" i="1"/>
  <c r="FZ23" i="1"/>
  <c r="FZ22" i="1"/>
  <c r="FZ21" i="1"/>
  <c r="FZ20" i="1"/>
  <c r="FZ19" i="1"/>
  <c r="FZ18" i="1"/>
  <c r="FZ17" i="1"/>
  <c r="FZ16" i="1"/>
  <c r="FZ15" i="1"/>
  <c r="FZ14" i="1"/>
  <c r="FZ13" i="1"/>
  <c r="FZ12" i="1"/>
  <c r="FZ11" i="1"/>
  <c r="FZ10" i="1"/>
  <c r="FZ9" i="1"/>
  <c r="GB47" i="1"/>
  <c r="GB46" i="1"/>
  <c r="GB45" i="1"/>
  <c r="GB44" i="1"/>
  <c r="GB43" i="1"/>
  <c r="GB42" i="1"/>
  <c r="GB41" i="1"/>
  <c r="GB40" i="1"/>
  <c r="GB39" i="1"/>
  <c r="GB38" i="1"/>
  <c r="GB37" i="1"/>
  <c r="GB36" i="1"/>
  <c r="GB35" i="1"/>
  <c r="GB34" i="1"/>
  <c r="GB33" i="1"/>
  <c r="GB32" i="1"/>
  <c r="GB31" i="1"/>
  <c r="GB30" i="1"/>
  <c r="GB29" i="1"/>
  <c r="GB28" i="1"/>
  <c r="GB27" i="1"/>
  <c r="GB26" i="1"/>
  <c r="GB25" i="1"/>
  <c r="GB24" i="1"/>
  <c r="GB23" i="1"/>
  <c r="FZ92" i="1"/>
  <c r="FZ90" i="1"/>
  <c r="FZ89" i="1"/>
  <c r="FZ87" i="1"/>
  <c r="FZ85" i="1"/>
  <c r="FZ83" i="1"/>
  <c r="FZ80" i="1"/>
  <c r="FZ79" i="1"/>
  <c r="FZ77" i="1"/>
  <c r="FZ75" i="1"/>
  <c r="FZ74" i="1"/>
  <c r="FZ72" i="1"/>
  <c r="FZ70" i="1"/>
  <c r="FZ66" i="1"/>
  <c r="FZ63" i="1"/>
  <c r="FZ61" i="1"/>
  <c r="FZ57" i="1"/>
  <c r="FZ55" i="1"/>
  <c r="FZ53" i="1"/>
  <c r="FZ51" i="1"/>
  <c r="FZ50" i="1"/>
  <c r="FZ49" i="1"/>
  <c r="GB91" i="1"/>
  <c r="GB89" i="1"/>
  <c r="GB87" i="1"/>
  <c r="GB84" i="1"/>
  <c r="GB83" i="1"/>
  <c r="GB82" i="1"/>
  <c r="GB81" i="1"/>
  <c r="GB80" i="1"/>
  <c r="GB79" i="1"/>
  <c r="GB78" i="1"/>
  <c r="GB77" i="1"/>
  <c r="GB76" i="1"/>
  <c r="GB75" i="1"/>
  <c r="GB74" i="1"/>
  <c r="GB73" i="1"/>
  <c r="GB72" i="1"/>
  <c r="GB71" i="1"/>
  <c r="GB70" i="1"/>
  <c r="GB69" i="1"/>
  <c r="GB68" i="1"/>
  <c r="GB67" i="1"/>
  <c r="GB66" i="1"/>
  <c r="GB65" i="1"/>
  <c r="GB64" i="1"/>
  <c r="GB63" i="1"/>
  <c r="GB62" i="1"/>
  <c r="GB61" i="1"/>
  <c r="GB60" i="1"/>
  <c r="GB59" i="1"/>
  <c r="GB58" i="1"/>
  <c r="GB57" i="1"/>
  <c r="GB56" i="1"/>
  <c r="GB55" i="1"/>
  <c r="GB54" i="1"/>
  <c r="GB53" i="1"/>
  <c r="GB52" i="1"/>
  <c r="GB51" i="1"/>
  <c r="GB50" i="1"/>
  <c r="GB49" i="1"/>
  <c r="GB48" i="1"/>
  <c r="FZ91" i="1"/>
  <c r="FZ88" i="1"/>
  <c r="FZ86" i="1"/>
  <c r="FZ84" i="1"/>
  <c r="FZ82" i="1"/>
  <c r="FZ81" i="1"/>
  <c r="FZ78" i="1"/>
  <c r="FZ76" i="1"/>
  <c r="FZ73" i="1"/>
  <c r="FZ71" i="1"/>
  <c r="FZ69" i="1"/>
  <c r="FZ68" i="1"/>
  <c r="FZ67" i="1"/>
  <c r="FZ65" i="1"/>
  <c r="FZ64" i="1"/>
  <c r="FZ62" i="1"/>
  <c r="FZ60" i="1"/>
  <c r="FZ59" i="1"/>
  <c r="FZ58" i="1"/>
  <c r="FZ56" i="1"/>
  <c r="FZ54" i="1"/>
  <c r="FZ52" i="1"/>
  <c r="FZ48" i="1"/>
  <c r="GB92" i="1"/>
  <c r="GB90" i="1"/>
  <c r="GB88" i="1"/>
  <c r="GB86" i="1"/>
  <c r="GB85" i="1"/>
  <c r="GB2" i="1"/>
  <c r="GA92" i="1"/>
  <c r="FY92" i="1"/>
  <c r="GA91" i="1"/>
  <c r="FY91" i="1"/>
  <c r="GA90" i="1"/>
  <c r="FY90" i="1"/>
  <c r="GA89" i="1"/>
  <c r="FY89" i="1"/>
  <c r="GA88" i="1"/>
  <c r="FY88" i="1"/>
  <c r="GA87" i="1"/>
  <c r="FY87" i="1"/>
  <c r="GA86" i="1"/>
  <c r="FY86" i="1"/>
  <c r="GA85" i="1"/>
  <c r="FY85" i="1"/>
  <c r="GA84" i="1"/>
  <c r="FY84" i="1"/>
  <c r="GA83" i="1"/>
  <c r="FY83" i="1"/>
  <c r="GA82" i="1"/>
  <c r="FY82" i="1"/>
  <c r="GA81" i="1"/>
  <c r="FY81" i="1"/>
  <c r="GA80" i="1"/>
  <c r="FY80" i="1"/>
  <c r="GA79" i="1"/>
  <c r="FY79" i="1"/>
  <c r="GA78" i="1"/>
  <c r="FY78" i="1"/>
  <c r="GA77" i="1"/>
  <c r="FY77" i="1"/>
  <c r="GA76" i="1"/>
  <c r="FY76" i="1"/>
  <c r="GA75" i="1"/>
  <c r="FY75" i="1"/>
  <c r="GA74" i="1"/>
  <c r="FY74" i="1"/>
  <c r="GA73" i="1"/>
  <c r="FY73" i="1"/>
  <c r="GA72" i="1"/>
  <c r="FY72" i="1"/>
  <c r="GA71" i="1"/>
  <c r="FY71" i="1"/>
  <c r="GA70" i="1"/>
  <c r="FY70" i="1"/>
  <c r="GA69" i="1"/>
  <c r="FY69" i="1"/>
  <c r="GA68" i="1"/>
  <c r="FY68" i="1"/>
  <c r="GA67" i="1"/>
  <c r="FY67" i="1"/>
  <c r="GA66" i="1"/>
  <c r="FY66" i="1"/>
  <c r="GA65" i="1"/>
  <c r="FY65" i="1"/>
  <c r="GA64" i="1"/>
  <c r="FY64" i="1"/>
  <c r="GA63" i="1"/>
  <c r="FY63" i="1"/>
  <c r="GA62" i="1"/>
  <c r="FY62" i="1"/>
  <c r="GA61" i="1"/>
  <c r="FY61" i="1"/>
  <c r="GA60" i="1"/>
  <c r="FY60" i="1"/>
  <c r="GA59" i="1"/>
  <c r="FY59" i="1"/>
  <c r="GA58" i="1"/>
  <c r="FY58" i="1"/>
  <c r="GA57" i="1"/>
  <c r="FY57" i="1"/>
  <c r="GA56" i="1"/>
  <c r="FY56" i="1"/>
  <c r="GA55" i="1"/>
  <c r="FY55" i="1"/>
  <c r="GA54" i="1"/>
  <c r="FY54" i="1"/>
  <c r="GA53" i="1"/>
  <c r="FY53" i="1"/>
  <c r="GA52" i="1"/>
  <c r="FY52" i="1"/>
  <c r="GA51" i="1"/>
  <c r="FY51" i="1"/>
  <c r="GA50" i="1"/>
  <c r="FY50" i="1"/>
  <c r="GA49" i="1"/>
  <c r="FY49" i="1"/>
  <c r="GA48" i="1"/>
  <c r="FY48" i="1"/>
  <c r="GA47" i="1"/>
  <c r="FY47" i="1"/>
  <c r="GA46" i="1"/>
  <c r="FY46" i="1"/>
  <c r="GA45" i="1"/>
  <c r="FY45" i="1"/>
  <c r="GA44" i="1"/>
  <c r="FY44" i="1"/>
  <c r="GA43" i="1"/>
  <c r="FY43" i="1"/>
  <c r="GA42" i="1"/>
  <c r="FY42" i="1"/>
  <c r="GA41" i="1"/>
  <c r="FY41" i="1"/>
  <c r="GA40" i="1"/>
  <c r="FY40" i="1"/>
  <c r="GA39" i="1"/>
  <c r="FY39" i="1"/>
  <c r="GA38" i="1"/>
  <c r="FY38" i="1"/>
  <c r="GA37" i="1"/>
  <c r="FY37" i="1"/>
  <c r="GA36" i="1"/>
  <c r="FY36" i="1"/>
  <c r="GA35" i="1"/>
  <c r="FY35" i="1"/>
  <c r="GA34" i="1"/>
  <c r="FY34" i="1"/>
  <c r="GA33" i="1"/>
  <c r="FY33" i="1"/>
  <c r="GA32" i="1"/>
  <c r="FY32" i="1"/>
  <c r="GA31" i="1"/>
  <c r="FY31" i="1"/>
  <c r="GA30" i="1"/>
  <c r="FY30" i="1"/>
  <c r="GA29" i="1"/>
  <c r="FY29" i="1"/>
  <c r="GA28" i="1"/>
  <c r="FY28" i="1"/>
  <c r="GA27" i="1"/>
  <c r="FY27" i="1"/>
  <c r="GA26" i="1"/>
  <c r="FY26" i="1"/>
  <c r="GA25" i="1"/>
  <c r="FY25" i="1"/>
  <c r="GA24" i="1"/>
  <c r="FY24" i="1"/>
  <c r="GA23" i="1"/>
  <c r="FY23" i="1"/>
  <c r="GA22" i="1"/>
  <c r="FY22" i="1"/>
  <c r="GA21" i="1"/>
  <c r="FY21" i="1"/>
  <c r="GA20" i="1"/>
  <c r="FY20" i="1"/>
  <c r="GA19" i="1"/>
  <c r="FY19" i="1"/>
  <c r="GA18" i="1"/>
  <c r="FY18" i="1"/>
  <c r="GA17" i="1"/>
  <c r="FY17" i="1"/>
  <c r="GA16" i="1"/>
  <c r="FY16" i="1"/>
  <c r="GA15" i="1"/>
  <c r="FY15" i="1"/>
  <c r="GA14" i="1"/>
  <c r="FY14" i="1"/>
  <c r="GA13" i="1"/>
  <c r="FY13" i="1"/>
  <c r="GA12" i="1"/>
  <c r="FY12" i="1"/>
  <c r="GA11" i="1"/>
  <c r="FY11" i="1"/>
  <c r="GA10" i="1"/>
  <c r="FY10" i="1"/>
  <c r="GA9" i="1"/>
  <c r="FY9" i="1"/>
  <c r="GA8" i="1"/>
  <c r="FY8" i="1"/>
  <c r="GA7" i="1"/>
  <c r="FY7" i="1"/>
  <c r="GA6" i="1"/>
  <c r="FY6" i="1"/>
  <c r="GA5" i="1"/>
  <c r="FY5" i="1"/>
  <c r="GA4" i="1"/>
  <c r="FY4" i="1"/>
  <c r="GA3" i="1"/>
  <c r="FY3" i="1"/>
  <c r="GA2" i="1"/>
  <c r="FY2" i="1"/>
  <c r="FZ8" i="1"/>
  <c r="FZ7" i="1"/>
  <c r="FZ6" i="1"/>
  <c r="FZ5" i="1"/>
  <c r="FZ4" i="1"/>
  <c r="FZ3" i="1"/>
  <c r="GB22" i="1"/>
  <c r="GB21" i="1"/>
  <c r="GB20" i="1"/>
  <c r="GB19" i="1"/>
  <c r="GB18" i="1"/>
  <c r="GB17" i="1"/>
  <c r="GB16" i="1"/>
  <c r="GB15" i="1"/>
  <c r="GB14" i="1"/>
  <c r="GB13" i="1"/>
  <c r="GB12" i="1"/>
  <c r="GB11" i="1"/>
  <c r="GB10" i="1"/>
  <c r="GB9" i="1"/>
  <c r="GB8" i="1"/>
  <c r="GB7" i="1"/>
  <c r="GB6" i="1"/>
  <c r="GB5" i="1"/>
  <c r="GB4" i="1"/>
  <c r="GB3" i="1"/>
  <c r="FZ2" i="1"/>
  <c r="FQ85" i="1"/>
  <c r="FR92" i="1"/>
  <c r="FR91" i="1"/>
  <c r="FJ91" i="1"/>
  <c r="FR90" i="1"/>
  <c r="FR89" i="1"/>
  <c r="FJ89" i="1"/>
  <c r="FR88" i="1"/>
  <c r="FJ88" i="1"/>
  <c r="FR87" i="1"/>
  <c r="FP92" i="1"/>
  <c r="FP91" i="1"/>
  <c r="FP90" i="1"/>
  <c r="FP89" i="1"/>
  <c r="FP88" i="1"/>
  <c r="FP87" i="1"/>
  <c r="FP86" i="1"/>
  <c r="FP85" i="1"/>
  <c r="FP84" i="1"/>
  <c r="FP83" i="1"/>
  <c r="FP82" i="1"/>
  <c r="FK92" i="1"/>
  <c r="FK91" i="1"/>
  <c r="FK90" i="1"/>
  <c r="FK89" i="1"/>
  <c r="FK88" i="1"/>
  <c r="FK87" i="1"/>
  <c r="FK86" i="1"/>
  <c r="FK85" i="1"/>
  <c r="FK84" i="1"/>
  <c r="FK83" i="1"/>
  <c r="FK82" i="1"/>
  <c r="FJ87" i="1"/>
  <c r="FR86" i="1"/>
  <c r="FR85" i="1"/>
  <c r="FR84" i="1"/>
  <c r="FR83" i="1"/>
  <c r="FR82" i="1"/>
  <c r="FR81" i="1"/>
  <c r="FJ81" i="1"/>
  <c r="FR80" i="1"/>
  <c r="FR79" i="1"/>
  <c r="FR78" i="1"/>
  <c r="FR77" i="1"/>
  <c r="FR76" i="1"/>
  <c r="FR75" i="1"/>
  <c r="FR74" i="1"/>
  <c r="FR73" i="1"/>
  <c r="FR72" i="1"/>
  <c r="FR71" i="1"/>
  <c r="FR70" i="1"/>
  <c r="FR69" i="1"/>
  <c r="FR68" i="1"/>
  <c r="FR67" i="1"/>
  <c r="FR66" i="1"/>
  <c r="FR65" i="1"/>
  <c r="FR64" i="1"/>
  <c r="FR63" i="1"/>
  <c r="FJ63" i="1"/>
  <c r="FR62" i="1"/>
  <c r="FR61" i="1"/>
  <c r="FR60" i="1"/>
  <c r="FR59" i="1"/>
  <c r="FR58" i="1"/>
  <c r="FR57" i="1"/>
  <c r="FR56" i="1"/>
  <c r="FR55" i="1"/>
  <c r="FR54" i="1"/>
  <c r="FR53" i="1"/>
  <c r="FR52" i="1"/>
  <c r="FR51" i="1"/>
  <c r="FR50" i="1"/>
  <c r="FR49" i="1"/>
  <c r="FR48" i="1"/>
  <c r="FJ48" i="1"/>
  <c r="FR47" i="1"/>
  <c r="FR46" i="1"/>
  <c r="FJ46" i="1"/>
  <c r="FR45" i="1"/>
  <c r="FR44" i="1"/>
  <c r="FJ44" i="1"/>
  <c r="FR43" i="1"/>
  <c r="FR42" i="1"/>
  <c r="FJ42" i="1"/>
  <c r="FR41" i="1"/>
  <c r="FJ41" i="1"/>
  <c r="FR40" i="1"/>
  <c r="FJ40" i="1"/>
  <c r="FR39" i="1"/>
  <c r="FJ39" i="1"/>
  <c r="FR38" i="1"/>
  <c r="FJ38" i="1"/>
  <c r="FR37" i="1"/>
  <c r="FJ37" i="1"/>
  <c r="FR36" i="1"/>
  <c r="FJ36" i="1"/>
  <c r="FR35" i="1"/>
  <c r="FJ35" i="1"/>
  <c r="FR34" i="1"/>
  <c r="FJ34" i="1"/>
  <c r="FR33" i="1"/>
  <c r="FJ33" i="1"/>
  <c r="FR32" i="1"/>
  <c r="FJ32" i="1"/>
  <c r="FR31" i="1"/>
  <c r="FJ31" i="1"/>
  <c r="FR30" i="1"/>
  <c r="FJ30" i="1"/>
  <c r="FR29" i="1"/>
  <c r="FJ29" i="1"/>
  <c r="FR28" i="1"/>
  <c r="FR27" i="1"/>
  <c r="FK81" i="1"/>
  <c r="FK80" i="1"/>
  <c r="FK79" i="1"/>
  <c r="FK78" i="1"/>
  <c r="FK77" i="1"/>
  <c r="FK76" i="1"/>
  <c r="FK75" i="1"/>
  <c r="FK74" i="1"/>
  <c r="FK73" i="1"/>
  <c r="FK72" i="1"/>
  <c r="FK71" i="1"/>
  <c r="FK70" i="1"/>
  <c r="FK69" i="1"/>
  <c r="FK68" i="1"/>
  <c r="FK67" i="1"/>
  <c r="FK66" i="1"/>
  <c r="FK65" i="1"/>
  <c r="FK64" i="1"/>
  <c r="FK63" i="1"/>
  <c r="FK62" i="1"/>
  <c r="FK61" i="1"/>
  <c r="FK60" i="1"/>
  <c r="FK59" i="1"/>
  <c r="FK58" i="1"/>
  <c r="FP2" i="1"/>
  <c r="FT92" i="1"/>
  <c r="FW90" i="1"/>
  <c r="FT84" i="1"/>
  <c r="FT82" i="1"/>
  <c r="FW80" i="1"/>
  <c r="FT80" i="1"/>
  <c r="FW79" i="1"/>
  <c r="FT79" i="1"/>
  <c r="FW78" i="1"/>
  <c r="FT78" i="1"/>
  <c r="FW77" i="1"/>
  <c r="FT77" i="1"/>
  <c r="FW76" i="1"/>
  <c r="FW74" i="1"/>
  <c r="FT74" i="1"/>
  <c r="FW73" i="1"/>
  <c r="FW72" i="1"/>
  <c r="FT72" i="1"/>
  <c r="FT71" i="1"/>
  <c r="FW70" i="1"/>
  <c r="FT70" i="1"/>
  <c r="FW69" i="1"/>
  <c r="FT68" i="1"/>
  <c r="FW67" i="1"/>
  <c r="FW66" i="1"/>
  <c r="FT66" i="1"/>
  <c r="FW65" i="1"/>
  <c r="FT65" i="1"/>
  <c r="FW64" i="1"/>
  <c r="FT64" i="1"/>
  <c r="FW62" i="1"/>
  <c r="FT62" i="1"/>
  <c r="FT60" i="1"/>
  <c r="FW59" i="1"/>
  <c r="FW58" i="1"/>
  <c r="FT58" i="1"/>
  <c r="FW57" i="1"/>
  <c r="FT57" i="1"/>
  <c r="FW56" i="1"/>
  <c r="FT56" i="1"/>
  <c r="FW55" i="1"/>
  <c r="FT55" i="1"/>
  <c r="FW54" i="1"/>
  <c r="FT53" i="1"/>
  <c r="FW52" i="1"/>
  <c r="FT52" i="1"/>
  <c r="FW51" i="1"/>
  <c r="FT51" i="1"/>
  <c r="FW49" i="1"/>
  <c r="FK2" i="1"/>
  <c r="FW92" i="1"/>
  <c r="FT90" i="1"/>
  <c r="FW86" i="1"/>
  <c r="FT86" i="1"/>
  <c r="FW85" i="1"/>
  <c r="FW84" i="1"/>
  <c r="FW83" i="1"/>
  <c r="FV65" i="1"/>
  <c r="FK57" i="1"/>
  <c r="FK56" i="1"/>
  <c r="FK55" i="1"/>
  <c r="FK54" i="1"/>
  <c r="FK53" i="1"/>
  <c r="FK52" i="1"/>
  <c r="FK51" i="1"/>
  <c r="FK50" i="1"/>
  <c r="FK49" i="1"/>
  <c r="FK48" i="1"/>
  <c r="FK47" i="1"/>
  <c r="FK46" i="1"/>
  <c r="FK45" i="1"/>
  <c r="FK44" i="1"/>
  <c r="FK43" i="1"/>
  <c r="FK42" i="1"/>
  <c r="FK41" i="1"/>
  <c r="FK40" i="1"/>
  <c r="FK39" i="1"/>
  <c r="FK38" i="1"/>
  <c r="FK37" i="1"/>
  <c r="FK35" i="1"/>
  <c r="FT49" i="1"/>
  <c r="FW47" i="1"/>
  <c r="FT47" i="1"/>
  <c r="FW45" i="1"/>
  <c r="FT45" i="1"/>
  <c r="FW43" i="1"/>
  <c r="FT43" i="1"/>
  <c r="FJ28" i="1"/>
  <c r="FJ27" i="1"/>
  <c r="FR26" i="1"/>
  <c r="FJ26" i="1"/>
  <c r="FR25" i="1"/>
  <c r="FJ25" i="1"/>
  <c r="FR24" i="1"/>
  <c r="FJ24" i="1"/>
  <c r="FR23" i="1"/>
  <c r="FJ23" i="1"/>
  <c r="FR22" i="1"/>
  <c r="FJ22" i="1"/>
  <c r="FR21" i="1"/>
  <c r="FJ21" i="1"/>
  <c r="FR20" i="1"/>
  <c r="FJ20" i="1"/>
  <c r="FR19" i="1"/>
  <c r="FJ19" i="1"/>
  <c r="FR18" i="1"/>
  <c r="FJ18" i="1"/>
  <c r="FR17" i="1"/>
  <c r="FJ17" i="1"/>
  <c r="FR16" i="1"/>
  <c r="FJ16" i="1"/>
  <c r="FR15" i="1"/>
  <c r="FJ15" i="1"/>
  <c r="FR14" i="1"/>
  <c r="FJ14" i="1"/>
  <c r="FR13" i="1"/>
  <c r="FJ13" i="1"/>
  <c r="FR12" i="1"/>
  <c r="FJ12" i="1"/>
  <c r="FR11" i="1"/>
  <c r="FJ11" i="1"/>
  <c r="FR10" i="1"/>
  <c r="FJ10" i="1"/>
  <c r="FR9" i="1"/>
  <c r="FJ9" i="1"/>
  <c r="FR8" i="1"/>
  <c r="FJ8" i="1"/>
  <c r="FR7" i="1"/>
  <c r="FJ7" i="1"/>
  <c r="FR6" i="1"/>
  <c r="FJ6" i="1"/>
  <c r="FR5" i="1"/>
  <c r="FJ5" i="1"/>
  <c r="FR4" i="1"/>
  <c r="FJ4" i="1"/>
  <c r="FR3" i="1"/>
  <c r="FJ3" i="1"/>
  <c r="FX91" i="1"/>
  <c r="FO91" i="1"/>
  <c r="FX89" i="1"/>
  <c r="FO89" i="1"/>
  <c r="FX88" i="1"/>
  <c r="FO88" i="1"/>
  <c r="FX87" i="1"/>
  <c r="FO87" i="1"/>
  <c r="FW89" i="1"/>
  <c r="FN89" i="1"/>
  <c r="FT85" i="1"/>
  <c r="FJ85" i="1"/>
  <c r="FT83" i="1"/>
  <c r="FJ83" i="1"/>
  <c r="FW82" i="1"/>
  <c r="FN82" i="1"/>
  <c r="FW81" i="1"/>
  <c r="FN81" i="1"/>
  <c r="FQ2" i="1"/>
  <c r="FV2" i="1"/>
  <c r="FM2" i="1"/>
  <c r="FS92" i="1"/>
  <c r="FU92" i="1"/>
  <c r="FL92" i="1"/>
  <c r="FU91" i="1"/>
  <c r="FS91" i="1"/>
  <c r="FT91" i="1"/>
  <c r="FL91" i="1"/>
  <c r="FS90" i="1"/>
  <c r="FU90" i="1"/>
  <c r="FL90" i="1"/>
  <c r="FS89" i="1"/>
  <c r="FU89" i="1"/>
  <c r="FT89" i="1"/>
  <c r="FL89" i="1"/>
  <c r="FU88" i="1"/>
  <c r="FS88" i="1"/>
  <c r="FT88" i="1"/>
  <c r="FL88" i="1"/>
  <c r="FS87" i="1"/>
  <c r="FT87" i="1"/>
  <c r="FU87" i="1"/>
  <c r="FL87" i="1"/>
  <c r="FS86" i="1"/>
  <c r="FU86" i="1"/>
  <c r="FL86" i="1"/>
  <c r="FS85" i="1"/>
  <c r="FU85" i="1"/>
  <c r="FL85" i="1"/>
  <c r="FS84" i="1"/>
  <c r="FU84" i="1"/>
  <c r="FL84" i="1"/>
  <c r="FS83" i="1"/>
  <c r="FU83" i="1"/>
  <c r="FL83" i="1"/>
  <c r="FS82" i="1"/>
  <c r="FU82" i="1"/>
  <c r="FL82" i="1"/>
  <c r="FP81" i="1"/>
  <c r="FS81" i="1"/>
  <c r="FU81" i="1"/>
  <c r="FT81" i="1"/>
  <c r="FL81" i="1"/>
  <c r="FP80" i="1"/>
  <c r="FS80" i="1"/>
  <c r="FU80" i="1"/>
  <c r="FL80" i="1"/>
  <c r="FP79" i="1"/>
  <c r="FS79" i="1"/>
  <c r="FU79" i="1"/>
  <c r="FL79" i="1"/>
  <c r="FP78" i="1"/>
  <c r="FS78" i="1"/>
  <c r="FU78" i="1"/>
  <c r="FL78" i="1"/>
  <c r="FP77" i="1"/>
  <c r="FS77" i="1"/>
  <c r="FU77" i="1"/>
  <c r="FL77" i="1"/>
  <c r="FP76" i="1"/>
  <c r="FS76" i="1"/>
  <c r="FU76" i="1"/>
  <c r="FL76" i="1"/>
  <c r="FP75" i="1"/>
  <c r="FS75" i="1"/>
  <c r="FU75" i="1"/>
  <c r="FL75" i="1"/>
  <c r="FP74" i="1"/>
  <c r="FS74" i="1"/>
  <c r="FU74" i="1"/>
  <c r="FL74" i="1"/>
  <c r="FP73" i="1"/>
  <c r="FS73" i="1"/>
  <c r="FU73" i="1"/>
  <c r="FL73" i="1"/>
  <c r="FP72" i="1"/>
  <c r="FS72" i="1"/>
  <c r="FU72" i="1"/>
  <c r="FL72" i="1"/>
  <c r="FP71" i="1"/>
  <c r="FS71" i="1"/>
  <c r="FU71" i="1"/>
  <c r="FL71" i="1"/>
  <c r="FP70" i="1"/>
  <c r="FS70" i="1"/>
  <c r="FU70" i="1"/>
  <c r="FL70" i="1"/>
  <c r="FP69" i="1"/>
  <c r="FS69" i="1"/>
  <c r="FU69" i="1"/>
  <c r="FL69" i="1"/>
  <c r="FP68" i="1"/>
  <c r="FS68" i="1"/>
  <c r="FU68" i="1"/>
  <c r="FL68" i="1"/>
  <c r="FP67" i="1"/>
  <c r="FS67" i="1"/>
  <c r="FU67" i="1"/>
  <c r="FL67" i="1"/>
  <c r="FP66" i="1"/>
  <c r="FS66" i="1"/>
  <c r="FU66" i="1"/>
  <c r="FL66" i="1"/>
  <c r="FP65" i="1"/>
  <c r="FU65" i="1"/>
  <c r="FS65" i="1"/>
  <c r="FL65" i="1"/>
  <c r="FP64" i="1"/>
  <c r="FU64" i="1"/>
  <c r="FS64" i="1"/>
  <c r="FL64" i="1"/>
  <c r="FP63" i="1"/>
  <c r="FS63" i="1"/>
  <c r="FT63" i="1"/>
  <c r="FU63" i="1"/>
  <c r="FL63" i="1"/>
  <c r="FP62" i="1"/>
  <c r="FS62" i="1"/>
  <c r="FU62" i="1"/>
  <c r="FL62" i="1"/>
  <c r="FP61" i="1"/>
  <c r="FS61" i="1"/>
  <c r="FU61" i="1"/>
  <c r="FL61" i="1"/>
  <c r="FP60" i="1"/>
  <c r="FS60" i="1"/>
  <c r="FU60" i="1"/>
  <c r="FL60" i="1"/>
  <c r="FP59" i="1"/>
  <c r="FS59" i="1"/>
  <c r="FU59" i="1"/>
  <c r="FL59" i="1"/>
  <c r="FP58" i="1"/>
  <c r="FS58" i="1"/>
  <c r="FU58" i="1"/>
  <c r="FL58" i="1"/>
  <c r="FP57" i="1"/>
  <c r="FS57" i="1"/>
  <c r="FU57" i="1"/>
  <c r="FL57" i="1"/>
  <c r="FP56" i="1"/>
  <c r="FS56" i="1"/>
  <c r="FU56" i="1"/>
  <c r="FL56" i="1"/>
  <c r="FP55" i="1"/>
  <c r="FS55" i="1"/>
  <c r="FU55" i="1"/>
  <c r="FL55" i="1"/>
  <c r="FP54" i="1"/>
  <c r="FS54" i="1"/>
  <c r="FU54" i="1"/>
  <c r="FL54" i="1"/>
  <c r="FP53" i="1"/>
  <c r="FS53" i="1"/>
  <c r="FU53" i="1"/>
  <c r="FL53" i="1"/>
  <c r="FP52" i="1"/>
  <c r="FS52" i="1"/>
  <c r="FU52" i="1"/>
  <c r="FL52" i="1"/>
  <c r="FP51" i="1"/>
  <c r="FS51" i="1"/>
  <c r="FU51" i="1"/>
  <c r="FL51" i="1"/>
  <c r="FP50" i="1"/>
  <c r="FU50" i="1"/>
  <c r="FS50" i="1"/>
  <c r="FL50" i="1"/>
  <c r="FP49" i="1"/>
  <c r="FU49" i="1"/>
  <c r="FS49" i="1"/>
  <c r="FL49" i="1"/>
  <c r="FP48" i="1"/>
  <c r="FS48" i="1"/>
  <c r="FT48" i="1"/>
  <c r="FU48" i="1"/>
  <c r="FL48" i="1"/>
  <c r="FP47" i="1"/>
  <c r="FS47" i="1"/>
  <c r="FU47" i="1"/>
  <c r="FL47" i="1"/>
  <c r="FP46" i="1"/>
  <c r="FS46" i="1"/>
  <c r="FT46" i="1"/>
  <c r="FU46" i="1"/>
  <c r="FL46" i="1"/>
  <c r="FP45" i="1"/>
  <c r="FS45" i="1"/>
  <c r="FU45" i="1"/>
  <c r="FL45" i="1"/>
  <c r="FP44" i="1"/>
  <c r="FT44" i="1"/>
  <c r="FU44" i="1"/>
  <c r="FS44" i="1"/>
  <c r="FL44" i="1"/>
  <c r="FP43" i="1"/>
  <c r="FU43" i="1"/>
  <c r="FS43" i="1"/>
  <c r="FL43" i="1"/>
  <c r="FP42" i="1"/>
  <c r="FS42" i="1"/>
  <c r="FT42" i="1"/>
  <c r="FU42" i="1"/>
  <c r="FL42" i="1"/>
  <c r="FP41" i="1"/>
  <c r="FT41" i="1"/>
  <c r="FU41" i="1"/>
  <c r="FS41" i="1"/>
  <c r="FL41" i="1"/>
  <c r="FP40" i="1"/>
  <c r="FS40" i="1"/>
  <c r="FT40" i="1"/>
  <c r="FU40" i="1"/>
  <c r="FL40" i="1"/>
  <c r="FP39" i="1"/>
  <c r="FT39" i="1"/>
  <c r="FU39" i="1"/>
  <c r="FS39" i="1"/>
  <c r="FL39" i="1"/>
  <c r="FP38" i="1"/>
  <c r="FS38" i="1"/>
  <c r="FT38" i="1"/>
  <c r="FU38" i="1"/>
  <c r="FL38" i="1"/>
  <c r="FP37" i="1"/>
  <c r="FT37" i="1"/>
  <c r="FU37" i="1"/>
  <c r="FS37" i="1"/>
  <c r="FL37" i="1"/>
  <c r="FP36" i="1"/>
  <c r="FS36" i="1"/>
  <c r="FT36" i="1"/>
  <c r="FU36" i="1"/>
  <c r="FL36" i="1"/>
  <c r="FP35" i="1"/>
  <c r="FT35" i="1"/>
  <c r="FU35" i="1"/>
  <c r="FS35" i="1"/>
  <c r="FL35" i="1"/>
  <c r="FP34" i="1"/>
  <c r="FS34" i="1"/>
  <c r="FT34" i="1"/>
  <c r="FU34" i="1"/>
  <c r="FL34" i="1"/>
  <c r="FP33" i="1"/>
  <c r="FT33" i="1"/>
  <c r="FU33" i="1"/>
  <c r="FS33" i="1"/>
  <c r="FL33" i="1"/>
  <c r="FP32" i="1"/>
  <c r="FS32" i="1"/>
  <c r="FT32" i="1"/>
  <c r="FU32" i="1"/>
  <c r="FL32" i="1"/>
  <c r="FP31" i="1"/>
  <c r="FT31" i="1"/>
  <c r="FU31" i="1"/>
  <c r="FS31" i="1"/>
  <c r="FL31" i="1"/>
  <c r="FP30" i="1"/>
  <c r="FT30" i="1"/>
  <c r="FU30" i="1"/>
  <c r="FS30" i="1"/>
  <c r="FL30" i="1"/>
  <c r="FP29" i="1"/>
  <c r="FT29" i="1"/>
  <c r="FU29" i="1"/>
  <c r="FS29" i="1"/>
  <c r="FL29" i="1"/>
  <c r="FP28" i="1"/>
  <c r="FS28" i="1"/>
  <c r="FT28" i="1"/>
  <c r="FU28" i="1"/>
  <c r="FL28" i="1"/>
  <c r="FP27" i="1"/>
  <c r="FT27" i="1"/>
  <c r="FU27" i="1"/>
  <c r="FS27" i="1"/>
  <c r="FL27" i="1"/>
  <c r="FP26" i="1"/>
  <c r="FS26" i="1"/>
  <c r="FT26" i="1"/>
  <c r="FU26" i="1"/>
  <c r="FL26" i="1"/>
  <c r="FP25" i="1"/>
  <c r="FS25" i="1"/>
  <c r="FT25" i="1"/>
  <c r="FU25" i="1"/>
  <c r="FL25" i="1"/>
  <c r="FP24" i="1"/>
  <c r="FT24" i="1"/>
  <c r="FU24" i="1"/>
  <c r="FS24" i="1"/>
  <c r="FL24" i="1"/>
  <c r="FP23" i="1"/>
  <c r="FS23" i="1"/>
  <c r="FT23" i="1"/>
  <c r="FU23" i="1"/>
  <c r="FL23" i="1"/>
  <c r="FP22" i="1"/>
  <c r="FT22" i="1"/>
  <c r="FU22" i="1"/>
  <c r="FS22" i="1"/>
  <c r="FL22" i="1"/>
  <c r="FP21" i="1"/>
  <c r="FS21" i="1"/>
  <c r="FT21" i="1"/>
  <c r="FU21" i="1"/>
  <c r="FL21" i="1"/>
  <c r="FP20" i="1"/>
  <c r="FS20" i="1"/>
  <c r="FT20" i="1"/>
  <c r="FU20" i="1"/>
  <c r="FL20" i="1"/>
  <c r="FP19" i="1"/>
  <c r="FT19" i="1"/>
  <c r="FU19" i="1"/>
  <c r="FS19" i="1"/>
  <c r="FL19" i="1"/>
  <c r="FP18" i="1"/>
  <c r="FS18" i="1"/>
  <c r="FT18" i="1"/>
  <c r="FU18" i="1"/>
  <c r="FL18" i="1"/>
  <c r="FP17" i="1"/>
  <c r="FT17" i="1"/>
  <c r="FU17" i="1"/>
  <c r="FS17" i="1"/>
  <c r="FL17" i="1"/>
  <c r="FP16" i="1"/>
  <c r="FS16" i="1"/>
  <c r="FT16" i="1"/>
  <c r="FU16" i="1"/>
  <c r="FL16" i="1"/>
  <c r="FP15" i="1"/>
  <c r="FT15" i="1"/>
  <c r="FU15" i="1"/>
  <c r="FS15" i="1"/>
  <c r="FL15" i="1"/>
  <c r="FP14" i="1"/>
  <c r="FS14" i="1"/>
  <c r="FT14" i="1"/>
  <c r="FU14" i="1"/>
  <c r="FL14" i="1"/>
  <c r="FP13" i="1"/>
  <c r="FT13" i="1"/>
  <c r="FU13" i="1"/>
  <c r="FS13" i="1"/>
  <c r="FL13" i="1"/>
  <c r="FP12" i="1"/>
  <c r="FS12" i="1"/>
  <c r="FT12" i="1"/>
  <c r="FU12" i="1"/>
  <c r="FL12" i="1"/>
  <c r="FP11" i="1"/>
  <c r="FT11" i="1"/>
  <c r="FU11" i="1"/>
  <c r="FS11" i="1"/>
  <c r="FL11" i="1"/>
  <c r="FP10" i="1"/>
  <c r="FX84" i="1"/>
  <c r="FO84" i="1"/>
  <c r="FX83" i="1"/>
  <c r="FO83" i="1"/>
  <c r="FX82" i="1"/>
  <c r="FO82" i="1"/>
  <c r="FX81" i="1"/>
  <c r="FO81" i="1"/>
  <c r="FX80" i="1"/>
  <c r="FO80" i="1"/>
  <c r="FX79" i="1"/>
  <c r="FO79" i="1"/>
  <c r="FX78" i="1"/>
  <c r="FO78" i="1"/>
  <c r="FX77" i="1"/>
  <c r="FO77" i="1"/>
  <c r="FX76" i="1"/>
  <c r="FO76" i="1"/>
  <c r="FX75" i="1"/>
  <c r="FO75" i="1"/>
  <c r="FX74" i="1"/>
  <c r="FO74" i="1"/>
  <c r="FX73" i="1"/>
  <c r="FO73" i="1"/>
  <c r="FX72" i="1"/>
  <c r="FO72" i="1"/>
  <c r="FX71" i="1"/>
  <c r="FO71" i="1"/>
  <c r="FX70" i="1"/>
  <c r="FO70" i="1"/>
  <c r="FX69" i="1"/>
  <c r="FO69" i="1"/>
  <c r="FX68" i="1"/>
  <c r="FO68" i="1"/>
  <c r="FX67" i="1"/>
  <c r="FO67" i="1"/>
  <c r="FX66" i="1"/>
  <c r="FO66" i="1"/>
  <c r="FX65" i="1"/>
  <c r="FO65" i="1"/>
  <c r="FX64" i="1"/>
  <c r="FO64" i="1"/>
  <c r="FX63" i="1"/>
  <c r="FO63" i="1"/>
  <c r="FX62" i="1"/>
  <c r="FO62" i="1"/>
  <c r="FX61" i="1"/>
  <c r="FO61" i="1"/>
  <c r="FX60" i="1"/>
  <c r="FO60" i="1"/>
  <c r="FX59" i="1"/>
  <c r="FO59" i="1"/>
  <c r="FX58" i="1"/>
  <c r="FO58" i="1"/>
  <c r="FX57" i="1"/>
  <c r="FO57" i="1"/>
  <c r="FX56" i="1"/>
  <c r="FO56" i="1"/>
  <c r="FX55" i="1"/>
  <c r="FO55" i="1"/>
  <c r="FX54" i="1"/>
  <c r="FO54" i="1"/>
  <c r="FX53" i="1"/>
  <c r="FO53" i="1"/>
  <c r="FX52" i="1"/>
  <c r="FO52" i="1"/>
  <c r="FX51" i="1"/>
  <c r="FO51" i="1"/>
  <c r="FX50" i="1"/>
  <c r="FO50" i="1"/>
  <c r="FX49" i="1"/>
  <c r="FO49" i="1"/>
  <c r="FX48" i="1"/>
  <c r="FO48" i="1"/>
  <c r="FX47" i="1"/>
  <c r="FO47" i="1"/>
  <c r="FX46" i="1"/>
  <c r="FO46" i="1"/>
  <c r="FX45" i="1"/>
  <c r="FO45" i="1"/>
  <c r="FX44" i="1"/>
  <c r="FO44" i="1"/>
  <c r="FX43" i="1"/>
  <c r="FO43" i="1"/>
  <c r="FX42" i="1"/>
  <c r="FO42" i="1"/>
  <c r="FX41" i="1"/>
  <c r="FO41" i="1"/>
  <c r="FX40" i="1"/>
  <c r="FO40" i="1"/>
  <c r="FX39" i="1"/>
  <c r="FO39" i="1"/>
  <c r="FX38" i="1"/>
  <c r="FO38" i="1"/>
  <c r="FX37" i="1"/>
  <c r="FO37" i="1"/>
  <c r="FX36" i="1"/>
  <c r="FO36" i="1"/>
  <c r="FK36" i="1"/>
  <c r="FX35" i="1"/>
  <c r="FO35" i="1"/>
  <c r="FX34" i="1"/>
  <c r="FO34" i="1"/>
  <c r="FK34" i="1"/>
  <c r="FX33" i="1"/>
  <c r="FO33" i="1"/>
  <c r="FK33" i="1"/>
  <c r="FX32" i="1"/>
  <c r="FO32" i="1"/>
  <c r="FK32" i="1"/>
  <c r="FX31" i="1"/>
  <c r="FO31" i="1"/>
  <c r="FK31" i="1"/>
  <c r="FX30" i="1"/>
  <c r="FO30" i="1"/>
  <c r="FK30" i="1"/>
  <c r="FX29" i="1"/>
  <c r="FO29" i="1"/>
  <c r="FK29" i="1"/>
  <c r="FX28" i="1"/>
  <c r="FO28" i="1"/>
  <c r="FK28" i="1"/>
  <c r="FX27" i="1"/>
  <c r="FO27" i="1"/>
  <c r="FK27" i="1"/>
  <c r="FX26" i="1"/>
  <c r="FO26" i="1"/>
  <c r="FK26" i="1"/>
  <c r="FX25" i="1"/>
  <c r="FO25" i="1"/>
  <c r="FK25" i="1"/>
  <c r="FX24" i="1"/>
  <c r="FO24" i="1"/>
  <c r="FK24" i="1"/>
  <c r="FX23" i="1"/>
  <c r="FO23" i="1"/>
  <c r="FK23" i="1"/>
  <c r="FX22" i="1"/>
  <c r="FO22" i="1"/>
  <c r="FK22" i="1"/>
  <c r="FX21" i="1"/>
  <c r="FO21" i="1"/>
  <c r="FK21" i="1"/>
  <c r="FX20" i="1"/>
  <c r="FO20" i="1"/>
  <c r="FK20" i="1"/>
  <c r="FX19" i="1"/>
  <c r="FO19" i="1"/>
  <c r="FK19" i="1"/>
  <c r="FX92" i="1"/>
  <c r="FO92" i="1"/>
  <c r="FX86" i="1"/>
  <c r="FO86" i="1"/>
  <c r="FT76" i="1"/>
  <c r="FJ76" i="1"/>
  <c r="FW75" i="1"/>
  <c r="FN75" i="1"/>
  <c r="FT75" i="1"/>
  <c r="FJ75" i="1"/>
  <c r="FT73" i="1"/>
  <c r="FJ73" i="1"/>
  <c r="FW71" i="1"/>
  <c r="FN71" i="1"/>
  <c r="FT69" i="1"/>
  <c r="FJ69" i="1"/>
  <c r="FW68" i="1"/>
  <c r="FN68" i="1"/>
  <c r="FT67" i="1"/>
  <c r="FJ67" i="1"/>
  <c r="FW63" i="1"/>
  <c r="FN63" i="1"/>
  <c r="FW61" i="1"/>
  <c r="FN61" i="1"/>
  <c r="FT61" i="1"/>
  <c r="FJ61" i="1"/>
  <c r="FW60" i="1"/>
  <c r="FN60" i="1"/>
  <c r="FT59" i="1"/>
  <c r="FJ59" i="1"/>
  <c r="FT54" i="1"/>
  <c r="FJ54" i="1"/>
  <c r="FW53" i="1"/>
  <c r="FN53" i="1"/>
  <c r="FW50" i="1"/>
  <c r="FN50" i="1"/>
  <c r="FT50" i="1"/>
  <c r="FJ50" i="1"/>
  <c r="FW48" i="1"/>
  <c r="FN48" i="1"/>
  <c r="FW46" i="1"/>
  <c r="FN46" i="1"/>
  <c r="FW44" i="1"/>
  <c r="FN44" i="1"/>
  <c r="FW42" i="1"/>
  <c r="FN42" i="1"/>
  <c r="FW41" i="1"/>
  <c r="FN41" i="1"/>
  <c r="FW40" i="1"/>
  <c r="FN40" i="1"/>
  <c r="FW39" i="1"/>
  <c r="FN39" i="1"/>
  <c r="FW38" i="1"/>
  <c r="FN38" i="1"/>
  <c r="FW37" i="1"/>
  <c r="FN37" i="1"/>
  <c r="FW36" i="1"/>
  <c r="FN36" i="1"/>
  <c r="FW35" i="1"/>
  <c r="FN35" i="1"/>
  <c r="FW34" i="1"/>
  <c r="FN34" i="1"/>
  <c r="FW33" i="1"/>
  <c r="FN33" i="1"/>
  <c r="FW32" i="1"/>
  <c r="FN32" i="1"/>
  <c r="FW31" i="1"/>
  <c r="FN31" i="1"/>
  <c r="FW30" i="1"/>
  <c r="FN30" i="1"/>
  <c r="FW29" i="1"/>
  <c r="FN29" i="1"/>
  <c r="FW28" i="1"/>
  <c r="FN28" i="1"/>
  <c r="FW27" i="1"/>
  <c r="FN27" i="1"/>
  <c r="FW26" i="1"/>
  <c r="FN26" i="1"/>
  <c r="FW25" i="1"/>
  <c r="FN25" i="1"/>
  <c r="FW24" i="1"/>
  <c r="FN24" i="1"/>
  <c r="FW23" i="1"/>
  <c r="FN23" i="1"/>
  <c r="FW22" i="1"/>
  <c r="FN22" i="1"/>
  <c r="FW21" i="1"/>
  <c r="FN21" i="1"/>
  <c r="FW20" i="1"/>
  <c r="FN20" i="1"/>
  <c r="FW19" i="1"/>
  <c r="FN19" i="1"/>
  <c r="FW18" i="1"/>
  <c r="FN18" i="1"/>
  <c r="FW17" i="1"/>
  <c r="FN17" i="1"/>
  <c r="FW16" i="1"/>
  <c r="FN16" i="1"/>
  <c r="FW15" i="1"/>
  <c r="FN15" i="1"/>
  <c r="FW14" i="1"/>
  <c r="FN14" i="1"/>
  <c r="FW13" i="1"/>
  <c r="FN13" i="1"/>
  <c r="FW12" i="1"/>
  <c r="FN12" i="1"/>
  <c r="FW11" i="1"/>
  <c r="FN11" i="1"/>
  <c r="FW10" i="1"/>
  <c r="FN10" i="1"/>
  <c r="FW9" i="1"/>
  <c r="FN9" i="1"/>
  <c r="FW8" i="1"/>
  <c r="FN8" i="1"/>
  <c r="FT2" i="1"/>
  <c r="FS2" i="1"/>
  <c r="FU2" i="1"/>
  <c r="FL2" i="1"/>
  <c r="FX90" i="1"/>
  <c r="FO90" i="1"/>
  <c r="FX85" i="1"/>
  <c r="FO85" i="1"/>
  <c r="FX2" i="1"/>
  <c r="FO2" i="1"/>
  <c r="FW91" i="1"/>
  <c r="FN91" i="1"/>
  <c r="FW88" i="1"/>
  <c r="FN88" i="1"/>
  <c r="FW87" i="1"/>
  <c r="FN87" i="1"/>
  <c r="FR2" i="1"/>
  <c r="FW2" i="1"/>
  <c r="FN2" i="1"/>
  <c r="FJ2" i="1"/>
  <c r="FV92" i="1"/>
  <c r="FM92" i="1"/>
  <c r="FV91" i="1"/>
  <c r="FM91" i="1"/>
  <c r="FV90" i="1"/>
  <c r="FM90" i="1"/>
  <c r="FV89" i="1"/>
  <c r="FM89" i="1"/>
  <c r="FV88" i="1"/>
  <c r="FM88" i="1"/>
  <c r="FV87" i="1"/>
  <c r="FM87" i="1"/>
  <c r="FV86" i="1"/>
  <c r="FM86" i="1"/>
  <c r="FV85" i="1"/>
  <c r="FM85" i="1"/>
  <c r="FV84" i="1"/>
  <c r="FM84" i="1"/>
  <c r="FV83" i="1"/>
  <c r="FM83" i="1"/>
  <c r="FV82" i="1"/>
  <c r="FM82" i="1"/>
  <c r="FV81" i="1"/>
  <c r="FM81" i="1"/>
  <c r="FV80" i="1"/>
  <c r="FM80" i="1"/>
  <c r="FV79" i="1"/>
  <c r="FM79" i="1"/>
  <c r="FV78" i="1"/>
  <c r="FM78" i="1"/>
  <c r="FV77" i="1"/>
  <c r="FM77" i="1"/>
  <c r="FV76" i="1"/>
  <c r="FM76" i="1"/>
  <c r="FV75" i="1"/>
  <c r="FM75" i="1"/>
  <c r="FV74" i="1"/>
  <c r="FM74" i="1"/>
  <c r="FV73" i="1"/>
  <c r="FM73" i="1"/>
  <c r="FV72" i="1"/>
  <c r="FM72" i="1"/>
  <c r="FV71" i="1"/>
  <c r="FM71" i="1"/>
  <c r="FV70" i="1"/>
  <c r="FM70" i="1"/>
  <c r="FV69" i="1"/>
  <c r="FM69" i="1"/>
  <c r="FV68" i="1"/>
  <c r="FM68" i="1"/>
  <c r="FV67" i="1"/>
  <c r="FM67" i="1"/>
  <c r="FV66" i="1"/>
  <c r="FM66" i="1"/>
  <c r="FV64" i="1"/>
  <c r="FM64" i="1"/>
  <c r="FV63" i="1"/>
  <c r="FM63" i="1"/>
  <c r="FV62" i="1"/>
  <c r="FM62" i="1"/>
  <c r="FV61" i="1"/>
  <c r="FM61" i="1"/>
  <c r="FV60" i="1"/>
  <c r="FM60" i="1"/>
  <c r="FV59" i="1"/>
  <c r="FM59" i="1"/>
  <c r="FV58" i="1"/>
  <c r="FM58" i="1"/>
  <c r="FV57" i="1"/>
  <c r="FM57" i="1"/>
  <c r="FV56" i="1"/>
  <c r="FM56" i="1"/>
  <c r="FV55" i="1"/>
  <c r="FM55" i="1"/>
  <c r="FV54" i="1"/>
  <c r="FM54" i="1"/>
  <c r="FV53" i="1"/>
  <c r="FM53" i="1"/>
  <c r="FV52" i="1"/>
  <c r="FM52" i="1"/>
  <c r="FV51" i="1"/>
  <c r="FM51" i="1"/>
  <c r="FV50" i="1"/>
  <c r="FM50" i="1"/>
  <c r="FV49" i="1"/>
  <c r="FM49" i="1"/>
  <c r="FV48" i="1"/>
  <c r="FM48" i="1"/>
  <c r="FV47" i="1"/>
  <c r="FM47" i="1"/>
  <c r="FV46" i="1"/>
  <c r="FM46" i="1"/>
  <c r="FV45" i="1"/>
  <c r="FM45" i="1"/>
  <c r="FV44" i="1"/>
  <c r="FM44" i="1"/>
  <c r="FV43" i="1"/>
  <c r="FM43" i="1"/>
  <c r="FV42" i="1"/>
  <c r="FM42" i="1"/>
  <c r="FV41" i="1"/>
  <c r="FM41" i="1"/>
  <c r="FV40" i="1"/>
  <c r="FM40" i="1"/>
  <c r="FV39" i="1"/>
  <c r="FM39" i="1"/>
  <c r="FV38" i="1"/>
  <c r="FM38" i="1"/>
  <c r="FV37" i="1"/>
  <c r="FM37" i="1"/>
  <c r="FV36" i="1"/>
  <c r="FM36" i="1"/>
  <c r="FV35" i="1"/>
  <c r="FM35" i="1"/>
  <c r="FV34" i="1"/>
  <c r="FM34" i="1"/>
  <c r="FV33" i="1"/>
  <c r="FM33" i="1"/>
  <c r="FV32" i="1"/>
  <c r="FM32" i="1"/>
  <c r="FV31" i="1"/>
  <c r="FM31" i="1"/>
  <c r="FV30" i="1"/>
  <c r="FM30" i="1"/>
  <c r="FV29" i="1"/>
  <c r="FM29" i="1"/>
  <c r="FV28" i="1"/>
  <c r="FM28" i="1"/>
  <c r="FV27" i="1"/>
  <c r="FM27" i="1"/>
  <c r="FV26" i="1"/>
  <c r="FM26" i="1"/>
  <c r="FV25" i="1"/>
  <c r="FM25" i="1"/>
  <c r="FV24" i="1"/>
  <c r="FM24" i="1"/>
  <c r="FV23" i="1"/>
  <c r="FM23" i="1"/>
  <c r="FV22" i="1"/>
  <c r="FM22" i="1"/>
  <c r="FV21" i="1"/>
  <c r="FM21" i="1"/>
  <c r="FV20" i="1"/>
  <c r="FM20" i="1"/>
  <c r="FV19" i="1"/>
  <c r="FM19" i="1"/>
  <c r="FV18" i="1"/>
  <c r="FM18" i="1"/>
  <c r="FV17" i="1"/>
  <c r="FM17" i="1"/>
  <c r="FV16" i="1"/>
  <c r="FM16" i="1"/>
  <c r="FV15" i="1"/>
  <c r="FM15" i="1"/>
  <c r="FV14" i="1"/>
  <c r="FM14" i="1"/>
  <c r="FV13" i="1"/>
  <c r="FM13" i="1"/>
  <c r="FV12" i="1"/>
  <c r="FM12" i="1"/>
  <c r="FV11" i="1"/>
  <c r="FM11" i="1"/>
  <c r="FV10" i="1"/>
  <c r="FM10" i="1"/>
  <c r="FV9" i="1"/>
  <c r="FM9" i="1"/>
  <c r="FX18" i="1"/>
  <c r="FO18" i="1"/>
  <c r="FK18" i="1"/>
  <c r="FX17" i="1"/>
  <c r="FO17" i="1"/>
  <c r="FK17" i="1"/>
  <c r="FX16" i="1"/>
  <c r="FO16" i="1"/>
  <c r="FK16" i="1"/>
  <c r="FX15" i="1"/>
  <c r="FO15" i="1"/>
  <c r="FK15" i="1"/>
  <c r="FX14" i="1"/>
  <c r="FO14" i="1"/>
  <c r="FK14" i="1"/>
  <c r="FX13" i="1"/>
  <c r="FO13" i="1"/>
  <c r="FK13" i="1"/>
  <c r="FX12" i="1"/>
  <c r="FO12" i="1"/>
  <c r="FK12" i="1"/>
  <c r="FX11" i="1"/>
  <c r="FO11" i="1"/>
  <c r="FK11" i="1"/>
  <c r="FX10" i="1"/>
  <c r="FO10" i="1"/>
  <c r="FK10" i="1"/>
  <c r="FX9" i="1"/>
  <c r="FO9" i="1"/>
  <c r="FK9" i="1"/>
  <c r="FX8" i="1"/>
  <c r="FO8" i="1"/>
  <c r="FK8" i="1"/>
  <c r="FX7" i="1"/>
  <c r="FO7" i="1"/>
  <c r="FK7" i="1"/>
  <c r="FX6" i="1"/>
  <c r="FO6" i="1"/>
  <c r="FK6" i="1"/>
  <c r="FX5" i="1"/>
  <c r="FO5" i="1"/>
  <c r="FK5" i="1"/>
  <c r="FX4" i="1"/>
  <c r="FO4" i="1"/>
  <c r="FK4" i="1"/>
  <c r="FX3" i="1"/>
  <c r="FO3" i="1"/>
  <c r="FK3" i="1"/>
  <c r="FW7" i="1"/>
  <c r="FN7" i="1"/>
  <c r="FW6" i="1"/>
  <c r="FN6" i="1"/>
  <c r="FW5" i="1"/>
  <c r="FN5" i="1"/>
  <c r="FW4" i="1"/>
  <c r="FN4" i="1"/>
  <c r="FW3" i="1"/>
  <c r="FN3" i="1"/>
  <c r="FV8" i="1"/>
  <c r="FM8" i="1"/>
  <c r="FV7" i="1"/>
  <c r="FM7" i="1"/>
  <c r="FV6" i="1"/>
  <c r="FM6" i="1"/>
  <c r="FV5" i="1"/>
  <c r="FM5" i="1"/>
  <c r="FV4" i="1"/>
  <c r="FM4" i="1"/>
  <c r="FV3" i="1"/>
  <c r="FM3" i="1"/>
  <c r="FS10" i="1"/>
  <c r="FT10" i="1"/>
  <c r="FU10" i="1"/>
  <c r="FL10" i="1"/>
  <c r="FP9" i="1"/>
  <c r="FT9" i="1"/>
  <c r="FU9" i="1"/>
  <c r="FS9" i="1"/>
  <c r="FL9" i="1"/>
  <c r="FP8" i="1"/>
  <c r="FS8" i="1"/>
  <c r="FT8" i="1"/>
  <c r="FU8" i="1"/>
  <c r="FL8" i="1"/>
  <c r="FP7" i="1"/>
  <c r="FT7" i="1"/>
  <c r="FU7" i="1"/>
  <c r="FS7" i="1"/>
  <c r="FL7" i="1"/>
  <c r="FP6" i="1"/>
  <c r="FS6" i="1"/>
  <c r="FT6" i="1"/>
  <c r="FU6" i="1"/>
  <c r="FL6" i="1"/>
  <c r="FP5" i="1"/>
  <c r="FT5" i="1"/>
  <c r="FU5" i="1"/>
  <c r="FS5" i="1"/>
  <c r="FL5" i="1"/>
  <c r="FP4" i="1"/>
  <c r="FS4" i="1"/>
  <c r="FT4" i="1"/>
  <c r="FU4" i="1"/>
  <c r="FL4" i="1"/>
  <c r="FP3" i="1"/>
  <c r="FT3" i="1"/>
  <c r="FU3" i="1"/>
  <c r="FS3" i="1"/>
  <c r="FL3" i="1"/>
  <c r="FJ92" i="1"/>
  <c r="FN92" i="1"/>
  <c r="FJ90" i="1"/>
  <c r="FN90" i="1"/>
  <c r="FJ86" i="1"/>
  <c r="FN86" i="1"/>
  <c r="FN85" i="1"/>
  <c r="FJ84" i="1"/>
  <c r="FN84" i="1"/>
  <c r="FN83" i="1"/>
  <c r="FJ82" i="1"/>
  <c r="FJ78" i="1"/>
  <c r="FN78" i="1"/>
  <c r="FN73" i="1"/>
  <c r="FJ60" i="1"/>
  <c r="FN58" i="1"/>
  <c r="FJ58" i="1"/>
  <c r="FJ57" i="1"/>
  <c r="FN57" i="1"/>
  <c r="FJ53" i="1"/>
  <c r="FN80" i="1"/>
  <c r="FJ80" i="1"/>
  <c r="FN79" i="1"/>
  <c r="FJ79" i="1"/>
  <c r="FN77" i="1"/>
  <c r="FJ77" i="1"/>
  <c r="FN76" i="1"/>
  <c r="FN74" i="1"/>
  <c r="FJ74" i="1"/>
  <c r="FN72" i="1"/>
  <c r="FJ72" i="1"/>
  <c r="FJ71" i="1"/>
  <c r="FN70" i="1"/>
  <c r="FJ70" i="1"/>
  <c r="FN69" i="1"/>
  <c r="FJ68" i="1"/>
  <c r="FN67" i="1"/>
  <c r="FN66" i="1"/>
  <c r="FJ66" i="1"/>
  <c r="FN65" i="1"/>
  <c r="FM65" i="1"/>
  <c r="FJ65" i="1"/>
  <c r="FN64" i="1"/>
  <c r="FJ64" i="1"/>
  <c r="FN62" i="1"/>
  <c r="FJ62" i="1"/>
  <c r="FN59" i="1"/>
  <c r="FN56" i="1"/>
  <c r="FJ56" i="1"/>
  <c r="FN55" i="1"/>
  <c r="FJ55" i="1"/>
  <c r="FN54" i="1"/>
  <c r="FN52" i="1"/>
  <c r="FJ52" i="1"/>
  <c r="FN51" i="1"/>
  <c r="FJ51" i="1"/>
  <c r="FN49" i="1"/>
  <c r="FJ49" i="1"/>
  <c r="FN47" i="1"/>
  <c r="FJ47" i="1"/>
  <c r="FN45" i="1"/>
  <c r="FJ45" i="1"/>
  <c r="FN43" i="1"/>
  <c r="FJ43" i="1"/>
  <c r="GJ4" i="1" l="1"/>
  <c r="GJ20" i="1"/>
  <c r="GJ36" i="1"/>
  <c r="GJ52" i="1"/>
  <c r="GJ18" i="1"/>
  <c r="GJ34" i="1"/>
  <c r="GJ50" i="1"/>
  <c r="GJ2" i="1"/>
  <c r="GJ12" i="1"/>
  <c r="GJ28" i="1"/>
  <c r="GJ44" i="1"/>
  <c r="GJ60" i="1"/>
  <c r="GJ84" i="1"/>
  <c r="GJ43" i="1"/>
  <c r="GJ77" i="1"/>
  <c r="GJ29" i="1"/>
  <c r="GJ61" i="1"/>
  <c r="GJ14" i="1"/>
  <c r="GJ30" i="1"/>
  <c r="GJ46" i="1"/>
  <c r="GJ62" i="1"/>
  <c r="GJ78" i="1"/>
  <c r="GJ16" i="1"/>
  <c r="GJ32" i="1"/>
  <c r="GJ48" i="1"/>
  <c r="GJ64" i="1"/>
  <c r="GJ91" i="1"/>
  <c r="GJ6" i="1"/>
  <c r="GJ22" i="1"/>
  <c r="GJ38" i="1"/>
  <c r="GJ54" i="1"/>
  <c r="GJ68" i="1"/>
  <c r="GJ11" i="1"/>
  <c r="GJ8" i="1"/>
  <c r="GJ24" i="1"/>
  <c r="GJ40" i="1"/>
  <c r="GJ56" i="1"/>
  <c r="GJ72" i="1"/>
  <c r="GJ88" i="1"/>
  <c r="GJ69" i="1"/>
  <c r="GJ70" i="1"/>
  <c r="GJ86" i="1"/>
  <c r="GJ45" i="1"/>
  <c r="GJ79" i="1"/>
  <c r="GJ13" i="1"/>
  <c r="GJ31" i="1"/>
  <c r="GJ89" i="1"/>
  <c r="GJ47" i="1"/>
  <c r="GJ81" i="1"/>
  <c r="GJ15" i="1"/>
  <c r="GJ33" i="1"/>
  <c r="GJ10" i="1"/>
  <c r="GJ26" i="1"/>
  <c r="GJ42" i="1"/>
  <c r="GJ58" i="1"/>
  <c r="GJ74" i="1"/>
  <c r="GJ90" i="1"/>
  <c r="GJ65" i="1"/>
  <c r="GJ85" i="1"/>
  <c r="GJ49" i="1"/>
  <c r="GJ83" i="1"/>
  <c r="GJ17" i="1"/>
  <c r="GJ35" i="1"/>
  <c r="GJ63" i="1"/>
  <c r="GJ76" i="1"/>
  <c r="GJ92" i="1"/>
  <c r="GJ27" i="1"/>
  <c r="GJ51" i="1"/>
  <c r="GJ3" i="1"/>
  <c r="GJ19" i="1"/>
  <c r="GJ53" i="1"/>
  <c r="GJ75" i="1"/>
  <c r="GJ87" i="1"/>
  <c r="GJ37" i="1"/>
  <c r="GJ67" i="1"/>
  <c r="GJ5" i="1"/>
  <c r="GJ21" i="1"/>
  <c r="GJ55" i="1"/>
  <c r="GJ80" i="1"/>
  <c r="GJ39" i="1"/>
  <c r="GJ71" i="1"/>
  <c r="GJ7" i="1"/>
  <c r="GJ23" i="1"/>
  <c r="GJ57" i="1"/>
  <c r="GJ66" i="1"/>
  <c r="GJ82" i="1"/>
  <c r="GJ41" i="1"/>
  <c r="GJ73" i="1"/>
  <c r="GJ9" i="1"/>
  <c r="GJ25" i="1"/>
  <c r="GJ59" i="1"/>
</calcChain>
</file>

<file path=xl/sharedStrings.xml><?xml version="1.0" encoding="utf-8"?>
<sst xmlns="http://schemas.openxmlformats.org/spreadsheetml/2006/main" count="752" uniqueCount="297">
  <si>
    <t>No</t>
    <phoneticPr fontId="1"/>
  </si>
  <si>
    <t>F</t>
    <phoneticPr fontId="1"/>
  </si>
  <si>
    <t>B</t>
    <phoneticPr fontId="1"/>
  </si>
  <si>
    <t>ETV</t>
    <phoneticPr fontId="1"/>
  </si>
  <si>
    <t>CH</t>
    <phoneticPr fontId="1"/>
  </si>
  <si>
    <t>F</t>
    <phoneticPr fontId="1"/>
  </si>
  <si>
    <t>C</t>
    <phoneticPr fontId="1"/>
  </si>
  <si>
    <t>CH</t>
    <phoneticPr fontId="1"/>
  </si>
  <si>
    <t>LC</t>
    <phoneticPr fontId="1"/>
  </si>
  <si>
    <t>M</t>
    <phoneticPr fontId="1"/>
  </si>
  <si>
    <t>M</t>
    <phoneticPr fontId="1"/>
  </si>
  <si>
    <t>B</t>
    <phoneticPr fontId="1"/>
  </si>
  <si>
    <t>C</t>
    <phoneticPr fontId="1"/>
  </si>
  <si>
    <t>Gt</t>
    <phoneticPr fontId="1"/>
  </si>
  <si>
    <t>F</t>
    <phoneticPr fontId="1"/>
  </si>
  <si>
    <t>CH</t>
    <phoneticPr fontId="1"/>
  </si>
  <si>
    <t>C</t>
    <phoneticPr fontId="1"/>
  </si>
  <si>
    <t>ETV</t>
    <phoneticPr fontId="1"/>
  </si>
  <si>
    <t>M</t>
    <phoneticPr fontId="1"/>
  </si>
  <si>
    <t>B</t>
    <phoneticPr fontId="1"/>
  </si>
  <si>
    <t>B</t>
    <phoneticPr fontId="1"/>
  </si>
  <si>
    <t>M</t>
    <phoneticPr fontId="1"/>
  </si>
  <si>
    <t>C</t>
    <phoneticPr fontId="1"/>
  </si>
  <si>
    <t>ETV</t>
    <phoneticPr fontId="1"/>
  </si>
  <si>
    <t>LC</t>
    <phoneticPr fontId="1"/>
  </si>
  <si>
    <t>CH</t>
    <phoneticPr fontId="1"/>
  </si>
  <si>
    <t>F</t>
    <phoneticPr fontId="1"/>
  </si>
  <si>
    <t>C</t>
    <phoneticPr fontId="1"/>
  </si>
  <si>
    <t>ETV</t>
    <phoneticPr fontId="1"/>
  </si>
  <si>
    <t>F</t>
    <phoneticPr fontId="1"/>
  </si>
  <si>
    <t>B</t>
    <phoneticPr fontId="1"/>
  </si>
  <si>
    <t>B</t>
    <phoneticPr fontId="1"/>
  </si>
  <si>
    <t>M</t>
    <phoneticPr fontId="1"/>
  </si>
  <si>
    <t>B</t>
    <phoneticPr fontId="1"/>
  </si>
  <si>
    <t>ETV</t>
    <phoneticPr fontId="1"/>
  </si>
  <si>
    <t>CH</t>
    <phoneticPr fontId="1"/>
  </si>
  <si>
    <t>ETV</t>
    <phoneticPr fontId="1"/>
  </si>
  <si>
    <t>C</t>
    <phoneticPr fontId="1"/>
  </si>
  <si>
    <t>LC</t>
    <phoneticPr fontId="1"/>
  </si>
  <si>
    <t>F</t>
    <phoneticPr fontId="1"/>
  </si>
  <si>
    <t>A</t>
    <phoneticPr fontId="1"/>
  </si>
  <si>
    <t>ETV</t>
    <phoneticPr fontId="1"/>
  </si>
  <si>
    <t>CH</t>
    <phoneticPr fontId="1"/>
  </si>
  <si>
    <t>C</t>
    <phoneticPr fontId="1"/>
  </si>
  <si>
    <t>CH</t>
    <phoneticPr fontId="1"/>
  </si>
  <si>
    <t>M</t>
    <phoneticPr fontId="1"/>
  </si>
  <si>
    <t>B</t>
    <phoneticPr fontId="1"/>
  </si>
  <si>
    <t>ETV</t>
    <phoneticPr fontId="1"/>
  </si>
  <si>
    <t>CH</t>
    <phoneticPr fontId="1"/>
  </si>
  <si>
    <t>C</t>
    <phoneticPr fontId="1"/>
  </si>
  <si>
    <t>LC</t>
    <phoneticPr fontId="1"/>
  </si>
  <si>
    <t>F</t>
    <phoneticPr fontId="1"/>
  </si>
  <si>
    <t>F</t>
    <phoneticPr fontId="1"/>
  </si>
  <si>
    <t>C</t>
    <phoneticPr fontId="1"/>
  </si>
  <si>
    <t>ETV</t>
    <phoneticPr fontId="1"/>
  </si>
  <si>
    <t>CH</t>
    <phoneticPr fontId="1"/>
  </si>
  <si>
    <t>M</t>
    <phoneticPr fontId="1"/>
  </si>
  <si>
    <t>B</t>
    <phoneticPr fontId="1"/>
  </si>
  <si>
    <t>F</t>
    <phoneticPr fontId="1"/>
  </si>
  <si>
    <t>C</t>
    <phoneticPr fontId="1"/>
  </si>
  <si>
    <t>CH</t>
    <phoneticPr fontId="1"/>
  </si>
  <si>
    <t>M</t>
    <phoneticPr fontId="1"/>
  </si>
  <si>
    <t>ETV</t>
    <phoneticPr fontId="1"/>
  </si>
  <si>
    <t>CH</t>
    <phoneticPr fontId="1"/>
  </si>
  <si>
    <t>ETV</t>
    <phoneticPr fontId="1"/>
  </si>
  <si>
    <t>CH</t>
    <phoneticPr fontId="1"/>
  </si>
  <si>
    <t>M</t>
    <phoneticPr fontId="1"/>
  </si>
  <si>
    <t>C</t>
    <phoneticPr fontId="1"/>
  </si>
  <si>
    <t>ETV</t>
    <phoneticPr fontId="1"/>
  </si>
  <si>
    <t>CH</t>
    <phoneticPr fontId="1"/>
  </si>
  <si>
    <t>F</t>
    <phoneticPr fontId="1"/>
  </si>
  <si>
    <t>B</t>
    <phoneticPr fontId="1"/>
  </si>
  <si>
    <t>ETV</t>
    <phoneticPr fontId="1"/>
  </si>
  <si>
    <t>M</t>
    <phoneticPr fontId="1"/>
  </si>
  <si>
    <t>F</t>
    <phoneticPr fontId="1"/>
  </si>
  <si>
    <t>C</t>
    <phoneticPr fontId="1"/>
  </si>
  <si>
    <t>ETV</t>
    <phoneticPr fontId="1"/>
  </si>
  <si>
    <t>CH</t>
    <phoneticPr fontId="1"/>
  </si>
  <si>
    <t>F</t>
    <phoneticPr fontId="1"/>
  </si>
  <si>
    <t>A</t>
    <phoneticPr fontId="1"/>
  </si>
  <si>
    <t>F</t>
    <phoneticPr fontId="1"/>
  </si>
  <si>
    <t>C</t>
    <phoneticPr fontId="1"/>
  </si>
  <si>
    <t>ETV</t>
    <phoneticPr fontId="1"/>
  </si>
  <si>
    <t>CH</t>
    <phoneticPr fontId="1"/>
  </si>
  <si>
    <t>M</t>
    <phoneticPr fontId="1"/>
  </si>
  <si>
    <t>A</t>
    <phoneticPr fontId="1"/>
  </si>
  <si>
    <t>B</t>
    <phoneticPr fontId="1"/>
  </si>
  <si>
    <t>100～999</t>
    <phoneticPr fontId="1"/>
  </si>
  <si>
    <t>1000～9999</t>
    <phoneticPr fontId="1"/>
  </si>
  <si>
    <t>10000以上</t>
    <rPh sb="5" eb="7">
      <t>イジョウ</t>
    </rPh>
    <phoneticPr fontId="1"/>
  </si>
  <si>
    <t>C</t>
    <phoneticPr fontId="1"/>
  </si>
  <si>
    <t>M</t>
    <phoneticPr fontId="1"/>
  </si>
  <si>
    <t>ETV</t>
    <phoneticPr fontId="1"/>
  </si>
  <si>
    <t>CH</t>
    <phoneticPr fontId="1"/>
  </si>
  <si>
    <t>F</t>
    <phoneticPr fontId="1"/>
  </si>
  <si>
    <t>C</t>
    <phoneticPr fontId="1"/>
  </si>
  <si>
    <t>C</t>
    <phoneticPr fontId="1"/>
  </si>
  <si>
    <t>ETV</t>
    <phoneticPr fontId="1"/>
  </si>
  <si>
    <t>CH</t>
    <phoneticPr fontId="1"/>
  </si>
  <si>
    <t>HBcrAg3未満</t>
    <rPh sb="7" eb="9">
      <t>ミマン</t>
    </rPh>
    <phoneticPr fontId="1"/>
  </si>
  <si>
    <t>GtC</t>
    <phoneticPr fontId="1"/>
  </si>
  <si>
    <t>delta_eGFR_ETV3y</t>
    <phoneticPr fontId="1"/>
  </si>
  <si>
    <t>delta_eGFR_TAF3y</t>
    <phoneticPr fontId="1"/>
  </si>
  <si>
    <t>delta_Tchol_ETV3y</t>
    <phoneticPr fontId="1"/>
  </si>
  <si>
    <t>delta_Tchol_TAF3y</t>
    <phoneticPr fontId="1"/>
  </si>
  <si>
    <t>delta_TG_ETV3y</t>
    <phoneticPr fontId="1"/>
  </si>
  <si>
    <t>delta_TG_TAF3y</t>
    <phoneticPr fontId="1"/>
  </si>
  <si>
    <t>age</t>
    <phoneticPr fontId="1"/>
  </si>
  <si>
    <t>sex</t>
    <phoneticPr fontId="1"/>
  </si>
  <si>
    <t>HL</t>
    <phoneticPr fontId="1"/>
  </si>
  <si>
    <t>NA</t>
    <phoneticPr fontId="1"/>
  </si>
  <si>
    <t>histrogy-3ybefore</t>
    <phoneticPr fontId="1"/>
  </si>
  <si>
    <t>historogy</t>
    <phoneticPr fontId="1"/>
  </si>
  <si>
    <t>HCC-3ybefore</t>
    <phoneticPr fontId="1"/>
  </si>
  <si>
    <t>HCChistory</t>
    <phoneticPr fontId="1"/>
  </si>
  <si>
    <t>HBsAgclass</t>
    <phoneticPr fontId="1"/>
  </si>
  <si>
    <t>HBcrAg3.0</t>
    <phoneticPr fontId="1"/>
  </si>
  <si>
    <t>AST-3ybefore</t>
    <phoneticPr fontId="1"/>
  </si>
  <si>
    <t>AST-2ybefore</t>
    <phoneticPr fontId="1"/>
  </si>
  <si>
    <t>AST-1ybefore</t>
    <phoneticPr fontId="1"/>
  </si>
  <si>
    <t>ALT-3ybefore</t>
    <phoneticPr fontId="1"/>
  </si>
  <si>
    <t>ALT-2ybefore</t>
    <phoneticPr fontId="1"/>
  </si>
  <si>
    <t>ALT-1ybefore</t>
    <phoneticPr fontId="1"/>
  </si>
  <si>
    <t>Cre-3ybefore</t>
    <phoneticPr fontId="1"/>
  </si>
  <si>
    <t>Cre-2ybefore</t>
    <phoneticPr fontId="1"/>
  </si>
  <si>
    <t>Cre-1ybefore</t>
    <phoneticPr fontId="1"/>
  </si>
  <si>
    <t>eGFR-3ybefore</t>
    <phoneticPr fontId="1"/>
  </si>
  <si>
    <t>eGFR-2ybefore</t>
    <phoneticPr fontId="1"/>
  </si>
  <si>
    <t>eGFR-1ybefore</t>
    <phoneticPr fontId="1"/>
  </si>
  <si>
    <t>TChol-3ybefore</t>
    <phoneticPr fontId="1"/>
  </si>
  <si>
    <t>TChol-2ybefore</t>
    <phoneticPr fontId="1"/>
  </si>
  <si>
    <t>TChol-1ybefore</t>
    <phoneticPr fontId="1"/>
  </si>
  <si>
    <t>TG-3ybefore</t>
    <phoneticPr fontId="1"/>
  </si>
  <si>
    <t>TG-2ybefore</t>
    <phoneticPr fontId="1"/>
  </si>
  <si>
    <t>TG-1ybefore</t>
    <phoneticPr fontId="1"/>
  </si>
  <si>
    <t>Plt-1ybefore</t>
    <phoneticPr fontId="1"/>
  </si>
  <si>
    <t>HBVDNA-1ybefore</t>
    <phoneticPr fontId="1"/>
  </si>
  <si>
    <t>HBsAg-3ybefore</t>
    <phoneticPr fontId="1"/>
  </si>
  <si>
    <t>HBsAg-2ybefore</t>
    <phoneticPr fontId="1"/>
  </si>
  <si>
    <t>HBsAg-1ybefore</t>
    <phoneticPr fontId="1"/>
  </si>
  <si>
    <t>HBcrAg-1ybefore</t>
    <phoneticPr fontId="1"/>
  </si>
  <si>
    <t>HBeAg-3ybefore</t>
    <phoneticPr fontId="1"/>
  </si>
  <si>
    <t>HBeAg-1ybefore</t>
    <phoneticPr fontId="1"/>
  </si>
  <si>
    <t>HBeAb-1ybefore</t>
    <phoneticPr fontId="1"/>
  </si>
  <si>
    <t>Log_HBsAg-3ybefore</t>
    <phoneticPr fontId="1"/>
  </si>
  <si>
    <t>Log_HBsAg-2ybefore</t>
    <phoneticPr fontId="1"/>
  </si>
  <si>
    <t>Log_HBsAg-1ybefore</t>
    <phoneticPr fontId="1"/>
  </si>
  <si>
    <t>Delta_Log_HBsAg-1ybefore</t>
    <phoneticPr fontId="1"/>
  </si>
  <si>
    <t>AST-6mbefore</t>
    <phoneticPr fontId="1"/>
  </si>
  <si>
    <t>ALT-6mbefore</t>
    <phoneticPr fontId="1"/>
  </si>
  <si>
    <t>Cre-6mbefore</t>
    <phoneticPr fontId="1"/>
  </si>
  <si>
    <t>eGFR-6mbefore</t>
    <phoneticPr fontId="1"/>
  </si>
  <si>
    <t>Plt-6mbefore</t>
    <phoneticPr fontId="1"/>
  </si>
  <si>
    <t>AST-switch</t>
    <phoneticPr fontId="1"/>
  </si>
  <si>
    <t>ALT-switch</t>
    <phoneticPr fontId="1"/>
  </si>
  <si>
    <t>Cre-switch</t>
    <phoneticPr fontId="1"/>
  </si>
  <si>
    <t>eGFR-switch</t>
    <phoneticPr fontId="1"/>
  </si>
  <si>
    <t>IP-switch</t>
    <phoneticPr fontId="1"/>
  </si>
  <si>
    <t>Ca-switch</t>
    <phoneticPr fontId="1"/>
  </si>
  <si>
    <t>TChol-switch</t>
    <phoneticPr fontId="1"/>
  </si>
  <si>
    <t>TG-switch</t>
    <phoneticPr fontId="1"/>
  </si>
  <si>
    <t>Plt-switch</t>
    <phoneticPr fontId="1"/>
  </si>
  <si>
    <t>HBVDNA-switch</t>
    <phoneticPr fontId="1"/>
  </si>
  <si>
    <t>HBsAg-switch</t>
    <phoneticPr fontId="1"/>
  </si>
  <si>
    <t>HBcrAg-switch</t>
    <phoneticPr fontId="1"/>
  </si>
  <si>
    <t>HBeAg-switch</t>
    <phoneticPr fontId="1"/>
  </si>
  <si>
    <t>HBeAb-switch</t>
    <phoneticPr fontId="1"/>
  </si>
  <si>
    <t>Log_HBsAg-switch</t>
    <phoneticPr fontId="1"/>
  </si>
  <si>
    <t>Delta_Log_HBsAg-switch</t>
    <phoneticPr fontId="1"/>
  </si>
  <si>
    <t>AST-2month</t>
    <phoneticPr fontId="1"/>
  </si>
  <si>
    <t>AST-6month</t>
    <phoneticPr fontId="1"/>
  </si>
  <si>
    <t>ALT-2month</t>
    <phoneticPr fontId="1"/>
  </si>
  <si>
    <t>ALT-6month</t>
    <phoneticPr fontId="1"/>
  </si>
  <si>
    <t>Cre-2month</t>
    <phoneticPr fontId="1"/>
  </si>
  <si>
    <t>Cre-6month</t>
    <phoneticPr fontId="1"/>
  </si>
  <si>
    <t>eGFR-2month</t>
    <phoneticPr fontId="1"/>
  </si>
  <si>
    <t>eGFR-6month</t>
    <phoneticPr fontId="1"/>
  </si>
  <si>
    <t>IP-2month</t>
    <phoneticPr fontId="1"/>
  </si>
  <si>
    <t>IP-6month</t>
    <phoneticPr fontId="1"/>
  </si>
  <si>
    <t>Ca-2month</t>
    <phoneticPr fontId="1"/>
  </si>
  <si>
    <t>Ca-6month</t>
    <phoneticPr fontId="1"/>
  </si>
  <si>
    <t>TChol-2month</t>
    <phoneticPr fontId="1"/>
  </si>
  <si>
    <t>TChol-6month</t>
    <phoneticPr fontId="1"/>
  </si>
  <si>
    <t>TG-2month</t>
    <phoneticPr fontId="1"/>
  </si>
  <si>
    <t>TG-6month</t>
    <phoneticPr fontId="1"/>
  </si>
  <si>
    <t>Plt-2month</t>
    <phoneticPr fontId="1"/>
  </si>
  <si>
    <t>Plt-6month</t>
    <phoneticPr fontId="1"/>
  </si>
  <si>
    <t>HBVDNA-2month</t>
    <phoneticPr fontId="1"/>
  </si>
  <si>
    <t>HBVDNA-6month</t>
    <phoneticPr fontId="1"/>
  </si>
  <si>
    <t>HBsAg-2month</t>
    <phoneticPr fontId="1"/>
  </si>
  <si>
    <t>HBsAg-6month</t>
    <phoneticPr fontId="1"/>
  </si>
  <si>
    <t>HBcrAg-2month</t>
    <phoneticPr fontId="1"/>
  </si>
  <si>
    <t>HBcrAg-6month</t>
    <phoneticPr fontId="1"/>
  </si>
  <si>
    <t>HBeAg-2month</t>
    <phoneticPr fontId="1"/>
  </si>
  <si>
    <t>HBeAg-6month</t>
    <phoneticPr fontId="1"/>
  </si>
  <si>
    <t>HBeAb-2month</t>
    <phoneticPr fontId="1"/>
  </si>
  <si>
    <t>HBeAb-6month</t>
    <phoneticPr fontId="1"/>
  </si>
  <si>
    <t>Log_HBsAg-2month</t>
    <phoneticPr fontId="1"/>
  </si>
  <si>
    <t>Log_HBsAg-6month</t>
    <phoneticPr fontId="1"/>
  </si>
  <si>
    <t>Delta_Log_HBsAg-2month</t>
    <phoneticPr fontId="1"/>
  </si>
  <si>
    <t>Delta_Log_HBsAg-6month</t>
    <phoneticPr fontId="1"/>
  </si>
  <si>
    <t>AST-1year</t>
    <phoneticPr fontId="1"/>
  </si>
  <si>
    <t>AST-1year6month</t>
    <phoneticPr fontId="1"/>
  </si>
  <si>
    <t>AST-2year</t>
    <phoneticPr fontId="1"/>
  </si>
  <si>
    <t>AST-3year</t>
    <phoneticPr fontId="1"/>
  </si>
  <si>
    <t>ALT-1year</t>
    <phoneticPr fontId="1"/>
  </si>
  <si>
    <t>ALT-1year6month</t>
    <phoneticPr fontId="1"/>
  </si>
  <si>
    <t>ALT-2year</t>
    <phoneticPr fontId="1"/>
  </si>
  <si>
    <t>ALT-3year</t>
    <phoneticPr fontId="1"/>
  </si>
  <si>
    <t>Cre-1year</t>
    <phoneticPr fontId="1"/>
  </si>
  <si>
    <t>Cre-1year6month</t>
    <phoneticPr fontId="1"/>
  </si>
  <si>
    <t>Cre-2year</t>
    <phoneticPr fontId="1"/>
  </si>
  <si>
    <t>Cre-3year</t>
    <phoneticPr fontId="1"/>
  </si>
  <si>
    <t>eGFR-1year</t>
    <phoneticPr fontId="1"/>
  </si>
  <si>
    <t>eGFR-1year6month</t>
    <phoneticPr fontId="1"/>
  </si>
  <si>
    <t>eGFR-2year</t>
    <phoneticPr fontId="1"/>
  </si>
  <si>
    <t>eGFR-3year</t>
    <phoneticPr fontId="1"/>
  </si>
  <si>
    <t>IP-1year</t>
    <phoneticPr fontId="1"/>
  </si>
  <si>
    <t>IP-1year6month</t>
    <phoneticPr fontId="1"/>
  </si>
  <si>
    <t>IP-2year</t>
    <phoneticPr fontId="1"/>
  </si>
  <si>
    <t>IP-3year</t>
    <phoneticPr fontId="1"/>
  </si>
  <si>
    <t>Ca-1year</t>
    <phoneticPr fontId="1"/>
  </si>
  <si>
    <t>Ca-1year6month</t>
    <phoneticPr fontId="1"/>
  </si>
  <si>
    <t>Ca-2year</t>
    <phoneticPr fontId="1"/>
  </si>
  <si>
    <t>Ca-3year</t>
    <phoneticPr fontId="1"/>
  </si>
  <si>
    <t>TChol-1year</t>
    <phoneticPr fontId="1"/>
  </si>
  <si>
    <t>TChol-1year6month</t>
    <phoneticPr fontId="1"/>
  </si>
  <si>
    <t>TChol-2year</t>
    <phoneticPr fontId="1"/>
  </si>
  <si>
    <t>TChol-3year</t>
    <phoneticPr fontId="1"/>
  </si>
  <si>
    <t>TG-1year</t>
    <phoneticPr fontId="1"/>
  </si>
  <si>
    <t>TG-1year6month</t>
    <phoneticPr fontId="1"/>
  </si>
  <si>
    <t>TG-2year</t>
    <phoneticPr fontId="1"/>
  </si>
  <si>
    <t>TG-3year</t>
    <phoneticPr fontId="1"/>
  </si>
  <si>
    <t>Plt-1year</t>
    <phoneticPr fontId="1"/>
  </si>
  <si>
    <t>Plt-1year6month</t>
    <phoneticPr fontId="1"/>
  </si>
  <si>
    <t>Plt-2year</t>
    <phoneticPr fontId="1"/>
  </si>
  <si>
    <t>Plt-3year</t>
    <phoneticPr fontId="1"/>
  </si>
  <si>
    <t>HBVDNA-1year</t>
    <phoneticPr fontId="1"/>
  </si>
  <si>
    <t>HBVDNA-1year6month</t>
    <phoneticPr fontId="1"/>
  </si>
  <si>
    <t>HBVDNA-2year</t>
    <phoneticPr fontId="1"/>
  </si>
  <si>
    <t>HBVDNA-3year</t>
    <phoneticPr fontId="1"/>
  </si>
  <si>
    <t>HBsAg-1year</t>
    <phoneticPr fontId="1"/>
  </si>
  <si>
    <t>HBsAg-1year6month</t>
    <phoneticPr fontId="1"/>
  </si>
  <si>
    <t>HBsAg-2year</t>
    <phoneticPr fontId="1"/>
  </si>
  <si>
    <t>HBsAg-3year</t>
    <phoneticPr fontId="1"/>
  </si>
  <si>
    <t>HBsAg-4year</t>
    <phoneticPr fontId="1"/>
  </si>
  <si>
    <t>HBsAg-5year</t>
    <phoneticPr fontId="1"/>
  </si>
  <si>
    <t>HBcrAg-1year</t>
    <phoneticPr fontId="1"/>
  </si>
  <si>
    <t>HBcrAg-1year6month</t>
    <phoneticPr fontId="1"/>
  </si>
  <si>
    <t>HBcrAg-2year</t>
    <phoneticPr fontId="1"/>
  </si>
  <si>
    <t>HBcrAg-3year</t>
    <phoneticPr fontId="1"/>
  </si>
  <si>
    <t>HBeAg-1year</t>
    <phoneticPr fontId="1"/>
  </si>
  <si>
    <t>HBeAg-1year6month</t>
    <phoneticPr fontId="1"/>
  </si>
  <si>
    <t>HBeAg-2year</t>
    <phoneticPr fontId="1"/>
  </si>
  <si>
    <t>HBeAg-3year</t>
    <phoneticPr fontId="1"/>
  </si>
  <si>
    <t>HBeAg-4year</t>
    <phoneticPr fontId="1"/>
  </si>
  <si>
    <t>HBeAg-5year</t>
    <phoneticPr fontId="1"/>
  </si>
  <si>
    <t>HBeAb-1year</t>
    <phoneticPr fontId="1"/>
  </si>
  <si>
    <t>HBeAb-1year6month</t>
    <phoneticPr fontId="1"/>
  </si>
  <si>
    <t>HBeAb-2year</t>
    <phoneticPr fontId="1"/>
  </si>
  <si>
    <t>HBeAb-3year</t>
    <phoneticPr fontId="1"/>
  </si>
  <si>
    <t>HBeAb-4year</t>
    <phoneticPr fontId="1"/>
  </si>
  <si>
    <t>HBeAb-5year</t>
    <phoneticPr fontId="1"/>
  </si>
  <si>
    <t>Log_HBsAg-1year</t>
    <phoneticPr fontId="1"/>
  </si>
  <si>
    <t>Log_HBsAg-1year6month</t>
    <phoneticPr fontId="1"/>
  </si>
  <si>
    <t>Log_HBsAg-2year</t>
    <phoneticPr fontId="1"/>
  </si>
  <si>
    <t>Log_HBsAg-3year</t>
    <phoneticPr fontId="1"/>
  </si>
  <si>
    <t>Delta_Log_HBsAg-1year</t>
    <phoneticPr fontId="1"/>
  </si>
  <si>
    <t>Delta_Log_HBsAg-1year6month</t>
    <phoneticPr fontId="1"/>
  </si>
  <si>
    <t>Delta_Log_HBsAg-2year</t>
    <phoneticPr fontId="1"/>
  </si>
  <si>
    <t>Delta_Log_HBsAg-3year</t>
    <phoneticPr fontId="1"/>
  </si>
  <si>
    <t>Log_HBsAg-2mbefore</t>
    <phoneticPr fontId="1"/>
  </si>
  <si>
    <t>Log_HBsAg-6mbofore</t>
    <phoneticPr fontId="1"/>
  </si>
  <si>
    <t>Deltalog_1ybefore</t>
    <phoneticPr fontId="1"/>
  </si>
  <si>
    <t>DeltaLog_ETV_1y</t>
    <phoneticPr fontId="1"/>
  </si>
  <si>
    <t>DeltaLog_ETV_2y</t>
    <phoneticPr fontId="1"/>
  </si>
  <si>
    <t>DeltaLog_ETV_3y</t>
    <phoneticPr fontId="1"/>
  </si>
  <si>
    <t>DeltaLog_TAF_1y</t>
    <phoneticPr fontId="1"/>
  </si>
  <si>
    <t>DeltaLog_TAF_2y</t>
    <phoneticPr fontId="1"/>
  </si>
  <si>
    <t>DeltaLog_TAF_3y</t>
    <phoneticPr fontId="1"/>
  </si>
  <si>
    <t>HBsAg-6ヶ月before</t>
    <rPh sb="8" eb="9">
      <t>ゲツ</t>
    </rPh>
    <phoneticPr fontId="1"/>
  </si>
  <si>
    <t>HBsAg-2ヶ月before</t>
    <rPh sb="8" eb="9">
      <t>ゲツ</t>
    </rPh>
    <phoneticPr fontId="1"/>
  </si>
  <si>
    <t>Delta_Log_HBsAg-6ヶ月before</t>
    <rPh sb="18" eb="19">
      <t>ゲツ</t>
    </rPh>
    <phoneticPr fontId="1"/>
  </si>
  <si>
    <t>Delta_Log_HBsAg-2ヶ月before</t>
    <rPh sb="18" eb="19">
      <t>ゲツ</t>
    </rPh>
    <phoneticPr fontId="1"/>
  </si>
  <si>
    <t>Deltalog_2monthbefore</t>
    <phoneticPr fontId="1"/>
  </si>
  <si>
    <t>Deltalogbefore1year</t>
    <phoneticPr fontId="1"/>
  </si>
  <si>
    <t>Deltalogbefore24w</t>
    <phoneticPr fontId="1"/>
  </si>
  <si>
    <t>Deltalog_2monthafter</t>
    <phoneticPr fontId="1"/>
  </si>
  <si>
    <t>Deltalog_6monthafter</t>
    <phoneticPr fontId="1"/>
  </si>
  <si>
    <t>Deltalog_1yearafter</t>
    <phoneticPr fontId="1"/>
  </si>
  <si>
    <t>Deltalogafter1year</t>
    <phoneticPr fontId="1"/>
  </si>
  <si>
    <t>Deltalogafter24w</t>
    <phoneticPr fontId="1"/>
  </si>
  <si>
    <t>Deltalog_6mbefore</t>
    <phoneticPr fontId="1"/>
  </si>
  <si>
    <t>Delta3yearETV</t>
    <phoneticPr fontId="1"/>
  </si>
  <si>
    <t>Delta3yearTAF</t>
    <phoneticPr fontId="1"/>
  </si>
  <si>
    <t>ETVresponse</t>
    <phoneticPr fontId="1"/>
  </si>
  <si>
    <t>TAFrespon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0" borderId="0" xfId="0" applyFill="1">
      <alignment vertical="center"/>
    </xf>
    <xf numFmtId="14" fontId="0" fillId="0" borderId="0" xfId="0" applyNumberFormat="1" applyFill="1">
      <alignment vertical="center"/>
    </xf>
    <xf numFmtId="0" fontId="0" fillId="0" borderId="1" xfId="0" applyFill="1" applyBorder="1">
      <alignment vertical="center"/>
    </xf>
    <xf numFmtId="176" fontId="0" fillId="0" borderId="1" xfId="0" applyNumberFormat="1" applyFill="1" applyBorder="1">
      <alignment vertical="center"/>
    </xf>
    <xf numFmtId="0" fontId="0" fillId="0" borderId="2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3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R93"/>
  <sheetViews>
    <sheetView tabSelected="1" zoomScale="90" zoomScaleNormal="90" workbookViewId="0">
      <selection sqref="A1:XFD1048576"/>
    </sheetView>
  </sheetViews>
  <sheetFormatPr defaultColWidth="6.375" defaultRowHeight="13.5" x14ac:dyDescent="0.15"/>
  <cols>
    <col min="1" max="1" width="6" bestFit="1" customWidth="1"/>
    <col min="2" max="3" width="6.5" bestFit="1" customWidth="1"/>
    <col min="4" max="4" width="5.875" bestFit="1" customWidth="1"/>
    <col min="5" max="5" width="7.125" bestFit="1" customWidth="1"/>
    <col min="6" max="6" width="6" bestFit="1" customWidth="1"/>
    <col min="7" max="7" width="6.125" bestFit="1" customWidth="1"/>
    <col min="8" max="8" width="18.625" bestFit="1" customWidth="1"/>
    <col min="9" max="9" width="11.125" bestFit="1" customWidth="1"/>
    <col min="10" max="10" width="15.625" bestFit="1" customWidth="1"/>
    <col min="11" max="11" width="13" style="2" bestFit="1" customWidth="1"/>
    <col min="12" max="12" width="13" style="3" bestFit="1" customWidth="1"/>
    <col min="13" max="13" width="12.125" style="2" bestFit="1" customWidth="1"/>
    <col min="14" max="15" width="15.375" style="13" bestFit="1" customWidth="1"/>
    <col min="16" max="16" width="15.375" bestFit="1" customWidth="1"/>
    <col min="17" max="17" width="16" bestFit="1" customWidth="1"/>
    <col min="18" max="18" width="13.375" bestFit="1" customWidth="1"/>
    <col min="19" max="20" width="14.375" bestFit="1" customWidth="1"/>
    <col min="21" max="21" width="12.5" bestFit="1" customWidth="1"/>
    <col min="22" max="22" width="19.25" bestFit="1" customWidth="1"/>
    <col min="23" max="24" width="12.5" bestFit="1" customWidth="1"/>
    <col min="25" max="26" width="15.125" style="13" bestFit="1" customWidth="1"/>
    <col min="27" max="27" width="15.125" bestFit="1" customWidth="1"/>
    <col min="28" max="28" width="15.875" bestFit="1" customWidth="1"/>
    <col min="29" max="29" width="13.125" bestFit="1" customWidth="1"/>
    <col min="30" max="31" width="14.25" bestFit="1" customWidth="1"/>
    <col min="32" max="32" width="12.375" bestFit="1" customWidth="1"/>
    <col min="33" max="33" width="19.125" bestFit="1" customWidth="1"/>
    <col min="34" max="35" width="12.375" bestFit="1" customWidth="1"/>
    <col min="36" max="36" width="14.875" bestFit="1" customWidth="1"/>
    <col min="37" max="37" width="14.875" style="13" bestFit="1" customWidth="1"/>
    <col min="38" max="38" width="14.875" bestFit="1" customWidth="1"/>
    <col min="39" max="39" width="15.5" bestFit="1" customWidth="1"/>
    <col min="40" max="40" width="12.875" bestFit="1" customWidth="1"/>
    <col min="41" max="42" width="13.875" bestFit="1" customWidth="1"/>
    <col min="43" max="43" width="12.125" bestFit="1" customWidth="1"/>
    <col min="44" max="44" width="18.75" bestFit="1" customWidth="1"/>
    <col min="45" max="46" width="12.125" bestFit="1" customWidth="1"/>
    <col min="47" max="47" width="16.375" bestFit="1" customWidth="1"/>
    <col min="48" max="48" width="16.375" style="13" bestFit="1" customWidth="1"/>
    <col min="49" max="49" width="16.375" bestFit="1" customWidth="1"/>
    <col min="50" max="50" width="17.125" bestFit="1" customWidth="1"/>
    <col min="51" max="51" width="14.375" bestFit="1" customWidth="1"/>
    <col min="52" max="53" width="15.5" bestFit="1" customWidth="1"/>
    <col min="54" max="54" width="13.625" bestFit="1" customWidth="1"/>
    <col min="55" max="55" width="20.375" bestFit="1" customWidth="1"/>
    <col min="56" max="57" width="13.625" bestFit="1" customWidth="1"/>
    <col min="58" max="58" width="11.375" bestFit="1" customWidth="1"/>
    <col min="59" max="60" width="12.375" bestFit="1" customWidth="1"/>
    <col min="61" max="61" width="10.625" bestFit="1" customWidth="1"/>
    <col min="62" max="62" width="17.25" bestFit="1" customWidth="1"/>
    <col min="63" max="64" width="10.625" bestFit="1" customWidth="1"/>
    <col min="65" max="65" width="11.875" bestFit="1" customWidth="1"/>
    <col min="66" max="67" width="13" bestFit="1" customWidth="1"/>
    <col min="68" max="68" width="11.25" bestFit="1" customWidth="1"/>
    <col min="69" max="69" width="17.875" bestFit="1" customWidth="1"/>
    <col min="70" max="71" width="11.25" bestFit="1" customWidth="1"/>
    <col min="72" max="74" width="16.875" bestFit="1" customWidth="1"/>
    <col min="75" max="75" width="14.875" bestFit="1" customWidth="1"/>
    <col min="76" max="77" width="16" bestFit="1" customWidth="1"/>
    <col min="78" max="78" width="14.125" bestFit="1" customWidth="1"/>
    <col min="79" max="79" width="20.875" bestFit="1" customWidth="1"/>
    <col min="80" max="81" width="14.125" bestFit="1" customWidth="1"/>
    <col min="82" max="84" width="14.25" bestFit="1" customWidth="1"/>
    <col min="85" max="85" width="12.25" bestFit="1" customWidth="1"/>
    <col min="86" max="87" width="13.375" bestFit="1" customWidth="1"/>
    <col min="88" max="88" width="11.5" bestFit="1" customWidth="1"/>
    <col min="89" max="89" width="18.125" bestFit="1" customWidth="1"/>
    <col min="90" max="91" width="11.5" bestFit="1" customWidth="1"/>
    <col min="92" max="92" width="14.125" bestFit="1" customWidth="1"/>
    <col min="93" max="93" width="14.75" bestFit="1" customWidth="1"/>
    <col min="94" max="94" width="12.125" bestFit="1" customWidth="1"/>
    <col min="95" max="96" width="13.125" bestFit="1" customWidth="1"/>
    <col min="97" max="97" width="11.375" bestFit="1" customWidth="1"/>
    <col min="98" max="98" width="18" bestFit="1" customWidth="1"/>
    <col min="99" max="100" width="11.375" bestFit="1" customWidth="1"/>
    <col min="101" max="101" width="19.5" bestFit="1" customWidth="1"/>
    <col min="102" max="102" width="17.375" bestFit="1" customWidth="1"/>
    <col min="103" max="104" width="18.375" bestFit="1" customWidth="1"/>
    <col min="105" max="105" width="16.625" bestFit="1" customWidth="1"/>
    <col min="106" max="106" width="23.25" bestFit="1" customWidth="1"/>
    <col min="107" max="108" width="16.625" bestFit="1" customWidth="1"/>
    <col min="109" max="110" width="17.375" style="13" bestFit="1" customWidth="1"/>
    <col min="111" max="111" width="17.375" bestFit="1" customWidth="1"/>
    <col min="112" max="113" width="20.125" bestFit="1" customWidth="1"/>
    <col min="114" max="114" width="15.375" bestFit="1" customWidth="1"/>
    <col min="115" max="116" width="16.25" bestFit="1" customWidth="1"/>
    <col min="117" max="117" width="14.5" bestFit="1" customWidth="1"/>
    <col min="118" max="118" width="21.125" bestFit="1" customWidth="1"/>
    <col min="119" max="121" width="14.5" bestFit="1" customWidth="1"/>
    <col min="122" max="122" width="14.5" style="2" bestFit="1" customWidth="1"/>
    <col min="123" max="123" width="14.625" style="13" bestFit="1" customWidth="1"/>
    <col min="124" max="124" width="18.25" bestFit="1" customWidth="1"/>
    <col min="125" max="125" width="16.125" bestFit="1" customWidth="1"/>
    <col min="126" max="127" width="17.25" bestFit="1" customWidth="1"/>
    <col min="128" max="128" width="15.375" bestFit="1" customWidth="1"/>
    <col min="129" max="129" width="22.125" bestFit="1" customWidth="1"/>
    <col min="130" max="131" width="15.375" bestFit="1" customWidth="1"/>
    <col min="132" max="133" width="17.5" bestFit="1" customWidth="1"/>
    <col min="134" max="134" width="15.5" bestFit="1" customWidth="1"/>
    <col min="135" max="136" width="16.375" bestFit="1" customWidth="1"/>
    <col min="137" max="137" width="14.625" bestFit="1" customWidth="1"/>
    <col min="138" max="138" width="21.25" bestFit="1" customWidth="1"/>
    <col min="139" max="141" width="14.625" bestFit="1" customWidth="1"/>
    <col min="142" max="142" width="14.625" style="2" bestFit="1" customWidth="1"/>
    <col min="143" max="143" width="17.5" bestFit="1" customWidth="1"/>
    <col min="144" max="144" width="15.5" bestFit="1" customWidth="1"/>
    <col min="145" max="146" width="16.375" bestFit="1" customWidth="1"/>
    <col min="147" max="147" width="14.625" bestFit="1" customWidth="1"/>
    <col min="148" max="148" width="21.25" bestFit="1" customWidth="1"/>
    <col min="149" max="151" width="14.625" bestFit="1" customWidth="1"/>
    <col min="152" max="152" width="14.625" style="2" bestFit="1" customWidth="1"/>
    <col min="153" max="154" width="21.25" style="13" bestFit="1" customWidth="1"/>
    <col min="155" max="155" width="21.25" bestFit="1" customWidth="1"/>
    <col min="156" max="157" width="21.875" bestFit="1" customWidth="1"/>
    <col min="158" max="158" width="19.25" bestFit="1" customWidth="1"/>
    <col min="159" max="160" width="20.125" bestFit="1" customWidth="1"/>
    <col min="161" max="161" width="18.375" bestFit="1" customWidth="1"/>
    <col min="162" max="162" width="25" bestFit="1" customWidth="1"/>
    <col min="163" max="164" width="18.375" bestFit="1" customWidth="1"/>
    <col min="165" max="165" width="26.5" bestFit="1" customWidth="1"/>
    <col min="166" max="167" width="29.375" bestFit="1" customWidth="1"/>
    <col min="168" max="168" width="24.5" bestFit="1" customWidth="1"/>
    <col min="169" max="170" width="25.5" bestFit="1" customWidth="1"/>
    <col min="171" max="171" width="23.625" bestFit="1" customWidth="1"/>
    <col min="172" max="172" width="30.25" bestFit="1" customWidth="1"/>
    <col min="173" max="174" width="23.625" bestFit="1" customWidth="1"/>
    <col min="175" max="175" width="18.125" bestFit="1" customWidth="1"/>
    <col min="176" max="176" width="18.75" bestFit="1" customWidth="1"/>
    <col min="177" max="177" width="22.875" bestFit="1" customWidth="1"/>
    <col min="178" max="179" width="21.375" bestFit="1" customWidth="1"/>
    <col min="180" max="180" width="19.625" bestFit="1" customWidth="1"/>
    <col min="181" max="181" width="20.375" style="4" bestFit="1" customWidth="1"/>
    <col min="182" max="182" width="18.875" style="4" bestFit="1" customWidth="1"/>
    <col min="183" max="183" width="18.875" style="5" bestFit="1" customWidth="1"/>
    <col min="184" max="184" width="17.5" style="5" bestFit="1" customWidth="1"/>
    <col min="185" max="190" width="17.375" bestFit="1" customWidth="1"/>
    <col min="191" max="192" width="15.875" bestFit="1" customWidth="1"/>
    <col min="193" max="194" width="14.375" bestFit="1" customWidth="1"/>
    <col min="195" max="196" width="18.75" bestFit="1" customWidth="1"/>
    <col min="197" max="198" width="18.875" bestFit="1" customWidth="1"/>
    <col min="199" max="200" width="16.625" bestFit="1" customWidth="1"/>
  </cols>
  <sheetData>
    <row r="1" spans="1:200" x14ac:dyDescent="0.15">
      <c r="A1" t="s">
        <v>0</v>
      </c>
      <c r="B1" t="s">
        <v>107</v>
      </c>
      <c r="C1" t="s">
        <v>108</v>
      </c>
      <c r="D1" t="s">
        <v>13</v>
      </c>
      <c r="E1" t="s">
        <v>100</v>
      </c>
      <c r="F1" t="s">
        <v>109</v>
      </c>
      <c r="G1" t="s">
        <v>110</v>
      </c>
      <c r="H1" t="s">
        <v>111</v>
      </c>
      <c r="I1" t="s">
        <v>112</v>
      </c>
      <c r="J1" t="s">
        <v>113</v>
      </c>
      <c r="K1" s="2" t="s">
        <v>114</v>
      </c>
      <c r="L1" s="3" t="s">
        <v>115</v>
      </c>
      <c r="M1" s="2" t="s">
        <v>116</v>
      </c>
      <c r="N1" s="10" t="s">
        <v>117</v>
      </c>
      <c r="O1" s="10" t="s">
        <v>118</v>
      </c>
      <c r="P1" t="s">
        <v>119</v>
      </c>
      <c r="Q1" t="s">
        <v>148</v>
      </c>
      <c r="R1" t="s">
        <v>153</v>
      </c>
      <c r="S1" t="s">
        <v>169</v>
      </c>
      <c r="T1" t="s">
        <v>170</v>
      </c>
      <c r="U1" t="s">
        <v>201</v>
      </c>
      <c r="V1" t="s">
        <v>202</v>
      </c>
      <c r="W1" t="s">
        <v>203</v>
      </c>
      <c r="X1" t="s">
        <v>204</v>
      </c>
      <c r="Y1" s="11" t="s">
        <v>120</v>
      </c>
      <c r="Z1" s="11" t="s">
        <v>121</v>
      </c>
      <c r="AA1" t="s">
        <v>122</v>
      </c>
      <c r="AB1" t="s">
        <v>149</v>
      </c>
      <c r="AC1" t="s">
        <v>154</v>
      </c>
      <c r="AD1" t="s">
        <v>171</v>
      </c>
      <c r="AE1" t="s">
        <v>172</v>
      </c>
      <c r="AF1" t="s">
        <v>205</v>
      </c>
      <c r="AG1" t="s">
        <v>206</v>
      </c>
      <c r="AH1" t="s">
        <v>207</v>
      </c>
      <c r="AI1" t="s">
        <v>208</v>
      </c>
      <c r="AJ1" t="s">
        <v>123</v>
      </c>
      <c r="AK1" s="11" t="s">
        <v>124</v>
      </c>
      <c r="AL1" t="s">
        <v>125</v>
      </c>
      <c r="AM1" t="s">
        <v>150</v>
      </c>
      <c r="AN1" t="s">
        <v>155</v>
      </c>
      <c r="AO1" t="s">
        <v>173</v>
      </c>
      <c r="AP1" t="s">
        <v>174</v>
      </c>
      <c r="AQ1" t="s">
        <v>209</v>
      </c>
      <c r="AR1" t="s">
        <v>210</v>
      </c>
      <c r="AS1" t="s">
        <v>211</v>
      </c>
      <c r="AT1" t="s">
        <v>212</v>
      </c>
      <c r="AU1" t="s">
        <v>126</v>
      </c>
      <c r="AV1" s="11" t="s">
        <v>127</v>
      </c>
      <c r="AW1" t="s">
        <v>128</v>
      </c>
      <c r="AX1" t="s">
        <v>151</v>
      </c>
      <c r="AY1" t="s">
        <v>156</v>
      </c>
      <c r="AZ1" t="s">
        <v>175</v>
      </c>
      <c r="BA1" t="s">
        <v>176</v>
      </c>
      <c r="BB1" t="s">
        <v>213</v>
      </c>
      <c r="BC1" t="s">
        <v>214</v>
      </c>
      <c r="BD1" t="s">
        <v>215</v>
      </c>
      <c r="BE1" t="s">
        <v>216</v>
      </c>
      <c r="BF1" t="s">
        <v>157</v>
      </c>
      <c r="BG1" t="s">
        <v>177</v>
      </c>
      <c r="BH1" t="s">
        <v>178</v>
      </c>
      <c r="BI1" t="s">
        <v>217</v>
      </c>
      <c r="BJ1" t="s">
        <v>218</v>
      </c>
      <c r="BK1" t="s">
        <v>219</v>
      </c>
      <c r="BL1" t="s">
        <v>220</v>
      </c>
      <c r="BM1" t="s">
        <v>158</v>
      </c>
      <c r="BN1" t="s">
        <v>179</v>
      </c>
      <c r="BO1" t="s">
        <v>180</v>
      </c>
      <c r="BP1" t="s">
        <v>221</v>
      </c>
      <c r="BQ1" t="s">
        <v>222</v>
      </c>
      <c r="BR1" t="s">
        <v>223</v>
      </c>
      <c r="BS1" t="s">
        <v>224</v>
      </c>
      <c r="BT1" t="s">
        <v>129</v>
      </c>
      <c r="BU1" t="s">
        <v>130</v>
      </c>
      <c r="BV1" t="s">
        <v>131</v>
      </c>
      <c r="BW1" t="s">
        <v>159</v>
      </c>
      <c r="BX1" t="s">
        <v>181</v>
      </c>
      <c r="BY1" t="s">
        <v>182</v>
      </c>
      <c r="BZ1" t="s">
        <v>225</v>
      </c>
      <c r="CA1" t="s">
        <v>226</v>
      </c>
      <c r="CB1" t="s">
        <v>227</v>
      </c>
      <c r="CC1" t="s">
        <v>228</v>
      </c>
      <c r="CD1" t="s">
        <v>132</v>
      </c>
      <c r="CE1" t="s">
        <v>133</v>
      </c>
      <c r="CF1" t="s">
        <v>134</v>
      </c>
      <c r="CG1" t="s">
        <v>160</v>
      </c>
      <c r="CH1" t="s">
        <v>183</v>
      </c>
      <c r="CI1" t="s">
        <v>184</v>
      </c>
      <c r="CJ1" t="s">
        <v>229</v>
      </c>
      <c r="CK1" t="s">
        <v>230</v>
      </c>
      <c r="CL1" t="s">
        <v>231</v>
      </c>
      <c r="CM1" t="s">
        <v>232</v>
      </c>
      <c r="CN1" t="s">
        <v>135</v>
      </c>
      <c r="CO1" t="s">
        <v>152</v>
      </c>
      <c r="CP1" t="s">
        <v>161</v>
      </c>
      <c r="CQ1" t="s">
        <v>185</v>
      </c>
      <c r="CR1" t="s">
        <v>186</v>
      </c>
      <c r="CS1" t="s">
        <v>233</v>
      </c>
      <c r="CT1" t="s">
        <v>234</v>
      </c>
      <c r="CU1" t="s">
        <v>235</v>
      </c>
      <c r="CV1" t="s">
        <v>236</v>
      </c>
      <c r="CW1" t="s">
        <v>136</v>
      </c>
      <c r="CX1" t="s">
        <v>162</v>
      </c>
      <c r="CY1" t="s">
        <v>187</v>
      </c>
      <c r="CZ1" t="s">
        <v>188</v>
      </c>
      <c r="DA1" t="s">
        <v>237</v>
      </c>
      <c r="DB1" t="s">
        <v>238</v>
      </c>
      <c r="DC1" t="s">
        <v>239</v>
      </c>
      <c r="DD1" t="s">
        <v>240</v>
      </c>
      <c r="DE1" s="11" t="s">
        <v>137</v>
      </c>
      <c r="DF1" s="11" t="s">
        <v>138</v>
      </c>
      <c r="DG1" t="s">
        <v>139</v>
      </c>
      <c r="DH1" t="s">
        <v>280</v>
      </c>
      <c r="DI1" t="s">
        <v>281</v>
      </c>
      <c r="DJ1" t="s">
        <v>163</v>
      </c>
      <c r="DK1" t="s">
        <v>189</v>
      </c>
      <c r="DL1" t="s">
        <v>190</v>
      </c>
      <c r="DM1" t="s">
        <v>241</v>
      </c>
      <c r="DN1" t="s">
        <v>242</v>
      </c>
      <c r="DO1" t="s">
        <v>243</v>
      </c>
      <c r="DP1" t="s">
        <v>244</v>
      </c>
      <c r="DQ1" t="s">
        <v>245</v>
      </c>
      <c r="DR1" s="2" t="s">
        <v>246</v>
      </c>
      <c r="DS1" s="11" t="s">
        <v>99</v>
      </c>
      <c r="DT1" t="s">
        <v>140</v>
      </c>
      <c r="DU1" t="s">
        <v>164</v>
      </c>
      <c r="DV1" t="s">
        <v>191</v>
      </c>
      <c r="DW1" t="s">
        <v>192</v>
      </c>
      <c r="DX1" t="s">
        <v>247</v>
      </c>
      <c r="DY1" t="s">
        <v>248</v>
      </c>
      <c r="DZ1" t="s">
        <v>249</v>
      </c>
      <c r="EA1" t="s">
        <v>250</v>
      </c>
      <c r="EB1" t="s">
        <v>141</v>
      </c>
      <c r="EC1" t="s">
        <v>142</v>
      </c>
      <c r="ED1" t="s">
        <v>165</v>
      </c>
      <c r="EE1" t="s">
        <v>193</v>
      </c>
      <c r="EF1" t="s">
        <v>194</v>
      </c>
      <c r="EG1" t="s">
        <v>251</v>
      </c>
      <c r="EH1" t="s">
        <v>252</v>
      </c>
      <c r="EI1" t="s">
        <v>253</v>
      </c>
      <c r="EJ1" t="s">
        <v>254</v>
      </c>
      <c r="EK1" t="s">
        <v>255</v>
      </c>
      <c r="EL1" s="2" t="s">
        <v>256</v>
      </c>
      <c r="EM1" t="s">
        <v>143</v>
      </c>
      <c r="EN1" t="s">
        <v>166</v>
      </c>
      <c r="EO1" t="s">
        <v>195</v>
      </c>
      <c r="EP1" t="s">
        <v>196</v>
      </c>
      <c r="EQ1" t="s">
        <v>257</v>
      </c>
      <c r="ER1" t="s">
        <v>258</v>
      </c>
      <c r="ES1" t="s">
        <v>259</v>
      </c>
      <c r="ET1" t="s">
        <v>260</v>
      </c>
      <c r="EU1" t="s">
        <v>261</v>
      </c>
      <c r="EV1" s="2" t="s">
        <v>262</v>
      </c>
      <c r="EW1" t="s">
        <v>144</v>
      </c>
      <c r="EX1" t="s">
        <v>145</v>
      </c>
      <c r="EY1" t="s">
        <v>146</v>
      </c>
      <c r="EZ1" t="s">
        <v>272</v>
      </c>
      <c r="FA1" t="s">
        <v>271</v>
      </c>
      <c r="FB1" t="s">
        <v>167</v>
      </c>
      <c r="FC1" t="s">
        <v>197</v>
      </c>
      <c r="FD1" t="s">
        <v>198</v>
      </c>
      <c r="FE1" t="s">
        <v>263</v>
      </c>
      <c r="FF1" t="s">
        <v>264</v>
      </c>
      <c r="FG1" t="s">
        <v>265</v>
      </c>
      <c r="FH1" t="s">
        <v>266</v>
      </c>
      <c r="FI1" t="s">
        <v>147</v>
      </c>
      <c r="FJ1" t="s">
        <v>282</v>
      </c>
      <c r="FK1" t="s">
        <v>283</v>
      </c>
      <c r="FL1" t="s">
        <v>168</v>
      </c>
      <c r="FM1" t="s">
        <v>199</v>
      </c>
      <c r="FN1" t="s">
        <v>200</v>
      </c>
      <c r="FO1" t="s">
        <v>267</v>
      </c>
      <c r="FP1" t="s">
        <v>268</v>
      </c>
      <c r="FQ1" t="s">
        <v>269</v>
      </c>
      <c r="FR1" t="s">
        <v>270</v>
      </c>
      <c r="FS1" t="s">
        <v>273</v>
      </c>
      <c r="FT1" t="s">
        <v>292</v>
      </c>
      <c r="FU1" t="s">
        <v>284</v>
      </c>
      <c r="FV1" t="s">
        <v>287</v>
      </c>
      <c r="FW1" t="s">
        <v>288</v>
      </c>
      <c r="FX1" t="s">
        <v>289</v>
      </c>
      <c r="FY1" s="4" t="s">
        <v>285</v>
      </c>
      <c r="FZ1" s="4" t="s">
        <v>290</v>
      </c>
      <c r="GA1" s="5" t="s">
        <v>286</v>
      </c>
      <c r="GB1" s="5" t="s">
        <v>291</v>
      </c>
      <c r="GC1" t="s">
        <v>274</v>
      </c>
      <c r="GD1" t="s">
        <v>275</v>
      </c>
      <c r="GE1" t="s">
        <v>276</v>
      </c>
      <c r="GF1" t="s">
        <v>277</v>
      </c>
      <c r="GG1" t="s">
        <v>278</v>
      </c>
      <c r="GH1" t="s">
        <v>279</v>
      </c>
      <c r="GI1" t="s">
        <v>293</v>
      </c>
      <c r="GJ1" t="s">
        <v>294</v>
      </c>
      <c r="GK1" t="s">
        <v>295</v>
      </c>
      <c r="GL1" t="s">
        <v>296</v>
      </c>
      <c r="GM1" t="s">
        <v>101</v>
      </c>
      <c r="GN1" t="s">
        <v>102</v>
      </c>
      <c r="GO1" t="s">
        <v>103</v>
      </c>
      <c r="GP1" t="s">
        <v>104</v>
      </c>
      <c r="GQ1" t="s">
        <v>105</v>
      </c>
      <c r="GR1" t="s">
        <v>106</v>
      </c>
    </row>
    <row r="2" spans="1:200" x14ac:dyDescent="0.15">
      <c r="A2">
        <v>1</v>
      </c>
      <c r="B2">
        <v>40</v>
      </c>
      <c r="C2" t="s">
        <v>1</v>
      </c>
      <c r="D2" t="s">
        <v>2</v>
      </c>
      <c r="E2">
        <v>0</v>
      </c>
      <c r="F2">
        <v>0</v>
      </c>
      <c r="G2" t="s">
        <v>3</v>
      </c>
      <c r="H2" t="s">
        <v>4</v>
      </c>
      <c r="I2" t="s">
        <v>4</v>
      </c>
      <c r="J2">
        <v>0</v>
      </c>
      <c r="K2" s="2">
        <v>0</v>
      </c>
      <c r="L2" s="3" t="s">
        <v>88</v>
      </c>
      <c r="M2" s="2">
        <v>1</v>
      </c>
      <c r="N2" s="13">
        <v>17</v>
      </c>
      <c r="O2">
        <v>21</v>
      </c>
      <c r="P2">
        <v>21</v>
      </c>
      <c r="Q2">
        <v>24</v>
      </c>
      <c r="R2">
        <v>19</v>
      </c>
      <c r="S2">
        <v>20</v>
      </c>
      <c r="T2">
        <v>14</v>
      </c>
      <c r="U2">
        <v>18</v>
      </c>
      <c r="V2">
        <v>18</v>
      </c>
      <c r="W2">
        <v>33</v>
      </c>
      <c r="X2">
        <v>20</v>
      </c>
      <c r="Y2" s="11">
        <v>14</v>
      </c>
      <c r="Z2">
        <v>16</v>
      </c>
      <c r="AA2">
        <v>15</v>
      </c>
      <c r="AB2">
        <v>16</v>
      </c>
      <c r="AC2">
        <v>14</v>
      </c>
      <c r="AD2">
        <v>18</v>
      </c>
      <c r="AE2">
        <v>8</v>
      </c>
      <c r="AF2">
        <v>8</v>
      </c>
      <c r="AG2">
        <v>13</v>
      </c>
      <c r="AH2">
        <v>28</v>
      </c>
      <c r="AI2">
        <v>13</v>
      </c>
      <c r="AJ2">
        <v>0.64</v>
      </c>
      <c r="AK2">
        <v>0.62</v>
      </c>
      <c r="AL2">
        <v>0.73</v>
      </c>
      <c r="AM2">
        <v>0.71</v>
      </c>
      <c r="AN2">
        <v>0.69</v>
      </c>
      <c r="AO2">
        <v>0.73</v>
      </c>
      <c r="AP2">
        <v>0.67</v>
      </c>
      <c r="AQ2">
        <v>0.7</v>
      </c>
      <c r="AR2">
        <v>0.8</v>
      </c>
      <c r="AS2">
        <v>0.67</v>
      </c>
      <c r="AT2">
        <v>0.79</v>
      </c>
      <c r="AU2">
        <v>81.599999999999994</v>
      </c>
      <c r="AV2">
        <v>83.9</v>
      </c>
      <c r="AW2">
        <v>69.599999999999994</v>
      </c>
      <c r="AX2">
        <v>71.8</v>
      </c>
      <c r="AY2">
        <v>73.599999999999994</v>
      </c>
      <c r="AZ2">
        <v>69.2</v>
      </c>
      <c r="BA2">
        <v>76</v>
      </c>
      <c r="BB2">
        <v>72</v>
      </c>
      <c r="BC2">
        <v>62.2</v>
      </c>
      <c r="BD2">
        <v>75</v>
      </c>
      <c r="BE2">
        <v>62.2</v>
      </c>
      <c r="BG2">
        <v>3.5</v>
      </c>
      <c r="BH2">
        <v>2.9</v>
      </c>
      <c r="BI2">
        <v>2.6</v>
      </c>
      <c r="BJ2">
        <v>3.5</v>
      </c>
      <c r="BK2">
        <v>3.4</v>
      </c>
      <c r="BL2">
        <v>3.2</v>
      </c>
      <c r="BN2">
        <v>9.1</v>
      </c>
      <c r="BO2">
        <v>9.1</v>
      </c>
      <c r="BP2">
        <v>9.6</v>
      </c>
      <c r="BQ2">
        <v>9.5</v>
      </c>
      <c r="BR2">
        <v>9.1</v>
      </c>
      <c r="BS2">
        <v>9</v>
      </c>
      <c r="BT2">
        <v>249</v>
      </c>
      <c r="BU2">
        <v>247</v>
      </c>
      <c r="BV2">
        <v>253</v>
      </c>
      <c r="BW2">
        <v>235</v>
      </c>
      <c r="BX2">
        <v>211</v>
      </c>
      <c r="BY2">
        <v>204</v>
      </c>
      <c r="BZ2">
        <v>235</v>
      </c>
      <c r="CA2">
        <v>241</v>
      </c>
      <c r="CB2">
        <v>272</v>
      </c>
      <c r="CC2">
        <v>254</v>
      </c>
      <c r="CD2">
        <v>76</v>
      </c>
      <c r="CE2">
        <v>83</v>
      </c>
      <c r="CF2">
        <v>68</v>
      </c>
      <c r="CG2">
        <v>74</v>
      </c>
      <c r="CH2">
        <v>102</v>
      </c>
      <c r="CI2">
        <v>119</v>
      </c>
      <c r="CJ2">
        <v>92</v>
      </c>
      <c r="CK2">
        <v>80</v>
      </c>
      <c r="CL2">
        <v>94</v>
      </c>
      <c r="CM2">
        <v>96</v>
      </c>
      <c r="CN2">
        <v>244</v>
      </c>
      <c r="CO2">
        <v>212</v>
      </c>
      <c r="CP2">
        <v>210</v>
      </c>
      <c r="CQ2">
        <v>202</v>
      </c>
      <c r="CR2">
        <v>200</v>
      </c>
      <c r="CS2">
        <v>216</v>
      </c>
      <c r="CT2">
        <v>213</v>
      </c>
      <c r="CU2">
        <v>255</v>
      </c>
      <c r="CV2">
        <v>244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 s="11">
        <v>1626.43</v>
      </c>
      <c r="DF2">
        <v>1838.39</v>
      </c>
      <c r="DG2">
        <v>1866.58</v>
      </c>
      <c r="DH2">
        <v>1846.64</v>
      </c>
      <c r="DI2">
        <v>1940.89</v>
      </c>
      <c r="DJ2">
        <v>1519.77</v>
      </c>
      <c r="DK2">
        <v>1531.37</v>
      </c>
      <c r="DL2">
        <v>1360.13</v>
      </c>
      <c r="DM2">
        <v>1673.01</v>
      </c>
      <c r="DN2">
        <v>1949.43</v>
      </c>
      <c r="DO2">
        <v>1260.67</v>
      </c>
      <c r="DP2">
        <v>1261.3599999999999</v>
      </c>
      <c r="DS2">
        <v>1</v>
      </c>
      <c r="DV2">
        <v>3</v>
      </c>
      <c r="DW2">
        <v>3</v>
      </c>
      <c r="DX2">
        <v>3</v>
      </c>
      <c r="DY2">
        <v>3</v>
      </c>
      <c r="DZ2">
        <v>3</v>
      </c>
      <c r="EA2">
        <v>3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M2">
        <v>1</v>
      </c>
      <c r="EN2">
        <v>1</v>
      </c>
      <c r="EO2">
        <v>1</v>
      </c>
      <c r="EP2">
        <v>1</v>
      </c>
      <c r="EQ2">
        <v>1</v>
      </c>
      <c r="ER2">
        <v>1</v>
      </c>
      <c r="ES2">
        <v>1</v>
      </c>
      <c r="ET2">
        <v>1</v>
      </c>
      <c r="EW2" s="13">
        <f>LOG10(DE2)</f>
        <v>3.2112353763987329</v>
      </c>
      <c r="EX2" s="13">
        <f>LOG10(DF2)</f>
        <v>3.26443764898747</v>
      </c>
      <c r="EY2">
        <f>LOG10(DG2)</f>
        <v>3.2710466081460643</v>
      </c>
      <c r="EZ2">
        <f>LOG10(DH2)</f>
        <v>3.2663822385630255</v>
      </c>
      <c r="FA2">
        <f>LOG10(DI2)</f>
        <v>3.2880009224328064</v>
      </c>
      <c r="FB2">
        <f>LOG10(DJ2)</f>
        <v>3.1817778673599726</v>
      </c>
      <c r="FC2">
        <f>LOG10(DK2)</f>
        <v>3.1850801348814173</v>
      </c>
      <c r="FD2">
        <f>LOG10(DL2)</f>
        <v>3.1335804198293689</v>
      </c>
      <c r="FE2">
        <f>LOG10(DM2)</f>
        <v>3.2234985368570985</v>
      </c>
      <c r="FF2">
        <f>LOG10(DN2)</f>
        <v>3.289907645187232</v>
      </c>
      <c r="FG2">
        <f>LOG10(DO2)</f>
        <v>3.1006014181074648</v>
      </c>
      <c r="FH2">
        <f>LOG10(DP2)</f>
        <v>3.1008390546145561</v>
      </c>
      <c r="FI2">
        <v>0</v>
      </c>
      <c r="FJ2">
        <f>EZ2-EY2</f>
        <v>-4.664369583038841E-3</v>
      </c>
      <c r="FK2">
        <f>FA2-EY2</f>
        <v>1.69543142867421E-2</v>
      </c>
      <c r="FL2">
        <f>FB2-EY2</f>
        <v>-8.9268740786091705E-2</v>
      </c>
      <c r="FM2">
        <f>FC2-EY2</f>
        <v>-8.5966473264647014E-2</v>
      </c>
      <c r="FN2">
        <f>FD2-EY2</f>
        <v>-0.13746618831669544</v>
      </c>
      <c r="FO2">
        <f>FE2-EY2</f>
        <v>-4.7548071288965765E-2</v>
      </c>
      <c r="FP2">
        <f>FF2-EY2</f>
        <v>1.8861037041167705E-2</v>
      </c>
      <c r="FQ2">
        <f>FG2-EY2</f>
        <v>-0.17044519003859948</v>
      </c>
      <c r="FR2">
        <f>FH2-EY2</f>
        <v>-0.17020755353150818</v>
      </c>
      <c r="FS2">
        <f>FB2-EY2</f>
        <v>-8.9268740786091705E-2</v>
      </c>
      <c r="FT2">
        <f>FB2-EZ2</f>
        <v>-8.4604371203052864E-2</v>
      </c>
      <c r="FU2">
        <f>FB2-FA2</f>
        <v>-0.10622305507283381</v>
      </c>
      <c r="FV2">
        <f>FC2-FB2</f>
        <v>3.3022675214446906E-3</v>
      </c>
      <c r="FW2">
        <f>FD2-FB2</f>
        <v>-4.8197447530603732E-2</v>
      </c>
      <c r="FX2">
        <f>FE2-FB2</f>
        <v>4.172066949712594E-2</v>
      </c>
      <c r="FY2" s="4">
        <f>FB2-EY2</f>
        <v>-8.9268740786091705E-2</v>
      </c>
      <c r="FZ2" s="4">
        <f>FE2-FB2</f>
        <v>4.172066949712594E-2</v>
      </c>
      <c r="GA2" s="5">
        <f>FB2-EZ2</f>
        <v>-8.4604371203052864E-2</v>
      </c>
      <c r="GB2" s="5">
        <f>FD2-FB2</f>
        <v>-4.8197447530603732E-2</v>
      </c>
      <c r="GC2">
        <f>EX2-EW2</f>
        <v>5.320227258873711E-2</v>
      </c>
      <c r="GD2">
        <f>EY2-EW2</f>
        <v>5.9811231747331384E-2</v>
      </c>
      <c r="GE2">
        <f>FB2-EW2</f>
        <v>-2.9457509038760321E-2</v>
      </c>
      <c r="GF2">
        <f>FE2-FB2</f>
        <v>4.172066949712594E-2</v>
      </c>
      <c r="GG2">
        <f>FG2-FB2</f>
        <v>-8.1176449252507776E-2</v>
      </c>
      <c r="GH2">
        <f>FH2-FB2</f>
        <v>-8.0938812745416477E-2</v>
      </c>
      <c r="GI2">
        <f>GC2+GD2+GE2</f>
        <v>8.3555995297308172E-2</v>
      </c>
      <c r="GJ2">
        <f>GF2+GG2+GH2</f>
        <v>-0.12039459250079831</v>
      </c>
      <c r="GK2">
        <v>0</v>
      </c>
      <c r="GL2">
        <v>0</v>
      </c>
      <c r="GM2">
        <v>-8</v>
      </c>
      <c r="GN2">
        <v>-11.399999999999901</v>
      </c>
      <c r="GO2">
        <v>-14</v>
      </c>
      <c r="GP2">
        <v>19</v>
      </c>
      <c r="GQ2">
        <v>-2</v>
      </c>
      <c r="GR2">
        <v>22</v>
      </c>
    </row>
    <row r="3" spans="1:200" x14ac:dyDescent="0.15">
      <c r="A3">
        <v>2</v>
      </c>
      <c r="B3">
        <v>60</v>
      </c>
      <c r="C3" t="s">
        <v>5</v>
      </c>
      <c r="D3" t="s">
        <v>6</v>
      </c>
      <c r="E3">
        <v>1</v>
      </c>
      <c r="F3">
        <v>0</v>
      </c>
      <c r="G3" t="s">
        <v>3</v>
      </c>
      <c r="H3" t="s">
        <v>4</v>
      </c>
      <c r="I3" t="s">
        <v>7</v>
      </c>
      <c r="J3">
        <v>0</v>
      </c>
      <c r="K3" s="2">
        <v>0</v>
      </c>
      <c r="L3" s="3" t="s">
        <v>87</v>
      </c>
      <c r="N3" s="13">
        <v>17</v>
      </c>
      <c r="O3">
        <v>19</v>
      </c>
      <c r="P3">
        <v>19</v>
      </c>
      <c r="Q3">
        <v>20</v>
      </c>
      <c r="R3">
        <v>21</v>
      </c>
      <c r="S3">
        <v>25</v>
      </c>
      <c r="T3">
        <v>21</v>
      </c>
      <c r="U3">
        <v>19</v>
      </c>
      <c r="V3">
        <v>24</v>
      </c>
      <c r="W3">
        <v>21</v>
      </c>
      <c r="X3">
        <v>23</v>
      </c>
      <c r="Y3" s="11">
        <v>10</v>
      </c>
      <c r="Z3">
        <v>9</v>
      </c>
      <c r="AA3">
        <v>10</v>
      </c>
      <c r="AB3">
        <v>10</v>
      </c>
      <c r="AC3">
        <v>10</v>
      </c>
      <c r="AD3">
        <v>17</v>
      </c>
      <c r="AE3">
        <v>13</v>
      </c>
      <c r="AF3">
        <v>11</v>
      </c>
      <c r="AG3">
        <v>14</v>
      </c>
      <c r="AH3">
        <v>11</v>
      </c>
      <c r="AI3">
        <v>13</v>
      </c>
      <c r="AJ3">
        <v>0.66</v>
      </c>
      <c r="AK3">
        <v>0.64</v>
      </c>
      <c r="AL3">
        <v>0.71</v>
      </c>
      <c r="AM3">
        <v>0.68</v>
      </c>
      <c r="AN3">
        <v>0.75</v>
      </c>
      <c r="AO3">
        <v>0.67</v>
      </c>
      <c r="AP3">
        <v>0.72</v>
      </c>
      <c r="AQ3">
        <v>0.7</v>
      </c>
      <c r="AR3">
        <v>0.75</v>
      </c>
      <c r="AS3">
        <v>0.73</v>
      </c>
      <c r="AT3">
        <v>0.77</v>
      </c>
      <c r="AU3">
        <v>68.8</v>
      </c>
      <c r="AV3">
        <v>70.8</v>
      </c>
      <c r="AW3">
        <v>62.9</v>
      </c>
      <c r="AX3">
        <v>66</v>
      </c>
      <c r="AY3">
        <v>59</v>
      </c>
      <c r="AZ3">
        <v>66.8</v>
      </c>
      <c r="BA3">
        <v>61.7</v>
      </c>
      <c r="BB3">
        <v>63.4</v>
      </c>
      <c r="BC3">
        <v>58.8</v>
      </c>
      <c r="BD3">
        <v>60.3</v>
      </c>
      <c r="BE3">
        <v>56.6</v>
      </c>
      <c r="BG3">
        <v>4</v>
      </c>
      <c r="BH3">
        <v>4</v>
      </c>
      <c r="BI3">
        <v>3.5</v>
      </c>
      <c r="BJ3">
        <v>4.4000000000000004</v>
      </c>
      <c r="BK3">
        <v>3.1</v>
      </c>
      <c r="BL3">
        <v>4</v>
      </c>
      <c r="BN3">
        <v>9.6</v>
      </c>
      <c r="BO3">
        <v>10</v>
      </c>
      <c r="BP3">
        <v>9.5</v>
      </c>
      <c r="BQ3">
        <v>9.8000000000000007</v>
      </c>
      <c r="BR3">
        <v>9.4</v>
      </c>
      <c r="BS3">
        <v>9.5</v>
      </c>
      <c r="BT3">
        <v>185</v>
      </c>
      <c r="BU3">
        <v>199</v>
      </c>
      <c r="BV3">
        <v>219</v>
      </c>
      <c r="BW3">
        <v>191</v>
      </c>
      <c r="BX3">
        <v>203</v>
      </c>
      <c r="BY3">
        <v>213</v>
      </c>
      <c r="BZ3">
        <v>220</v>
      </c>
      <c r="CA3">
        <v>234</v>
      </c>
      <c r="CB3">
        <v>225</v>
      </c>
      <c r="CC3">
        <v>219</v>
      </c>
      <c r="CD3">
        <v>72</v>
      </c>
      <c r="CE3">
        <v>134</v>
      </c>
      <c r="CF3">
        <v>71</v>
      </c>
      <c r="CG3">
        <v>106</v>
      </c>
      <c r="CH3">
        <v>126</v>
      </c>
      <c r="CI3">
        <v>168</v>
      </c>
      <c r="CJ3">
        <v>116</v>
      </c>
      <c r="CK3">
        <v>189</v>
      </c>
      <c r="CL3">
        <v>161</v>
      </c>
      <c r="CM3">
        <v>99</v>
      </c>
      <c r="CN3">
        <v>156</v>
      </c>
      <c r="CO3">
        <v>143</v>
      </c>
      <c r="CP3">
        <v>116</v>
      </c>
      <c r="CQ3">
        <v>151</v>
      </c>
      <c r="CR3">
        <v>145</v>
      </c>
      <c r="CS3">
        <v>154</v>
      </c>
      <c r="CT3">
        <v>158</v>
      </c>
      <c r="CU3">
        <v>160</v>
      </c>
      <c r="CV3">
        <v>182</v>
      </c>
      <c r="CW3">
        <v>0</v>
      </c>
      <c r="CX3">
        <v>0</v>
      </c>
      <c r="CY3">
        <v>0</v>
      </c>
      <c r="CZ3">
        <v>0</v>
      </c>
      <c r="DA3">
        <v>1</v>
      </c>
      <c r="DB3">
        <v>0</v>
      </c>
      <c r="DC3">
        <v>0</v>
      </c>
      <c r="DD3">
        <v>0</v>
      </c>
      <c r="DE3" s="11">
        <v>245.79</v>
      </c>
      <c r="DF3">
        <v>203.09</v>
      </c>
      <c r="DG3">
        <v>414.78</v>
      </c>
      <c r="DH3">
        <v>333.85</v>
      </c>
      <c r="DI3">
        <v>380.66</v>
      </c>
      <c r="DJ3">
        <v>374.25</v>
      </c>
      <c r="DK3">
        <v>268.08</v>
      </c>
      <c r="DL3">
        <v>302.76</v>
      </c>
      <c r="DM3">
        <v>352.29</v>
      </c>
      <c r="DN3">
        <v>353.75</v>
      </c>
      <c r="DO3">
        <v>346.85</v>
      </c>
      <c r="DP3">
        <v>328.73</v>
      </c>
      <c r="DS3">
        <v>0</v>
      </c>
      <c r="DU3">
        <v>3.5</v>
      </c>
      <c r="DV3">
        <v>3.4</v>
      </c>
      <c r="DW3">
        <v>3.6</v>
      </c>
      <c r="DY3">
        <v>3.4</v>
      </c>
      <c r="DZ3">
        <v>3.3</v>
      </c>
      <c r="EA3">
        <v>3.2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W3" s="13">
        <f>LOG10(DE3)</f>
        <v>2.390564209579058</v>
      </c>
      <c r="EX3" s="13">
        <f>LOG10(DF3)</f>
        <v>2.3076885395951616</v>
      </c>
      <c r="EY3">
        <f>LOG10(DG3)</f>
        <v>2.6178178072660772</v>
      </c>
      <c r="EZ3">
        <f>LOG10(DH3)</f>
        <v>2.5235513805695016</v>
      </c>
      <c r="FA3">
        <f>LOG10(DI3)</f>
        <v>2.5805372432657383</v>
      </c>
      <c r="FB3">
        <f>LOG10(DJ3)</f>
        <v>2.5731618090150898</v>
      </c>
      <c r="FC3">
        <f>LOG10(DK3)</f>
        <v>2.4282644148272152</v>
      </c>
      <c r="FD3">
        <f>LOG10(DL3)</f>
        <v>2.4810984965651994</v>
      </c>
      <c r="FE3">
        <f>LOG10(DM3)</f>
        <v>2.5469003156011767</v>
      </c>
      <c r="FF3">
        <f>LOG10(DN3)</f>
        <v>2.5486964485323464</v>
      </c>
      <c r="FG3">
        <f>LOG10(DO3)</f>
        <v>2.540141698835551</v>
      </c>
      <c r="FH3">
        <f>LOG10(DP3)</f>
        <v>2.5168393397370283</v>
      </c>
      <c r="FI3">
        <v>0</v>
      </c>
      <c r="FJ3">
        <f>EZ3-EY3</f>
        <v>-9.4266426696575589E-2</v>
      </c>
      <c r="FK3">
        <f>FA3-EY3</f>
        <v>-3.7280564000338856E-2</v>
      </c>
      <c r="FL3">
        <f>FB3-EY3</f>
        <v>-4.4655998250987317E-2</v>
      </c>
      <c r="FM3">
        <f>FC3-EY3</f>
        <v>-0.18955339243886193</v>
      </c>
      <c r="FN3">
        <f>FD3-EY3</f>
        <v>-0.13671931070087773</v>
      </c>
      <c r="FO3">
        <f>FE3-EY3</f>
        <v>-7.0917491664900467E-2</v>
      </c>
      <c r="FP3">
        <f>FF3-EY3</f>
        <v>-6.9121358733730709E-2</v>
      </c>
      <c r="FQ3">
        <f>FG3-EY3</f>
        <v>-7.7676108430526192E-2</v>
      </c>
      <c r="FR3">
        <f>FH3-EY3</f>
        <v>-0.10097846752904882</v>
      </c>
      <c r="FS3">
        <f>FB3-EY3</f>
        <v>-4.4655998250987317E-2</v>
      </c>
      <c r="FT3">
        <f>FB3-EZ3</f>
        <v>4.9610428445588273E-2</v>
      </c>
      <c r="FU3">
        <f>FB3-FA3</f>
        <v>-7.3754342506484605E-3</v>
      </c>
      <c r="FV3">
        <f>FC3-FB3</f>
        <v>-0.14489739418787462</v>
      </c>
      <c r="FW3">
        <f>FD3-FB3</f>
        <v>-9.2063312449890411E-2</v>
      </c>
      <c r="FX3">
        <f>FE3-FB3</f>
        <v>-2.6261493413913151E-2</v>
      </c>
      <c r="FY3" s="4">
        <f>FB3-EY3</f>
        <v>-4.4655998250987317E-2</v>
      </c>
      <c r="FZ3" s="4">
        <f>FE3-FB3</f>
        <v>-2.6261493413913151E-2</v>
      </c>
      <c r="GA3" s="5">
        <f>FB3-EZ3</f>
        <v>4.9610428445588273E-2</v>
      </c>
      <c r="GB3" s="5">
        <f>FD3-FB3</f>
        <v>-9.2063312449890411E-2</v>
      </c>
      <c r="GC3">
        <f>EX3-EW3</f>
        <v>-8.2875669983896394E-2</v>
      </c>
      <c r="GD3">
        <f>EY3-EW3</f>
        <v>0.22725359768701914</v>
      </c>
      <c r="GE3">
        <f>FB3-EW3</f>
        <v>0.18259759943603182</v>
      </c>
      <c r="GF3">
        <f>FE3-FB3</f>
        <v>-2.6261493413913151E-2</v>
      </c>
      <c r="GG3">
        <f>FG3-FB3</f>
        <v>-3.3020110179538875E-2</v>
      </c>
      <c r="GH3">
        <f>FH3-FB3</f>
        <v>-5.6322469278061504E-2</v>
      </c>
      <c r="GI3">
        <f t="shared" ref="GI3:GI66" si="0">GC3+GD3+GE3</f>
        <v>0.32697552713915456</v>
      </c>
      <c r="GJ3">
        <f t="shared" ref="GJ3:GJ66" si="1">GF3+GG3+GH3</f>
        <v>-0.11560407287151353</v>
      </c>
      <c r="GK3">
        <v>0</v>
      </c>
      <c r="GL3">
        <v>0</v>
      </c>
      <c r="GM3">
        <v>-9.7999999999999901</v>
      </c>
      <c r="GN3">
        <v>-2.3999999999999901</v>
      </c>
      <c r="GO3">
        <v>6</v>
      </c>
      <c r="GP3">
        <v>28</v>
      </c>
      <c r="GQ3">
        <v>34</v>
      </c>
      <c r="GR3">
        <v>-7</v>
      </c>
    </row>
    <row r="4" spans="1:200" x14ac:dyDescent="0.15">
      <c r="A4">
        <v>3</v>
      </c>
      <c r="B4">
        <v>60</v>
      </c>
      <c r="C4" t="s">
        <v>5</v>
      </c>
      <c r="D4" t="s">
        <v>6</v>
      </c>
      <c r="E4">
        <v>1</v>
      </c>
      <c r="F4">
        <v>0</v>
      </c>
      <c r="G4" t="s">
        <v>3</v>
      </c>
      <c r="H4" t="s">
        <v>4</v>
      </c>
      <c r="I4" t="s">
        <v>7</v>
      </c>
      <c r="J4">
        <v>0</v>
      </c>
      <c r="K4" s="2">
        <v>0</v>
      </c>
      <c r="L4" s="3" t="s">
        <v>88</v>
      </c>
      <c r="M4" s="2">
        <v>0</v>
      </c>
      <c r="N4" s="13">
        <v>25</v>
      </c>
      <c r="O4">
        <v>23</v>
      </c>
      <c r="P4">
        <v>22</v>
      </c>
      <c r="Q4">
        <v>19</v>
      </c>
      <c r="R4">
        <v>17</v>
      </c>
      <c r="S4">
        <v>21</v>
      </c>
      <c r="T4">
        <v>28</v>
      </c>
      <c r="U4">
        <v>18</v>
      </c>
      <c r="V4">
        <v>22</v>
      </c>
      <c r="W4">
        <v>25</v>
      </c>
      <c r="X4">
        <v>22</v>
      </c>
      <c r="Y4" s="11">
        <v>21</v>
      </c>
      <c r="Z4">
        <v>16</v>
      </c>
      <c r="AA4">
        <v>17</v>
      </c>
      <c r="AB4">
        <v>12</v>
      </c>
      <c r="AC4">
        <v>11</v>
      </c>
      <c r="AD4">
        <v>16</v>
      </c>
      <c r="AE4">
        <v>27</v>
      </c>
      <c r="AF4">
        <v>14</v>
      </c>
      <c r="AG4">
        <v>19</v>
      </c>
      <c r="AH4">
        <v>22</v>
      </c>
      <c r="AI4">
        <v>13</v>
      </c>
      <c r="AJ4">
        <v>0.66</v>
      </c>
      <c r="AK4">
        <v>0.67</v>
      </c>
      <c r="AL4">
        <v>0.67</v>
      </c>
      <c r="AM4">
        <v>0.74</v>
      </c>
      <c r="AN4">
        <v>0.69</v>
      </c>
      <c r="AO4">
        <v>0.72</v>
      </c>
      <c r="AP4">
        <v>0.71</v>
      </c>
      <c r="AQ4">
        <v>0.73</v>
      </c>
      <c r="AR4">
        <v>0.73</v>
      </c>
      <c r="AS4">
        <v>0.8</v>
      </c>
      <c r="AT4">
        <v>0.79</v>
      </c>
      <c r="AU4">
        <v>68.5</v>
      </c>
      <c r="AV4">
        <v>67.099999999999994</v>
      </c>
      <c r="AW4">
        <v>66.8</v>
      </c>
      <c r="AX4">
        <v>59.6</v>
      </c>
      <c r="AY4">
        <v>64.400000000000006</v>
      </c>
      <c r="AZ4">
        <v>61.4</v>
      </c>
      <c r="BA4">
        <v>62.1</v>
      </c>
      <c r="BB4">
        <v>60.3</v>
      </c>
      <c r="BC4">
        <v>60</v>
      </c>
      <c r="BD4">
        <v>54.3</v>
      </c>
      <c r="BE4">
        <v>54.8</v>
      </c>
      <c r="BG4">
        <v>4</v>
      </c>
      <c r="BH4">
        <v>3.8</v>
      </c>
      <c r="BI4">
        <v>3.8</v>
      </c>
      <c r="BJ4">
        <v>3.2</v>
      </c>
      <c r="BK4">
        <v>3.9</v>
      </c>
      <c r="BL4">
        <v>3.5</v>
      </c>
      <c r="BN4">
        <v>10.199999999999999</v>
      </c>
      <c r="BO4">
        <v>10</v>
      </c>
      <c r="BP4">
        <v>9.6999999999999993</v>
      </c>
      <c r="BQ4">
        <v>9.6999999999999993</v>
      </c>
      <c r="BR4">
        <v>10.5</v>
      </c>
      <c r="BS4">
        <v>10</v>
      </c>
      <c r="BT4">
        <v>233</v>
      </c>
      <c r="BU4">
        <v>230</v>
      </c>
      <c r="BV4">
        <v>259</v>
      </c>
      <c r="BW4">
        <v>239</v>
      </c>
      <c r="BX4">
        <v>248</v>
      </c>
      <c r="BY4">
        <v>241</v>
      </c>
      <c r="BZ4">
        <v>247</v>
      </c>
      <c r="CA4">
        <v>243</v>
      </c>
      <c r="CB4">
        <v>246</v>
      </c>
      <c r="CC4">
        <v>240</v>
      </c>
      <c r="CD4">
        <v>51</v>
      </c>
      <c r="CE4">
        <v>46</v>
      </c>
      <c r="CF4">
        <v>122</v>
      </c>
      <c r="CG4">
        <v>65</v>
      </c>
      <c r="CH4">
        <v>67</v>
      </c>
      <c r="CI4">
        <v>82</v>
      </c>
      <c r="CJ4">
        <v>101</v>
      </c>
      <c r="CK4">
        <v>131</v>
      </c>
      <c r="CL4">
        <v>81</v>
      </c>
      <c r="CM4">
        <v>74</v>
      </c>
      <c r="CN4">
        <v>160</v>
      </c>
      <c r="CO4">
        <v>156</v>
      </c>
      <c r="CP4">
        <v>140</v>
      </c>
      <c r="CQ4">
        <v>128</v>
      </c>
      <c r="CR4">
        <v>139</v>
      </c>
      <c r="CS4">
        <v>154</v>
      </c>
      <c r="CT4">
        <v>147</v>
      </c>
      <c r="CU4">
        <v>158</v>
      </c>
      <c r="CV4">
        <v>151</v>
      </c>
      <c r="CW4">
        <v>0</v>
      </c>
      <c r="CX4">
        <v>0</v>
      </c>
      <c r="CY4">
        <v>1</v>
      </c>
      <c r="CZ4">
        <v>0</v>
      </c>
      <c r="DA4">
        <v>0</v>
      </c>
      <c r="DB4">
        <v>0</v>
      </c>
      <c r="DC4">
        <v>0</v>
      </c>
      <c r="DD4">
        <v>0</v>
      </c>
      <c r="DE4" s="11">
        <v>2326.19</v>
      </c>
      <c r="DF4">
        <v>2136.3000000000002</v>
      </c>
      <c r="DG4">
        <v>2203.9499999999998</v>
      </c>
      <c r="DH4">
        <v>1844.73</v>
      </c>
      <c r="DI4">
        <v>2239.27</v>
      </c>
      <c r="DJ4">
        <v>1877.99</v>
      </c>
      <c r="DK4">
        <v>1955.13</v>
      </c>
      <c r="DL4">
        <v>1841.12</v>
      </c>
      <c r="DM4">
        <v>1858.06</v>
      </c>
      <c r="DN4">
        <v>1515.94</v>
      </c>
      <c r="DO4">
        <v>1575.95</v>
      </c>
      <c r="DP4">
        <v>1437.73</v>
      </c>
      <c r="DS4">
        <v>0</v>
      </c>
      <c r="DU4">
        <v>3.2</v>
      </c>
      <c r="DV4">
        <v>3.1</v>
      </c>
      <c r="DW4">
        <v>3.1</v>
      </c>
      <c r="DY4">
        <v>3</v>
      </c>
      <c r="DZ4">
        <v>3.1</v>
      </c>
      <c r="EA4">
        <v>3.1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M4">
        <v>1</v>
      </c>
      <c r="EN4">
        <v>1</v>
      </c>
      <c r="EO4">
        <v>1</v>
      </c>
      <c r="EP4">
        <v>1</v>
      </c>
      <c r="EQ4">
        <v>1</v>
      </c>
      <c r="ER4">
        <v>1</v>
      </c>
      <c r="ES4">
        <v>1</v>
      </c>
      <c r="ET4">
        <v>1</v>
      </c>
      <c r="EW4" s="13">
        <f>LOG10(DE4)</f>
        <v>3.3666451844171825</v>
      </c>
      <c r="EX4" s="13">
        <f>LOG10(DF4)</f>
        <v>3.3296622404894611</v>
      </c>
      <c r="EY4">
        <f>LOG10(DG4)</f>
        <v>3.3432017376523384</v>
      </c>
      <c r="EZ4">
        <f>LOG10(DH4)</f>
        <v>3.2659328105542036</v>
      </c>
      <c r="FA4">
        <f>LOG10(DI4)</f>
        <v>3.3501064617972287</v>
      </c>
      <c r="FB4">
        <f>LOG10(DJ4)</f>
        <v>3.273693275386758</v>
      </c>
      <c r="FC4">
        <f>LOG10(DK4)</f>
        <v>3.2911756396887148</v>
      </c>
      <c r="FD4">
        <f>LOG10(DL4)</f>
        <v>3.2650820957497571</v>
      </c>
      <c r="FE4">
        <f>LOG10(DM4)</f>
        <v>3.2690597340107908</v>
      </c>
      <c r="FF4">
        <f>LOG10(DN4)</f>
        <v>3.180682012519926</v>
      </c>
      <c r="FG4">
        <f>LOG10(DO4)</f>
        <v>3.1975424345567331</v>
      </c>
      <c r="FH4">
        <f>LOG10(DP4)</f>
        <v>3.1576773349203959</v>
      </c>
      <c r="FI4">
        <v>0</v>
      </c>
      <c r="FJ4">
        <f>EZ4-EY4</f>
        <v>-7.7268927098134821E-2</v>
      </c>
      <c r="FK4">
        <f>FA4-EY4</f>
        <v>6.9047241448902952E-3</v>
      </c>
      <c r="FL4">
        <f>FB4-EY4</f>
        <v>-6.9508462265580384E-2</v>
      </c>
      <c r="FM4">
        <f>FC4-EY4</f>
        <v>-5.2026097963623563E-2</v>
      </c>
      <c r="FN4">
        <f>FD4-EY4</f>
        <v>-7.811964190258136E-2</v>
      </c>
      <c r="FO4">
        <f>FE4-EY4</f>
        <v>-7.414200364154766E-2</v>
      </c>
      <c r="FP4">
        <f>FF4-EY4</f>
        <v>-0.16251972513241242</v>
      </c>
      <c r="FQ4">
        <f>FG4-EY4</f>
        <v>-0.14565930309560526</v>
      </c>
      <c r="FR4">
        <f>FH4-EY4</f>
        <v>-0.18552440273194248</v>
      </c>
      <c r="FS4">
        <f>FB4-EY4</f>
        <v>-6.9508462265580384E-2</v>
      </c>
      <c r="FT4">
        <f>FB4-EZ4</f>
        <v>7.7604648325544368E-3</v>
      </c>
      <c r="FU4">
        <f>FB4-FA4</f>
        <v>-7.6413186410470679E-2</v>
      </c>
      <c r="FV4">
        <f>FC4-FB4</f>
        <v>1.7482364301956821E-2</v>
      </c>
      <c r="FW4">
        <f>FD4-FB4</f>
        <v>-8.6111796370009763E-3</v>
      </c>
      <c r="FX4">
        <f>FE4-FB4</f>
        <v>-4.6335413759672761E-3</v>
      </c>
      <c r="FY4" s="4">
        <f>FB4-EY4</f>
        <v>-6.9508462265580384E-2</v>
      </c>
      <c r="FZ4" s="4">
        <f>FE4-FB4</f>
        <v>-4.6335413759672761E-3</v>
      </c>
      <c r="GA4" s="5">
        <f>FB4-EZ4</f>
        <v>7.7604648325544368E-3</v>
      </c>
      <c r="GB4" s="5">
        <f>FD4-FB4</f>
        <v>-8.6111796370009763E-3</v>
      </c>
      <c r="GC4">
        <f>EX4-EW4</f>
        <v>-3.698294392772139E-2</v>
      </c>
      <c r="GD4">
        <f>EY4-EW4</f>
        <v>-2.3443446764844111E-2</v>
      </c>
      <c r="GE4">
        <f>FB4-EW4</f>
        <v>-9.2951909030424495E-2</v>
      </c>
      <c r="GF4">
        <f>FE4-FB4</f>
        <v>-4.6335413759672761E-3</v>
      </c>
      <c r="GG4">
        <f>FG4-FB4</f>
        <v>-7.615084083002488E-2</v>
      </c>
      <c r="GH4">
        <f>FH4-FB4</f>
        <v>-0.1160159404663621</v>
      </c>
      <c r="GI4">
        <f t="shared" si="0"/>
        <v>-0.15337829972299</v>
      </c>
      <c r="GJ4">
        <f t="shared" si="1"/>
        <v>-0.19680032267235426</v>
      </c>
      <c r="GK4">
        <v>0</v>
      </c>
      <c r="GL4">
        <v>0</v>
      </c>
      <c r="GM4">
        <v>-4.0999999999999899</v>
      </c>
      <c r="GN4">
        <v>-9.6</v>
      </c>
      <c r="GO4">
        <v>6</v>
      </c>
      <c r="GP4">
        <v>1</v>
      </c>
      <c r="GQ4">
        <v>14</v>
      </c>
      <c r="GR4">
        <v>9</v>
      </c>
    </row>
    <row r="5" spans="1:200" x14ac:dyDescent="0.15">
      <c r="A5">
        <v>4</v>
      </c>
      <c r="B5">
        <v>40</v>
      </c>
      <c r="C5" t="s">
        <v>5</v>
      </c>
      <c r="D5" t="s">
        <v>6</v>
      </c>
      <c r="E5">
        <v>1</v>
      </c>
      <c r="F5">
        <v>0</v>
      </c>
      <c r="G5" t="s">
        <v>3</v>
      </c>
      <c r="H5" t="s">
        <v>4</v>
      </c>
      <c r="I5" t="s">
        <v>7</v>
      </c>
      <c r="J5">
        <v>0</v>
      </c>
      <c r="K5" s="2">
        <v>0</v>
      </c>
      <c r="L5" s="3" t="s">
        <v>88</v>
      </c>
      <c r="M5" s="2">
        <v>1</v>
      </c>
      <c r="N5" s="11">
        <v>28</v>
      </c>
      <c r="O5">
        <v>43</v>
      </c>
      <c r="P5">
        <v>28</v>
      </c>
      <c r="Q5">
        <v>27</v>
      </c>
      <c r="R5">
        <v>24</v>
      </c>
      <c r="S5">
        <v>33</v>
      </c>
      <c r="T5">
        <v>23</v>
      </c>
      <c r="U5">
        <v>31</v>
      </c>
      <c r="V5">
        <v>32</v>
      </c>
      <c r="W5">
        <v>71</v>
      </c>
      <c r="X5">
        <v>33</v>
      </c>
      <c r="Y5" s="11">
        <v>18</v>
      </c>
      <c r="Z5">
        <v>29</v>
      </c>
      <c r="AA5">
        <v>18</v>
      </c>
      <c r="AB5">
        <v>17</v>
      </c>
      <c r="AC5">
        <v>16</v>
      </c>
      <c r="AD5">
        <v>24</v>
      </c>
      <c r="AE5">
        <v>11</v>
      </c>
      <c r="AF5">
        <v>20</v>
      </c>
      <c r="AG5">
        <v>21</v>
      </c>
      <c r="AH5">
        <v>69</v>
      </c>
      <c r="AI5">
        <v>25</v>
      </c>
      <c r="AJ5">
        <v>0.52</v>
      </c>
      <c r="AK5">
        <v>0.44</v>
      </c>
      <c r="AL5">
        <v>0.49</v>
      </c>
      <c r="AM5">
        <v>0.53</v>
      </c>
      <c r="AN5">
        <v>0.51</v>
      </c>
      <c r="AO5">
        <v>0.55000000000000004</v>
      </c>
      <c r="AP5">
        <v>0.61</v>
      </c>
      <c r="AQ5">
        <v>0.54</v>
      </c>
      <c r="AR5">
        <v>0.56000000000000005</v>
      </c>
      <c r="AS5">
        <v>0.57999999999999996</v>
      </c>
      <c r="AT5">
        <v>0.59</v>
      </c>
      <c r="AU5">
        <v>99.6</v>
      </c>
      <c r="AV5">
        <v>118.8</v>
      </c>
      <c r="AW5">
        <v>104.9</v>
      </c>
      <c r="AX5">
        <v>96.3</v>
      </c>
      <c r="AY5">
        <v>99.8</v>
      </c>
      <c r="AZ5">
        <v>91.9</v>
      </c>
      <c r="BA5">
        <v>82.1</v>
      </c>
      <c r="BB5">
        <v>93.2</v>
      </c>
      <c r="BC5">
        <v>89.5</v>
      </c>
      <c r="BD5">
        <v>85.7</v>
      </c>
      <c r="BE5">
        <v>83.6</v>
      </c>
      <c r="BG5">
        <v>3.9</v>
      </c>
      <c r="BH5">
        <v>4.3</v>
      </c>
      <c r="BI5">
        <v>4</v>
      </c>
      <c r="BJ5">
        <v>3.9</v>
      </c>
      <c r="BK5">
        <v>4.2</v>
      </c>
      <c r="BL5">
        <v>4</v>
      </c>
      <c r="BN5">
        <v>9.6</v>
      </c>
      <c r="BO5">
        <v>9.6</v>
      </c>
      <c r="BP5">
        <v>9</v>
      </c>
      <c r="BQ5">
        <v>9.3000000000000007</v>
      </c>
      <c r="BR5">
        <v>4.2</v>
      </c>
      <c r="BS5">
        <v>9.8000000000000007</v>
      </c>
      <c r="BT5">
        <v>157</v>
      </c>
      <c r="BU5">
        <v>164</v>
      </c>
      <c r="BV5">
        <v>164</v>
      </c>
      <c r="BW5">
        <v>155</v>
      </c>
      <c r="BX5">
        <v>167</v>
      </c>
      <c r="BY5">
        <v>162</v>
      </c>
      <c r="BZ5">
        <v>173</v>
      </c>
      <c r="CA5">
        <v>141</v>
      </c>
      <c r="CB5">
        <v>146</v>
      </c>
      <c r="CC5">
        <v>173</v>
      </c>
      <c r="CD5">
        <v>50</v>
      </c>
      <c r="CE5">
        <v>61</v>
      </c>
      <c r="CF5">
        <v>53</v>
      </c>
      <c r="CG5">
        <v>54</v>
      </c>
      <c r="CH5">
        <v>77</v>
      </c>
      <c r="CI5">
        <v>68</v>
      </c>
      <c r="CJ5">
        <v>49</v>
      </c>
      <c r="CK5">
        <v>55</v>
      </c>
      <c r="CL5">
        <v>64</v>
      </c>
      <c r="CM5">
        <v>56</v>
      </c>
      <c r="CN5">
        <v>161</v>
      </c>
      <c r="CO5">
        <v>192</v>
      </c>
      <c r="CP5">
        <v>197</v>
      </c>
      <c r="CQ5">
        <v>168</v>
      </c>
      <c r="CR5">
        <v>164</v>
      </c>
      <c r="CS5">
        <v>224</v>
      </c>
      <c r="CT5">
        <v>222</v>
      </c>
      <c r="CU5">
        <v>175</v>
      </c>
      <c r="CV5">
        <v>186</v>
      </c>
      <c r="CW5">
        <v>0</v>
      </c>
      <c r="CX5">
        <v>0</v>
      </c>
      <c r="CY5">
        <v>1</v>
      </c>
      <c r="CZ5">
        <v>0</v>
      </c>
      <c r="DA5">
        <v>1</v>
      </c>
      <c r="DB5">
        <v>0</v>
      </c>
      <c r="DC5">
        <v>0</v>
      </c>
      <c r="DD5">
        <v>0</v>
      </c>
      <c r="DE5" s="11">
        <v>3355.44</v>
      </c>
      <c r="DF5">
        <v>3726.34</v>
      </c>
      <c r="DG5">
        <v>3910.43</v>
      </c>
      <c r="DH5">
        <v>2817.55</v>
      </c>
      <c r="DI5">
        <v>3476.82</v>
      </c>
      <c r="DJ5">
        <v>2824.12</v>
      </c>
      <c r="DK5">
        <v>2312.54</v>
      </c>
      <c r="DL5">
        <v>2690.42</v>
      </c>
      <c r="DM5">
        <v>2603.58</v>
      </c>
      <c r="DN5">
        <v>2458.5100000000002</v>
      </c>
      <c r="DO5">
        <v>2245.84</v>
      </c>
      <c r="DP5">
        <v>2136.08</v>
      </c>
      <c r="DS5">
        <v>1</v>
      </c>
      <c r="DU5">
        <v>3</v>
      </c>
      <c r="DV5">
        <v>3.2</v>
      </c>
      <c r="DW5">
        <v>3.1</v>
      </c>
      <c r="DX5">
        <v>3</v>
      </c>
      <c r="DY5">
        <v>3</v>
      </c>
      <c r="DZ5">
        <v>3.1</v>
      </c>
      <c r="EA5">
        <v>3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M5">
        <v>1</v>
      </c>
      <c r="EN5">
        <v>1</v>
      </c>
      <c r="EO5">
        <v>1</v>
      </c>
      <c r="EP5">
        <v>1</v>
      </c>
      <c r="EQ5">
        <v>1</v>
      </c>
      <c r="ER5">
        <v>1</v>
      </c>
      <c r="ES5">
        <v>1</v>
      </c>
      <c r="ET5">
        <v>1</v>
      </c>
      <c r="EW5" s="13">
        <f>LOG10(DE5)</f>
        <v>3.5257494774238394</v>
      </c>
      <c r="EX5" s="13">
        <f>LOG10(DF5)</f>
        <v>3.5712824784150854</v>
      </c>
      <c r="EY5">
        <f>LOG10(DG5)</f>
        <v>3.5922245160555328</v>
      </c>
      <c r="EZ5">
        <f>LOG10(DH5)</f>
        <v>3.4498716317390565</v>
      </c>
      <c r="FA5">
        <f>LOG10(DI5)</f>
        <v>3.5411822072117967</v>
      </c>
      <c r="FB5">
        <f>LOG10(DJ5)</f>
        <v>3.4508831464274268</v>
      </c>
      <c r="FC5">
        <f>LOG10(DK5)</f>
        <v>3.3640892534668692</v>
      </c>
      <c r="FD5">
        <f>LOG10(DL5)</f>
        <v>3.4298200827697642</v>
      </c>
      <c r="FE5">
        <f>LOG10(DM5)</f>
        <v>3.4155709267494738</v>
      </c>
      <c r="FF5">
        <f>LOG10(DN5)</f>
        <v>3.3906719791244462</v>
      </c>
      <c r="FG5">
        <f>LOG10(DO5)</f>
        <v>3.3513788126590653</v>
      </c>
      <c r="FH5">
        <f>LOG10(DP5)</f>
        <v>3.3296175137628579</v>
      </c>
      <c r="FI5">
        <v>0</v>
      </c>
      <c r="FJ5">
        <f>EZ5-EY5</f>
        <v>-0.1423528843164763</v>
      </c>
      <c r="FK5">
        <f>FA5-EY5</f>
        <v>-5.1042308843736173E-2</v>
      </c>
      <c r="FL5">
        <f>FB5-EY5</f>
        <v>-0.14134136962810606</v>
      </c>
      <c r="FM5">
        <f>FC5-EY5</f>
        <v>-0.22813526258866368</v>
      </c>
      <c r="FN5">
        <f>FD5-EY5</f>
        <v>-0.16240443328576859</v>
      </c>
      <c r="FO5">
        <f>FE5-EY5</f>
        <v>-0.17665358930605901</v>
      </c>
      <c r="FP5">
        <f>FF5-EY5</f>
        <v>-0.20155253693108666</v>
      </c>
      <c r="FQ5">
        <f>FG5-EY5</f>
        <v>-0.24084570339646749</v>
      </c>
      <c r="FR5">
        <f>FH5-EY5</f>
        <v>-0.26260700229267497</v>
      </c>
      <c r="FS5">
        <f>FB5-EY5</f>
        <v>-0.14134136962810606</v>
      </c>
      <c r="FT5">
        <f>FB5-EZ5</f>
        <v>1.0115146883702408E-3</v>
      </c>
      <c r="FU5">
        <f>FB5-FA5</f>
        <v>-9.0299060784369889E-2</v>
      </c>
      <c r="FV5">
        <f>FC5-FB5</f>
        <v>-8.6793892960557617E-2</v>
      </c>
      <c r="FW5">
        <f>FD5-FB5</f>
        <v>-2.1063063657662529E-2</v>
      </c>
      <c r="FX5">
        <f>FE5-FB5</f>
        <v>-3.531221967795295E-2</v>
      </c>
      <c r="FY5" s="4">
        <f>FB5-EY5</f>
        <v>-0.14134136962810606</v>
      </c>
      <c r="FZ5" s="4">
        <f>FE5-FB5</f>
        <v>-3.531221967795295E-2</v>
      </c>
      <c r="GA5" s="5">
        <f>FB5-EZ5</f>
        <v>1.0115146883702408E-3</v>
      </c>
      <c r="GB5" s="5">
        <f>FD5-FB5</f>
        <v>-2.1063063657662529E-2</v>
      </c>
      <c r="GC5">
        <f>EX5-EW5</f>
        <v>4.553300099124602E-2</v>
      </c>
      <c r="GD5">
        <f>EY5-EW5</f>
        <v>6.6475038631693462E-2</v>
      </c>
      <c r="GE5">
        <f>FB5-EW5</f>
        <v>-7.48663309964126E-2</v>
      </c>
      <c r="GF5">
        <f>FE5-FB5</f>
        <v>-3.531221967795295E-2</v>
      </c>
      <c r="GG5">
        <f>FG5-FB5</f>
        <v>-9.950433376836143E-2</v>
      </c>
      <c r="GH5">
        <f>FH5-FB5</f>
        <v>-0.12126563266456891</v>
      </c>
      <c r="GI5">
        <f t="shared" si="0"/>
        <v>3.7141708626526881E-2</v>
      </c>
      <c r="GJ5">
        <f t="shared" si="1"/>
        <v>-0.25608218611088329</v>
      </c>
      <c r="GK5">
        <v>0</v>
      </c>
      <c r="GL5">
        <v>1</v>
      </c>
      <c r="GM5">
        <v>0.20000000000000301</v>
      </c>
      <c r="GN5">
        <v>-16.2</v>
      </c>
      <c r="GO5">
        <v>-2</v>
      </c>
      <c r="GP5">
        <v>18</v>
      </c>
      <c r="GQ5">
        <v>4</v>
      </c>
      <c r="GR5">
        <v>2</v>
      </c>
    </row>
    <row r="6" spans="1:200" x14ac:dyDescent="0.15">
      <c r="A6">
        <v>5</v>
      </c>
      <c r="B6">
        <v>80</v>
      </c>
      <c r="C6" t="s">
        <v>5</v>
      </c>
      <c r="D6" t="s">
        <v>6</v>
      </c>
      <c r="E6">
        <v>1</v>
      </c>
      <c r="F6">
        <v>0</v>
      </c>
      <c r="G6" t="s">
        <v>3</v>
      </c>
      <c r="H6" t="s">
        <v>4</v>
      </c>
      <c r="I6" t="s">
        <v>7</v>
      </c>
      <c r="J6">
        <v>0</v>
      </c>
      <c r="K6" s="2">
        <v>0</v>
      </c>
      <c r="L6" s="3" t="s">
        <v>88</v>
      </c>
      <c r="M6" s="2">
        <v>1</v>
      </c>
      <c r="N6" s="10">
        <v>25</v>
      </c>
      <c r="O6">
        <v>27</v>
      </c>
      <c r="P6">
        <v>24</v>
      </c>
      <c r="Q6">
        <v>21</v>
      </c>
      <c r="R6">
        <v>26</v>
      </c>
      <c r="S6">
        <v>27</v>
      </c>
      <c r="T6">
        <v>26</v>
      </c>
      <c r="U6">
        <v>26</v>
      </c>
      <c r="V6">
        <v>26</v>
      </c>
      <c r="W6">
        <v>21</v>
      </c>
      <c r="X6">
        <v>25</v>
      </c>
      <c r="Y6" s="11">
        <v>13</v>
      </c>
      <c r="Z6">
        <v>13</v>
      </c>
      <c r="AA6">
        <v>13</v>
      </c>
      <c r="AB6">
        <v>11</v>
      </c>
      <c r="AC6">
        <v>13</v>
      </c>
      <c r="AD6">
        <v>15</v>
      </c>
      <c r="AE6">
        <v>13</v>
      </c>
      <c r="AF6">
        <v>10</v>
      </c>
      <c r="AG6">
        <v>11</v>
      </c>
      <c r="AH6">
        <v>11</v>
      </c>
      <c r="AI6">
        <v>11</v>
      </c>
      <c r="AJ6">
        <v>0.64</v>
      </c>
      <c r="AK6">
        <v>0.65</v>
      </c>
      <c r="AL6">
        <v>0.6</v>
      </c>
      <c r="AM6">
        <v>0.54</v>
      </c>
      <c r="AN6">
        <v>0.59</v>
      </c>
      <c r="AO6">
        <v>0.55000000000000004</v>
      </c>
      <c r="AP6">
        <v>0.57999999999999996</v>
      </c>
      <c r="AQ6">
        <v>0.63</v>
      </c>
      <c r="AR6">
        <v>0.6</v>
      </c>
      <c r="AS6">
        <v>0.59</v>
      </c>
      <c r="AT6">
        <v>0.65</v>
      </c>
      <c r="AU6">
        <v>66</v>
      </c>
      <c r="AV6">
        <v>64.8</v>
      </c>
      <c r="AW6">
        <v>70.3</v>
      </c>
      <c r="AX6">
        <v>78.900000000000006</v>
      </c>
      <c r="AY6">
        <v>71.3</v>
      </c>
      <c r="AZ6">
        <v>77</v>
      </c>
      <c r="BA6">
        <v>72.7</v>
      </c>
      <c r="BB6">
        <v>66.2</v>
      </c>
      <c r="BC6">
        <v>69.8</v>
      </c>
      <c r="BD6">
        <v>70.900000000000006</v>
      </c>
      <c r="BE6">
        <v>63.5</v>
      </c>
      <c r="BG6">
        <v>3.7</v>
      </c>
      <c r="BH6">
        <v>3.9</v>
      </c>
      <c r="BI6">
        <v>3.7</v>
      </c>
      <c r="BJ6">
        <v>3.1</v>
      </c>
      <c r="BK6">
        <v>3.9</v>
      </c>
      <c r="BL6">
        <v>3.7</v>
      </c>
      <c r="BN6">
        <v>9.6</v>
      </c>
      <c r="BO6">
        <v>9.5</v>
      </c>
      <c r="BP6">
        <v>9.8000000000000007</v>
      </c>
      <c r="BQ6">
        <v>9.5</v>
      </c>
      <c r="BR6">
        <v>9.5</v>
      </c>
      <c r="BS6">
        <v>9.6999999999999993</v>
      </c>
      <c r="BT6">
        <v>189</v>
      </c>
      <c r="BU6">
        <v>241</v>
      </c>
      <c r="BV6">
        <v>175</v>
      </c>
      <c r="BW6">
        <v>203</v>
      </c>
      <c r="BX6">
        <v>211</v>
      </c>
      <c r="BY6">
        <v>210</v>
      </c>
      <c r="BZ6">
        <v>216</v>
      </c>
      <c r="CA6">
        <v>303</v>
      </c>
      <c r="CB6">
        <v>184</v>
      </c>
      <c r="CC6">
        <v>184</v>
      </c>
      <c r="CD6">
        <v>59</v>
      </c>
      <c r="CE6">
        <v>51</v>
      </c>
      <c r="CF6">
        <v>63</v>
      </c>
      <c r="CG6">
        <v>62</v>
      </c>
      <c r="CH6">
        <v>60</v>
      </c>
      <c r="CI6">
        <v>92</v>
      </c>
      <c r="CJ6">
        <v>63</v>
      </c>
      <c r="CK6">
        <v>71</v>
      </c>
      <c r="CL6">
        <v>120</v>
      </c>
      <c r="CM6">
        <v>108</v>
      </c>
      <c r="CN6">
        <v>148</v>
      </c>
      <c r="CO6">
        <v>139</v>
      </c>
      <c r="CP6">
        <v>153</v>
      </c>
      <c r="CQ6">
        <v>157</v>
      </c>
      <c r="CR6">
        <v>148</v>
      </c>
      <c r="CS6">
        <v>173</v>
      </c>
      <c r="CT6">
        <v>170</v>
      </c>
      <c r="CU6">
        <v>157</v>
      </c>
      <c r="CV6">
        <v>152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 s="11">
        <v>2574.61</v>
      </c>
      <c r="DF6">
        <v>2884.1</v>
      </c>
      <c r="DG6">
        <v>2451.96</v>
      </c>
      <c r="DH6">
        <v>2509.7399999999998</v>
      </c>
      <c r="DI6">
        <v>2519.87</v>
      </c>
      <c r="DJ6">
        <v>2746.55</v>
      </c>
      <c r="DK6">
        <v>2751.8</v>
      </c>
      <c r="DL6">
        <v>2569.16</v>
      </c>
      <c r="DM6">
        <v>2683.29</v>
      </c>
      <c r="DN6">
        <v>2864.9</v>
      </c>
      <c r="DO6">
        <v>2147.6999999999998</v>
      </c>
      <c r="DP6">
        <v>2217.48</v>
      </c>
      <c r="DS6">
        <v>1</v>
      </c>
      <c r="DT6">
        <v>3</v>
      </c>
      <c r="DU6">
        <v>3</v>
      </c>
      <c r="DV6">
        <v>3</v>
      </c>
      <c r="DW6">
        <v>3</v>
      </c>
      <c r="DX6">
        <v>3</v>
      </c>
      <c r="DY6">
        <v>3</v>
      </c>
      <c r="DZ6">
        <v>3</v>
      </c>
      <c r="EA6">
        <v>3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M6">
        <v>1</v>
      </c>
      <c r="EN6">
        <v>1</v>
      </c>
      <c r="EO6">
        <v>1</v>
      </c>
      <c r="EP6">
        <v>1</v>
      </c>
      <c r="EQ6">
        <v>1</v>
      </c>
      <c r="ER6">
        <v>1</v>
      </c>
      <c r="ES6">
        <v>1</v>
      </c>
      <c r="ET6">
        <v>1</v>
      </c>
      <c r="EW6" s="13">
        <f>LOG10(DE6)</f>
        <v>3.4107114517555854</v>
      </c>
      <c r="EX6" s="13">
        <f>LOG10(DF6)</f>
        <v>3.4600103145408969</v>
      </c>
      <c r="EY6">
        <f>LOG10(DG6)</f>
        <v>3.3895133810498961</v>
      </c>
      <c r="EZ6">
        <f>LOG10(DH6)</f>
        <v>3.3996287324714896</v>
      </c>
      <c r="FA6">
        <f>LOG10(DI6)</f>
        <v>3.4013781361232254</v>
      </c>
      <c r="FB6">
        <f>LOG10(DJ6)</f>
        <v>3.4387875096113154</v>
      </c>
      <c r="FC6">
        <f>LOG10(DK6)</f>
        <v>3.4396168663175639</v>
      </c>
      <c r="FD6">
        <f>LOG10(DL6)</f>
        <v>3.4097911517374748</v>
      </c>
      <c r="FE6">
        <f>LOG10(DM6)</f>
        <v>3.4286676121403143</v>
      </c>
      <c r="FF6">
        <f>LOG10(DN6)</f>
        <v>3.4571094674181944</v>
      </c>
      <c r="FG6">
        <f>LOG10(DO6)</f>
        <v>3.3319736171374963</v>
      </c>
      <c r="FH6">
        <f>LOG10(DP6)</f>
        <v>3.3458597115121931</v>
      </c>
      <c r="FI6">
        <v>0</v>
      </c>
      <c r="FJ6">
        <f>EZ6-EY6</f>
        <v>1.0115351421593477E-2</v>
      </c>
      <c r="FK6">
        <f>FA6-EY6</f>
        <v>1.1864755073329292E-2</v>
      </c>
      <c r="FL6">
        <f>FB6-EY6</f>
        <v>4.9274128561419328E-2</v>
      </c>
      <c r="FM6">
        <f>FC6-EY6</f>
        <v>5.0103485267667836E-2</v>
      </c>
      <c r="FN6">
        <f>FD6-EY6</f>
        <v>2.0277770687578744E-2</v>
      </c>
      <c r="FO6">
        <f>FE6-EY6</f>
        <v>3.9154231090418268E-2</v>
      </c>
      <c r="FP6">
        <f>FF6-EY6</f>
        <v>6.759608636829828E-2</v>
      </c>
      <c r="FQ6">
        <f>FG6-EY6</f>
        <v>-5.7539763912399788E-2</v>
      </c>
      <c r="FR6">
        <f>FH6-EY6</f>
        <v>-4.3653669537702999E-2</v>
      </c>
      <c r="FS6">
        <f>FB6-EY6</f>
        <v>4.9274128561419328E-2</v>
      </c>
      <c r="FT6">
        <f>FB6-EZ6</f>
        <v>3.9158777139825851E-2</v>
      </c>
      <c r="FU6">
        <f>FB6-FA6</f>
        <v>3.7409373488090036E-2</v>
      </c>
      <c r="FV6">
        <f>FC6-FB6</f>
        <v>8.2935670624850744E-4</v>
      </c>
      <c r="FW6">
        <f>FD6-FB6</f>
        <v>-2.8996357873840584E-2</v>
      </c>
      <c r="FX6">
        <f>FE6-FB6</f>
        <v>-1.011989747100106E-2</v>
      </c>
      <c r="FY6" s="4">
        <f>FB6-EY6</f>
        <v>4.9274128561419328E-2</v>
      </c>
      <c r="FZ6" s="4">
        <f>FE6-FB6</f>
        <v>-1.011989747100106E-2</v>
      </c>
      <c r="GA6" s="5">
        <f>FB6-EZ6</f>
        <v>3.9158777139825851E-2</v>
      </c>
      <c r="GB6" s="5">
        <f>FD6-FB6</f>
        <v>-2.8996357873840584E-2</v>
      </c>
      <c r="GC6">
        <f>EX6-EW6</f>
        <v>4.9298862785311481E-2</v>
      </c>
      <c r="GD6">
        <f>EY6-EW6</f>
        <v>-2.1198070705689354E-2</v>
      </c>
      <c r="GE6">
        <f>FB6-EW6</f>
        <v>2.8076057855729974E-2</v>
      </c>
      <c r="GF6">
        <f>FE6-FB6</f>
        <v>-1.011989747100106E-2</v>
      </c>
      <c r="GG6">
        <f>FG6-FB6</f>
        <v>-0.10681389247381912</v>
      </c>
      <c r="GH6">
        <f>FH6-FB6</f>
        <v>-9.2927798099122327E-2</v>
      </c>
      <c r="GI6">
        <f t="shared" si="0"/>
        <v>5.6176849935352102E-2</v>
      </c>
      <c r="GJ6">
        <f t="shared" si="1"/>
        <v>-0.2098615880439425</v>
      </c>
      <c r="GK6">
        <v>0</v>
      </c>
      <c r="GL6">
        <v>0</v>
      </c>
      <c r="GM6">
        <v>5.2999999999999901</v>
      </c>
      <c r="GN6">
        <v>-7.7999999999999901</v>
      </c>
      <c r="GO6">
        <v>14</v>
      </c>
      <c r="GP6">
        <v>-19</v>
      </c>
      <c r="GQ6">
        <v>3</v>
      </c>
      <c r="GR6">
        <v>46</v>
      </c>
    </row>
    <row r="7" spans="1:200" x14ac:dyDescent="0.15">
      <c r="A7">
        <v>6</v>
      </c>
      <c r="B7">
        <v>50</v>
      </c>
      <c r="C7" t="s">
        <v>5</v>
      </c>
      <c r="D7" t="s">
        <v>6</v>
      </c>
      <c r="E7">
        <v>1</v>
      </c>
      <c r="F7">
        <v>0</v>
      </c>
      <c r="G7" t="s">
        <v>3</v>
      </c>
      <c r="H7" s="1" t="s">
        <v>8</v>
      </c>
      <c r="I7" t="s">
        <v>8</v>
      </c>
      <c r="J7">
        <v>1</v>
      </c>
      <c r="K7" s="2">
        <v>1</v>
      </c>
      <c r="L7" s="3" t="s">
        <v>87</v>
      </c>
      <c r="M7" s="2">
        <v>1</v>
      </c>
      <c r="N7" s="14">
        <v>26</v>
      </c>
      <c r="O7">
        <v>30</v>
      </c>
      <c r="P7">
        <v>39</v>
      </c>
      <c r="Q7">
        <v>35</v>
      </c>
      <c r="R7">
        <v>29</v>
      </c>
      <c r="S7">
        <v>50</v>
      </c>
      <c r="T7">
        <v>31</v>
      </c>
      <c r="U7">
        <v>33</v>
      </c>
      <c r="V7">
        <v>35</v>
      </c>
      <c r="W7">
        <v>26</v>
      </c>
      <c r="X7">
        <v>21</v>
      </c>
      <c r="Y7" s="11">
        <v>23</v>
      </c>
      <c r="Z7">
        <v>23</v>
      </c>
      <c r="AA7">
        <v>30</v>
      </c>
      <c r="AB7">
        <v>27</v>
      </c>
      <c r="AC7">
        <v>26</v>
      </c>
      <c r="AD7">
        <v>36</v>
      </c>
      <c r="AE7">
        <v>23</v>
      </c>
      <c r="AF7">
        <v>25</v>
      </c>
      <c r="AG7">
        <v>22</v>
      </c>
      <c r="AH7">
        <v>18</v>
      </c>
      <c r="AI7">
        <v>17</v>
      </c>
      <c r="AJ7">
        <v>0.78</v>
      </c>
      <c r="AK7">
        <v>0.75</v>
      </c>
      <c r="AL7">
        <v>0.62</v>
      </c>
      <c r="AM7">
        <v>0.71</v>
      </c>
      <c r="AN7">
        <v>0.67</v>
      </c>
      <c r="AO7">
        <v>0.71</v>
      </c>
      <c r="AP7">
        <v>0.73</v>
      </c>
      <c r="AQ7">
        <v>0.72</v>
      </c>
      <c r="AR7">
        <v>0.69</v>
      </c>
      <c r="AS7">
        <v>0.72</v>
      </c>
      <c r="AT7">
        <v>0.7</v>
      </c>
      <c r="AU7">
        <v>59.9</v>
      </c>
      <c r="AV7">
        <v>62.2</v>
      </c>
      <c r="AW7">
        <v>76.2</v>
      </c>
      <c r="AX7">
        <v>65.7</v>
      </c>
      <c r="AY7">
        <v>69.599999999999994</v>
      </c>
      <c r="AZ7">
        <v>65.3</v>
      </c>
      <c r="BA7">
        <v>63.4</v>
      </c>
      <c r="BB7">
        <v>64</v>
      </c>
      <c r="BC7">
        <v>66.8</v>
      </c>
      <c r="BD7">
        <v>63.7</v>
      </c>
      <c r="BE7">
        <v>65.400000000000006</v>
      </c>
      <c r="BG7">
        <v>3.2</v>
      </c>
      <c r="BH7">
        <v>2.8</v>
      </c>
      <c r="BI7">
        <v>3.1</v>
      </c>
      <c r="BJ7">
        <v>3.1</v>
      </c>
      <c r="BK7">
        <v>2.6</v>
      </c>
      <c r="BL7">
        <v>2.6</v>
      </c>
      <c r="BN7">
        <v>9.3000000000000007</v>
      </c>
      <c r="BO7">
        <v>8.6</v>
      </c>
      <c r="BP7">
        <v>9.1999999999999993</v>
      </c>
      <c r="BQ7">
        <v>9.1999999999999993</v>
      </c>
      <c r="BR7">
        <v>8.8000000000000007</v>
      </c>
      <c r="BS7">
        <v>8.5</v>
      </c>
      <c r="BT7">
        <v>171</v>
      </c>
      <c r="BU7">
        <v>142</v>
      </c>
      <c r="BV7">
        <v>170</v>
      </c>
      <c r="BW7">
        <v>166</v>
      </c>
      <c r="BX7">
        <v>152</v>
      </c>
      <c r="BY7">
        <v>135</v>
      </c>
      <c r="BZ7">
        <v>157</v>
      </c>
      <c r="CA7">
        <v>151</v>
      </c>
      <c r="CB7">
        <v>128</v>
      </c>
      <c r="CC7">
        <v>133</v>
      </c>
      <c r="CD7">
        <v>79</v>
      </c>
      <c r="CE7">
        <v>67</v>
      </c>
      <c r="CF7">
        <v>51</v>
      </c>
      <c r="CG7">
        <v>58</v>
      </c>
      <c r="CH7">
        <v>72</v>
      </c>
      <c r="CI7">
        <v>76</v>
      </c>
      <c r="CJ7">
        <v>87</v>
      </c>
      <c r="CK7">
        <v>64</v>
      </c>
      <c r="CL7">
        <v>56</v>
      </c>
      <c r="CM7">
        <v>67</v>
      </c>
      <c r="CN7">
        <v>35</v>
      </c>
      <c r="CO7">
        <v>28</v>
      </c>
      <c r="CP7">
        <v>22</v>
      </c>
      <c r="CQ7">
        <v>23</v>
      </c>
      <c r="CR7">
        <v>29</v>
      </c>
      <c r="CS7">
        <v>23</v>
      </c>
      <c r="CT7">
        <v>25</v>
      </c>
      <c r="CU7">
        <v>28</v>
      </c>
      <c r="CV7">
        <v>35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 s="11">
        <v>660.34</v>
      </c>
      <c r="DF7">
        <v>664.14</v>
      </c>
      <c r="DG7">
        <v>621.62</v>
      </c>
      <c r="DH7">
        <v>446.36</v>
      </c>
      <c r="DI7">
        <v>404.91</v>
      </c>
      <c r="DJ7">
        <v>401.07</v>
      </c>
      <c r="DK7">
        <v>437.72</v>
      </c>
      <c r="DL7">
        <v>355.98</v>
      </c>
      <c r="DM7">
        <v>353.54</v>
      </c>
      <c r="DN7">
        <v>327.33</v>
      </c>
      <c r="DO7">
        <v>249.44</v>
      </c>
      <c r="DP7">
        <v>140.72999999999999</v>
      </c>
      <c r="DS7">
        <v>1</v>
      </c>
      <c r="DT7">
        <v>3</v>
      </c>
      <c r="DU7">
        <v>3</v>
      </c>
      <c r="DV7">
        <v>3</v>
      </c>
      <c r="DW7">
        <v>3</v>
      </c>
      <c r="DX7">
        <v>3</v>
      </c>
      <c r="DY7">
        <v>3</v>
      </c>
      <c r="DZ7">
        <v>3</v>
      </c>
      <c r="EA7">
        <v>3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M7">
        <v>1</v>
      </c>
      <c r="EN7">
        <v>1</v>
      </c>
      <c r="EO7">
        <v>1</v>
      </c>
      <c r="EP7">
        <v>1</v>
      </c>
      <c r="EQ7">
        <v>1</v>
      </c>
      <c r="ER7">
        <v>1</v>
      </c>
      <c r="ES7">
        <v>1</v>
      </c>
      <c r="ET7">
        <v>1</v>
      </c>
      <c r="EW7" s="13">
        <f>LOG10(DE7)</f>
        <v>2.8197676053952563</v>
      </c>
      <c r="EX7" s="13">
        <f>LOG10(DF7)</f>
        <v>2.8222596378297635</v>
      </c>
      <c r="EY7">
        <f>LOG10(DG7)</f>
        <v>2.7935249790069934</v>
      </c>
      <c r="EZ7">
        <f>LOG10(DH7)</f>
        <v>2.6496852689097459</v>
      </c>
      <c r="FA7">
        <f>LOG10(DI7)</f>
        <v>2.6073585026048915</v>
      </c>
      <c r="FB7">
        <f>LOG10(DJ7)</f>
        <v>2.6032201780082667</v>
      </c>
      <c r="FC7">
        <f>LOG10(DK7)</f>
        <v>2.6411963905500575</v>
      </c>
      <c r="FD7">
        <f>LOG10(DL7)</f>
        <v>2.5514255987210976</v>
      </c>
      <c r="FE7">
        <f>LOG10(DM7)</f>
        <v>2.5484385575855506</v>
      </c>
      <c r="FF7">
        <f>LOG10(DN7)</f>
        <v>2.5149858104940366</v>
      </c>
      <c r="FG7">
        <f>LOG10(DO7)</f>
        <v>2.3969660978447664</v>
      </c>
      <c r="FH7">
        <f>LOG10(DP7)</f>
        <v>2.1483866876668207</v>
      </c>
      <c r="FI7">
        <v>0</v>
      </c>
      <c r="FJ7">
        <f>EZ7-EY7</f>
        <v>-0.1438397100972475</v>
      </c>
      <c r="FK7">
        <f>FA7-EY7</f>
        <v>-0.18616647640210182</v>
      </c>
      <c r="FL7">
        <f>FB7-EY7</f>
        <v>-0.19030480099872671</v>
      </c>
      <c r="FM7">
        <f>FC7-EY7</f>
        <v>-0.15232858845693587</v>
      </c>
      <c r="FN7">
        <f>FD7-EY7</f>
        <v>-0.24209938028589573</v>
      </c>
      <c r="FO7">
        <f>FE7-EY7</f>
        <v>-0.24508642142144277</v>
      </c>
      <c r="FP7">
        <f>FF7-EY7</f>
        <v>-0.27853916851295679</v>
      </c>
      <c r="FQ7">
        <f>FG7-EY7</f>
        <v>-0.39655888116222693</v>
      </c>
      <c r="FR7">
        <f>FH7-EY7</f>
        <v>-0.64513829134017264</v>
      </c>
      <c r="FS7">
        <f>FB7-EY7</f>
        <v>-0.19030480099872671</v>
      </c>
      <c r="FT7">
        <f>FB7-EZ7</f>
        <v>-4.6465090901479211E-2</v>
      </c>
      <c r="FU7">
        <f>FB7-FA7</f>
        <v>-4.1383245966248872E-3</v>
      </c>
      <c r="FV7">
        <f>FC7-FB7</f>
        <v>3.7976212541790844E-2</v>
      </c>
      <c r="FW7">
        <f>FD7-FB7</f>
        <v>-5.1794579287169018E-2</v>
      </c>
      <c r="FX7">
        <f>FE7-FB7</f>
        <v>-5.478162042271606E-2</v>
      </c>
      <c r="FY7" s="4">
        <f>FB7-EY7</f>
        <v>-0.19030480099872671</v>
      </c>
      <c r="FZ7" s="4">
        <f>FE7-FB7</f>
        <v>-5.478162042271606E-2</v>
      </c>
      <c r="GA7" s="5">
        <f>FB7-EZ7</f>
        <v>-4.6465090901479211E-2</v>
      </c>
      <c r="GB7" s="5">
        <f>FD7-FB7</f>
        <v>-5.1794579287169018E-2</v>
      </c>
      <c r="GC7">
        <f>EX7-EW7</f>
        <v>2.4920324345072409E-3</v>
      </c>
      <c r="GD7">
        <f>EY7-EW7</f>
        <v>-2.6242626388262913E-2</v>
      </c>
      <c r="GE7">
        <f>FB7-EW7</f>
        <v>-0.21654742738698962</v>
      </c>
      <c r="GF7">
        <f>FE7-FB7</f>
        <v>-5.478162042271606E-2</v>
      </c>
      <c r="GG7">
        <f>FG7-FB7</f>
        <v>-0.20625408016350022</v>
      </c>
      <c r="GH7">
        <f>FH7-FB7</f>
        <v>-0.45483349034144593</v>
      </c>
      <c r="GI7">
        <f t="shared" si="0"/>
        <v>-0.24029802134074529</v>
      </c>
      <c r="GJ7">
        <f t="shared" si="1"/>
        <v>-0.71586919092766221</v>
      </c>
      <c r="GK7">
        <v>1</v>
      </c>
      <c r="GL7">
        <v>1</v>
      </c>
      <c r="GM7">
        <v>9.6999999999999904</v>
      </c>
      <c r="GN7">
        <v>-4.1999999999999797</v>
      </c>
      <c r="GO7">
        <v>-5</v>
      </c>
      <c r="GP7">
        <v>-33</v>
      </c>
      <c r="GQ7">
        <v>-21</v>
      </c>
      <c r="GR7">
        <v>9</v>
      </c>
    </row>
    <row r="8" spans="1:200" x14ac:dyDescent="0.15">
      <c r="A8">
        <v>7</v>
      </c>
      <c r="B8">
        <v>60</v>
      </c>
      <c r="C8" t="s">
        <v>9</v>
      </c>
      <c r="D8" t="s">
        <v>6</v>
      </c>
      <c r="E8">
        <v>1</v>
      </c>
      <c r="F8">
        <v>1</v>
      </c>
      <c r="G8" t="s">
        <v>3</v>
      </c>
      <c r="H8" t="s">
        <v>4</v>
      </c>
      <c r="I8" t="s">
        <v>7</v>
      </c>
      <c r="J8">
        <v>0</v>
      </c>
      <c r="K8" s="2">
        <v>0</v>
      </c>
      <c r="L8" s="3" t="s">
        <v>87</v>
      </c>
      <c r="M8" s="2">
        <v>1</v>
      </c>
      <c r="N8" s="14">
        <v>23</v>
      </c>
      <c r="O8">
        <v>26</v>
      </c>
      <c r="P8">
        <v>23</v>
      </c>
      <c r="Q8">
        <v>23</v>
      </c>
      <c r="R8">
        <v>34</v>
      </c>
      <c r="S8">
        <v>37</v>
      </c>
      <c r="T8">
        <v>30</v>
      </c>
      <c r="U8">
        <v>25</v>
      </c>
      <c r="V8">
        <v>24</v>
      </c>
      <c r="W8">
        <v>26</v>
      </c>
      <c r="X8">
        <v>23</v>
      </c>
      <c r="Y8" s="11">
        <v>28</v>
      </c>
      <c r="Z8">
        <v>33</v>
      </c>
      <c r="AA8">
        <v>29</v>
      </c>
      <c r="AB8">
        <v>31</v>
      </c>
      <c r="AC8">
        <v>47</v>
      </c>
      <c r="AD8">
        <v>52</v>
      </c>
      <c r="AE8">
        <v>35</v>
      </c>
      <c r="AF8">
        <v>33</v>
      </c>
      <c r="AG8">
        <v>36</v>
      </c>
      <c r="AH8">
        <v>29</v>
      </c>
      <c r="AI8">
        <v>29</v>
      </c>
      <c r="AJ8">
        <v>0.82</v>
      </c>
      <c r="AK8">
        <v>0.79</v>
      </c>
      <c r="AL8">
        <v>0.85</v>
      </c>
      <c r="AM8">
        <v>0.95</v>
      </c>
      <c r="AN8">
        <v>1</v>
      </c>
      <c r="AO8">
        <v>0.93</v>
      </c>
      <c r="AP8">
        <v>0.86</v>
      </c>
      <c r="AQ8">
        <v>0.85</v>
      </c>
      <c r="AR8">
        <v>0.92</v>
      </c>
      <c r="AS8">
        <v>0.97</v>
      </c>
      <c r="AT8">
        <v>0.88</v>
      </c>
      <c r="AU8">
        <v>75.5</v>
      </c>
      <c r="AV8">
        <v>78.3</v>
      </c>
      <c r="AW8">
        <v>71.900000000000006</v>
      </c>
      <c r="AX8">
        <v>63.4</v>
      </c>
      <c r="AY8">
        <v>59.9</v>
      </c>
      <c r="AZ8">
        <v>64.900000000000006</v>
      </c>
      <c r="BA8">
        <v>70.3</v>
      </c>
      <c r="BB8">
        <v>71.2</v>
      </c>
      <c r="BC8">
        <v>65</v>
      </c>
      <c r="BD8">
        <v>61.4</v>
      </c>
      <c r="BE8">
        <v>67.900000000000006</v>
      </c>
      <c r="BT8">
        <v>206</v>
      </c>
      <c r="BU8">
        <v>212</v>
      </c>
      <c r="BV8">
        <v>214</v>
      </c>
      <c r="BW8">
        <v>223</v>
      </c>
      <c r="BX8">
        <v>210</v>
      </c>
      <c r="BY8">
        <v>220</v>
      </c>
      <c r="BZ8">
        <v>236</v>
      </c>
      <c r="CA8">
        <v>210</v>
      </c>
      <c r="CB8">
        <v>245</v>
      </c>
      <c r="CC8">
        <v>228</v>
      </c>
      <c r="CD8">
        <v>96</v>
      </c>
      <c r="CE8">
        <v>147</v>
      </c>
      <c r="CF8">
        <v>109</v>
      </c>
      <c r="CG8">
        <v>63</v>
      </c>
      <c r="CH8">
        <v>91</v>
      </c>
      <c r="CI8">
        <v>85</v>
      </c>
      <c r="CJ8">
        <v>123</v>
      </c>
      <c r="CK8">
        <v>96</v>
      </c>
      <c r="CL8">
        <v>111</v>
      </c>
      <c r="CM8">
        <v>111</v>
      </c>
      <c r="CN8">
        <v>243</v>
      </c>
      <c r="CO8">
        <v>333</v>
      </c>
      <c r="CP8">
        <v>271</v>
      </c>
      <c r="CQ8">
        <v>257</v>
      </c>
      <c r="CR8">
        <v>311</v>
      </c>
      <c r="CS8">
        <v>276</v>
      </c>
      <c r="CT8">
        <v>248</v>
      </c>
      <c r="CU8">
        <v>270</v>
      </c>
      <c r="CV8">
        <v>279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 s="11">
        <v>152.96</v>
      </c>
      <c r="DF8">
        <v>136.86000000000001</v>
      </c>
      <c r="DG8">
        <v>121.53</v>
      </c>
      <c r="DH8">
        <v>113.68</v>
      </c>
      <c r="DI8">
        <v>95.93</v>
      </c>
      <c r="DJ8">
        <v>121.98</v>
      </c>
      <c r="DK8">
        <v>87.65</v>
      </c>
      <c r="DL8">
        <v>95.2</v>
      </c>
      <c r="DM8">
        <v>94.12</v>
      </c>
      <c r="DN8">
        <v>91.45</v>
      </c>
      <c r="DO8">
        <v>97.41</v>
      </c>
      <c r="DP8">
        <v>81.72</v>
      </c>
      <c r="DS8">
        <v>1</v>
      </c>
      <c r="DU8">
        <v>3</v>
      </c>
      <c r="DV8">
        <v>3</v>
      </c>
      <c r="DW8">
        <v>3</v>
      </c>
      <c r="DX8">
        <v>3</v>
      </c>
      <c r="DY8">
        <v>3</v>
      </c>
      <c r="DZ8">
        <v>3</v>
      </c>
      <c r="EA8">
        <v>3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M8">
        <v>1</v>
      </c>
      <c r="EN8">
        <v>1</v>
      </c>
      <c r="EO8">
        <v>1</v>
      </c>
      <c r="EP8">
        <v>1</v>
      </c>
      <c r="EQ8">
        <v>1</v>
      </c>
      <c r="ER8">
        <v>1</v>
      </c>
      <c r="ES8">
        <v>1</v>
      </c>
      <c r="ET8">
        <v>1</v>
      </c>
      <c r="EW8" s="13">
        <f>LOG10(DE8)</f>
        <v>2.184577874932025</v>
      </c>
      <c r="EX8" s="13">
        <f>LOG10(DF8)</f>
        <v>2.1362765356602922</v>
      </c>
      <c r="EY8">
        <f>LOG10(DG8)</f>
        <v>2.0846834979032507</v>
      </c>
      <c r="EZ8">
        <f>LOG10(DH8)</f>
        <v>2.0556840649194132</v>
      </c>
      <c r="FA8">
        <f>LOG10(DI8)</f>
        <v>1.9819544444699735</v>
      </c>
      <c r="FB8">
        <f>LOG10(DJ8)</f>
        <v>2.0862886290216824</v>
      </c>
      <c r="FC8">
        <f>LOG10(DK8)</f>
        <v>1.9427519204298138</v>
      </c>
      <c r="FD8">
        <f>LOG10(DL8)</f>
        <v>1.9786369483844743</v>
      </c>
      <c r="FE8">
        <f>LOG10(DM8)</f>
        <v>1.9736819185039838</v>
      </c>
      <c r="FF8">
        <f>LOG10(DN8)</f>
        <v>1.9611837098124356</v>
      </c>
      <c r="FG8">
        <f>LOG10(DO8)</f>
        <v>1.9886035433456639</v>
      </c>
      <c r="FH8">
        <f>LOG10(DP8)</f>
        <v>1.91232835796041</v>
      </c>
      <c r="FI8">
        <v>0</v>
      </c>
      <c r="FJ8">
        <f>EZ8-EY8</f>
        <v>-2.8999432983837448E-2</v>
      </c>
      <c r="FK8">
        <f>FA8-EY8</f>
        <v>-0.10272905343327721</v>
      </c>
      <c r="FL8">
        <f>FB8-EY8</f>
        <v>1.6051311184317463E-3</v>
      </c>
      <c r="FM8">
        <f>FC8-EY8</f>
        <v>-0.14193157747343688</v>
      </c>
      <c r="FN8">
        <f>FD8-EY8</f>
        <v>-0.10604654951877635</v>
      </c>
      <c r="FO8">
        <f>FE8-EY8</f>
        <v>-0.11100157939926691</v>
      </c>
      <c r="FP8">
        <f>FF8-EY8</f>
        <v>-0.12349978809081508</v>
      </c>
      <c r="FQ8">
        <f>FG8-EY8</f>
        <v>-9.6079954557586777E-2</v>
      </c>
      <c r="FR8">
        <f>FH8-EY8</f>
        <v>-0.17235513994284068</v>
      </c>
      <c r="FS8">
        <f>FB8-EY8</f>
        <v>1.6051311184317463E-3</v>
      </c>
      <c r="FT8">
        <f>FB8-EZ8</f>
        <v>3.0604564102269194E-2</v>
      </c>
      <c r="FU8">
        <f>FB8-FA8</f>
        <v>0.10433418455170895</v>
      </c>
      <c r="FV8">
        <f>FC8-FB8</f>
        <v>-0.14353670859186862</v>
      </c>
      <c r="FW8">
        <f>FD8-FB8</f>
        <v>-0.10765168063720809</v>
      </c>
      <c r="FX8">
        <f>FE8-FB8</f>
        <v>-0.11260671051769866</v>
      </c>
      <c r="FY8" s="4">
        <f>FB8-EY8</f>
        <v>1.6051311184317463E-3</v>
      </c>
      <c r="FZ8" s="4">
        <f>FE8-FB8</f>
        <v>-0.11260671051769866</v>
      </c>
      <c r="GA8" s="5">
        <f>FB8-EZ8</f>
        <v>3.0604564102269194E-2</v>
      </c>
      <c r="GB8" s="5">
        <f>FD8-FB8</f>
        <v>-0.10765168063720809</v>
      </c>
      <c r="GC8">
        <f>EX8-EW8</f>
        <v>-4.8301339271732857E-2</v>
      </c>
      <c r="GD8">
        <f>EY8-EW8</f>
        <v>-9.989437702877435E-2</v>
      </c>
      <c r="GE8">
        <f>FB8-EW8</f>
        <v>-9.8289245910342604E-2</v>
      </c>
      <c r="GF8">
        <f>FE8-FB8</f>
        <v>-0.11260671051769866</v>
      </c>
      <c r="GG8">
        <f>FG8-FB8</f>
        <v>-9.7685085676018524E-2</v>
      </c>
      <c r="GH8">
        <f>FH8-FB8</f>
        <v>-0.17396027106127243</v>
      </c>
      <c r="GI8">
        <f t="shared" si="0"/>
        <v>-0.24648496221084981</v>
      </c>
      <c r="GJ8">
        <f t="shared" si="1"/>
        <v>-0.38425206725498962</v>
      </c>
      <c r="GK8">
        <v>1</v>
      </c>
      <c r="GL8">
        <v>0</v>
      </c>
      <c r="GM8">
        <v>-15.6</v>
      </c>
      <c r="GN8">
        <v>8</v>
      </c>
      <c r="GO8">
        <v>17</v>
      </c>
      <c r="GP8">
        <v>5</v>
      </c>
      <c r="GQ8">
        <v>-33</v>
      </c>
      <c r="GR8">
        <v>48</v>
      </c>
    </row>
    <row r="9" spans="1:200" x14ac:dyDescent="0.15">
      <c r="A9">
        <v>8</v>
      </c>
      <c r="B9">
        <v>60</v>
      </c>
      <c r="C9" t="s">
        <v>5</v>
      </c>
      <c r="D9" t="s">
        <v>6</v>
      </c>
      <c r="E9">
        <v>1</v>
      </c>
      <c r="F9">
        <v>1</v>
      </c>
      <c r="G9" t="s">
        <v>3</v>
      </c>
      <c r="H9" t="s">
        <v>4</v>
      </c>
      <c r="I9" t="s">
        <v>7</v>
      </c>
      <c r="J9">
        <v>0</v>
      </c>
      <c r="K9" s="2">
        <v>0</v>
      </c>
      <c r="L9" s="3" t="s">
        <v>88</v>
      </c>
      <c r="M9" s="2">
        <v>1</v>
      </c>
      <c r="N9" s="14">
        <v>25</v>
      </c>
      <c r="O9">
        <v>27</v>
      </c>
      <c r="P9">
        <v>23</v>
      </c>
      <c r="Q9">
        <v>23</v>
      </c>
      <c r="R9">
        <v>21</v>
      </c>
      <c r="S9">
        <v>28</v>
      </c>
      <c r="T9">
        <v>25</v>
      </c>
      <c r="U9">
        <v>28</v>
      </c>
      <c r="V9">
        <v>16</v>
      </c>
      <c r="W9">
        <v>27</v>
      </c>
      <c r="X9">
        <v>27</v>
      </c>
      <c r="Y9" s="11">
        <v>13</v>
      </c>
      <c r="Z9">
        <v>13</v>
      </c>
      <c r="AA9">
        <v>13</v>
      </c>
      <c r="AB9">
        <v>13</v>
      </c>
      <c r="AC9">
        <v>13</v>
      </c>
      <c r="AD9">
        <v>19</v>
      </c>
      <c r="AE9">
        <v>17</v>
      </c>
      <c r="AF9">
        <v>26</v>
      </c>
      <c r="AG9">
        <v>8</v>
      </c>
      <c r="AH9">
        <v>17</v>
      </c>
      <c r="AI9">
        <v>16</v>
      </c>
      <c r="AJ9">
        <v>0.68</v>
      </c>
      <c r="AK9">
        <v>0.72</v>
      </c>
      <c r="AL9">
        <v>0.66</v>
      </c>
      <c r="AM9">
        <v>0.62</v>
      </c>
      <c r="AN9">
        <v>0.61</v>
      </c>
      <c r="AO9">
        <v>0.66</v>
      </c>
      <c r="AP9">
        <v>0.67</v>
      </c>
      <c r="AQ9">
        <v>0.69</v>
      </c>
      <c r="AR9">
        <v>0.69</v>
      </c>
      <c r="AS9">
        <v>0.67</v>
      </c>
      <c r="AT9">
        <v>0.6</v>
      </c>
      <c r="AU9">
        <v>65.7</v>
      </c>
      <c r="AV9">
        <v>61.4</v>
      </c>
      <c r="AW9">
        <v>67.3</v>
      </c>
      <c r="AX9">
        <v>72.099999999999994</v>
      </c>
      <c r="AY9">
        <v>73</v>
      </c>
      <c r="AZ9">
        <v>67</v>
      </c>
      <c r="BA9">
        <v>65.900000000000006</v>
      </c>
      <c r="BB9">
        <v>63.6</v>
      </c>
      <c r="BC9">
        <v>63.6</v>
      </c>
      <c r="BD9">
        <v>65.400000000000006</v>
      </c>
      <c r="BE9">
        <v>73.5</v>
      </c>
      <c r="BG9">
        <v>3.2</v>
      </c>
      <c r="BH9">
        <v>3.4</v>
      </c>
      <c r="BI9">
        <v>3.3</v>
      </c>
      <c r="BJ9">
        <v>3.1</v>
      </c>
      <c r="BK9">
        <v>3.3</v>
      </c>
      <c r="BL9">
        <v>3.3</v>
      </c>
      <c r="BN9">
        <v>10</v>
      </c>
      <c r="BO9">
        <v>9.5</v>
      </c>
      <c r="BP9">
        <v>9.6999999999999993</v>
      </c>
      <c r="BQ9">
        <v>9.6999999999999993</v>
      </c>
      <c r="BR9">
        <v>9.6999999999999993</v>
      </c>
      <c r="BS9">
        <v>10</v>
      </c>
      <c r="BT9">
        <v>213</v>
      </c>
      <c r="BU9">
        <v>207</v>
      </c>
      <c r="BV9" s="11">
        <v>251</v>
      </c>
      <c r="BW9" s="11">
        <v>255</v>
      </c>
      <c r="BX9" s="11">
        <v>274</v>
      </c>
      <c r="BY9" s="11">
        <v>239</v>
      </c>
      <c r="BZ9" s="11">
        <v>240</v>
      </c>
      <c r="CA9" s="11">
        <v>233</v>
      </c>
      <c r="CB9" s="11">
        <v>225</v>
      </c>
      <c r="CC9" s="11">
        <v>217</v>
      </c>
      <c r="CD9">
        <v>97</v>
      </c>
      <c r="CE9">
        <v>71</v>
      </c>
      <c r="CF9">
        <v>87</v>
      </c>
      <c r="CG9">
        <v>77</v>
      </c>
      <c r="CH9">
        <v>103</v>
      </c>
      <c r="CI9">
        <v>100</v>
      </c>
      <c r="CJ9">
        <v>57</v>
      </c>
      <c r="CK9">
        <v>110</v>
      </c>
      <c r="CL9">
        <v>59</v>
      </c>
      <c r="CM9">
        <v>57</v>
      </c>
      <c r="CN9">
        <v>342</v>
      </c>
      <c r="CO9">
        <v>339</v>
      </c>
      <c r="CP9">
        <v>326</v>
      </c>
      <c r="CQ9">
        <v>342</v>
      </c>
      <c r="CR9">
        <v>286</v>
      </c>
      <c r="CS9">
        <v>329</v>
      </c>
      <c r="CT9">
        <v>337</v>
      </c>
      <c r="CU9">
        <v>329</v>
      </c>
      <c r="CV9">
        <v>355</v>
      </c>
      <c r="CW9">
        <v>0</v>
      </c>
      <c r="CX9">
        <v>0</v>
      </c>
      <c r="CY9">
        <v>1</v>
      </c>
      <c r="CZ9">
        <v>1</v>
      </c>
      <c r="DA9">
        <v>0</v>
      </c>
      <c r="DB9">
        <v>0</v>
      </c>
      <c r="DC9">
        <v>0</v>
      </c>
      <c r="DD9">
        <v>0</v>
      </c>
      <c r="DE9" s="11">
        <v>2175.16</v>
      </c>
      <c r="DF9">
        <v>2257.5</v>
      </c>
      <c r="DG9">
        <v>2495.9699999999998</v>
      </c>
      <c r="DH9">
        <v>2037.75</v>
      </c>
      <c r="DI9">
        <v>2171.75</v>
      </c>
      <c r="DJ9">
        <v>2415.41</v>
      </c>
      <c r="DK9">
        <v>2292.13</v>
      </c>
      <c r="DL9">
        <v>2050.7800000000002</v>
      </c>
      <c r="DM9">
        <v>1865.36</v>
      </c>
      <c r="DN9">
        <v>1872.74</v>
      </c>
      <c r="DO9">
        <v>1584.32</v>
      </c>
      <c r="DP9">
        <v>1524.94</v>
      </c>
      <c r="DS9">
        <v>1</v>
      </c>
      <c r="DU9">
        <v>3</v>
      </c>
      <c r="DV9">
        <v>3</v>
      </c>
      <c r="DW9">
        <v>3</v>
      </c>
      <c r="DX9">
        <v>3</v>
      </c>
      <c r="DY9">
        <v>3</v>
      </c>
      <c r="DZ9">
        <v>3</v>
      </c>
      <c r="EA9">
        <v>3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M9">
        <v>1</v>
      </c>
      <c r="EN9">
        <v>1</v>
      </c>
      <c r="EO9">
        <v>1</v>
      </c>
      <c r="EP9">
        <v>1</v>
      </c>
      <c r="EQ9">
        <v>1</v>
      </c>
      <c r="ER9">
        <v>1</v>
      </c>
      <c r="ES9">
        <v>1</v>
      </c>
      <c r="ET9">
        <v>1</v>
      </c>
      <c r="EW9" s="13">
        <f>LOG10(DE9)</f>
        <v>3.3374912082154293</v>
      </c>
      <c r="EX9" s="13">
        <f>LOG10(DF9)</f>
        <v>3.3536277589855432</v>
      </c>
      <c r="EY9">
        <f>LOG10(DG9)</f>
        <v>3.3972393610934168</v>
      </c>
      <c r="EZ9">
        <f>LOG10(DH9)</f>
        <v>3.3091509018095908</v>
      </c>
      <c r="FA9">
        <f>LOG10(DI9)</f>
        <v>3.3368098301850244</v>
      </c>
      <c r="FB9">
        <f>LOG10(DJ9)</f>
        <v>3.3829908599837646</v>
      </c>
      <c r="FC9">
        <f>LOG10(DK9)</f>
        <v>3.3602392453553778</v>
      </c>
      <c r="FD9">
        <f>LOG10(DL9)</f>
        <v>3.3119190733811998</v>
      </c>
      <c r="FE9">
        <f>LOG10(DM9)</f>
        <v>3.2707626596973771</v>
      </c>
      <c r="FF9">
        <f>LOG10(DN9)</f>
        <v>3.2724774867167956</v>
      </c>
      <c r="FG9">
        <f>LOG10(DO9)</f>
        <v>3.1998429046513901</v>
      </c>
      <c r="FH9">
        <f>LOG10(DP9)</f>
        <v>3.1832527563506487</v>
      </c>
      <c r="FI9">
        <v>0</v>
      </c>
      <c r="FJ9">
        <f>EZ9-EY9</f>
        <v>-8.8088459283826026E-2</v>
      </c>
      <c r="FK9">
        <f>FA9-EY9</f>
        <v>-6.0429530908392426E-2</v>
      </c>
      <c r="FL9">
        <f>FB9-EY9</f>
        <v>-1.4248501109652256E-2</v>
      </c>
      <c r="FM9">
        <f>FC9-EY9</f>
        <v>-3.7000115738039074E-2</v>
      </c>
      <c r="FN9">
        <f>FD9-EY9</f>
        <v>-8.5320287712217002E-2</v>
      </c>
      <c r="FO9">
        <f>FE9-EY9</f>
        <v>-0.12647670139603973</v>
      </c>
      <c r="FP9">
        <f>FF9-EY9</f>
        <v>-0.12476187437662123</v>
      </c>
      <c r="FQ9">
        <f>FG9-EY9</f>
        <v>-0.19739645644202675</v>
      </c>
      <c r="FR9">
        <f>FH9-EY9</f>
        <v>-0.21398660474276809</v>
      </c>
      <c r="FS9">
        <f>FB9-EY9</f>
        <v>-1.4248501109652256E-2</v>
      </c>
      <c r="FT9">
        <f>FB9-EZ9</f>
        <v>7.383995817417377E-2</v>
      </c>
      <c r="FU9">
        <f>FB9-FA9</f>
        <v>4.618102979874017E-2</v>
      </c>
      <c r="FV9">
        <f>FC9-FB9</f>
        <v>-2.2751614628386818E-2</v>
      </c>
      <c r="FW9">
        <f>FD9-FB9</f>
        <v>-7.1071786602564746E-2</v>
      </c>
      <c r="FX9">
        <f>FE9-FB9</f>
        <v>-0.11222820028638747</v>
      </c>
      <c r="FY9" s="4">
        <f>FB9-EY9</f>
        <v>-1.4248501109652256E-2</v>
      </c>
      <c r="FZ9" s="4">
        <f>FE9-FB9</f>
        <v>-0.11222820028638747</v>
      </c>
      <c r="GA9" s="5">
        <f>FB9-EZ9</f>
        <v>7.383995817417377E-2</v>
      </c>
      <c r="GB9" s="5">
        <f>FD9-FB9</f>
        <v>-7.1071786602564746E-2</v>
      </c>
      <c r="GC9">
        <f>EX9-EW9</f>
        <v>1.6136550770113889E-2</v>
      </c>
      <c r="GD9">
        <f>EY9-EW9</f>
        <v>5.9748152877987515E-2</v>
      </c>
      <c r="GE9">
        <f>FB9-EW9</f>
        <v>4.5499651768335259E-2</v>
      </c>
      <c r="GF9">
        <f>FE9-FB9</f>
        <v>-0.11222820028638747</v>
      </c>
      <c r="GG9">
        <f>FG9-FB9</f>
        <v>-0.18314795533237449</v>
      </c>
      <c r="GH9">
        <f>FH9-FB9</f>
        <v>-0.19973810363311584</v>
      </c>
      <c r="GI9">
        <f t="shared" si="0"/>
        <v>0.12138435541643666</v>
      </c>
      <c r="GJ9">
        <f t="shared" si="1"/>
        <v>-0.4951142592518778</v>
      </c>
      <c r="GK9">
        <v>0</v>
      </c>
      <c r="GL9">
        <v>1</v>
      </c>
      <c r="GM9">
        <v>7.2999999999999901</v>
      </c>
      <c r="GN9">
        <v>0.5</v>
      </c>
      <c r="GO9">
        <v>42</v>
      </c>
      <c r="GP9">
        <v>-38</v>
      </c>
      <c r="GQ9">
        <v>-20</v>
      </c>
      <c r="GR9">
        <v>-20</v>
      </c>
    </row>
    <row r="10" spans="1:200" x14ac:dyDescent="0.15">
      <c r="A10">
        <v>9</v>
      </c>
      <c r="B10">
        <v>60</v>
      </c>
      <c r="C10" t="s">
        <v>9</v>
      </c>
      <c r="D10" t="s">
        <v>6</v>
      </c>
      <c r="E10">
        <v>1</v>
      </c>
      <c r="F10">
        <v>0</v>
      </c>
      <c r="G10" t="s">
        <v>3</v>
      </c>
      <c r="H10" t="s">
        <v>4</v>
      </c>
      <c r="I10" t="s">
        <v>7</v>
      </c>
      <c r="J10">
        <v>0</v>
      </c>
      <c r="K10" s="2">
        <v>0</v>
      </c>
      <c r="L10" s="3" t="s">
        <v>89</v>
      </c>
      <c r="M10" s="2">
        <v>1</v>
      </c>
      <c r="N10" s="14">
        <v>21</v>
      </c>
      <c r="O10">
        <v>20</v>
      </c>
      <c r="P10">
        <v>28</v>
      </c>
      <c r="Q10">
        <v>28</v>
      </c>
      <c r="R10">
        <v>20</v>
      </c>
      <c r="S10">
        <v>18</v>
      </c>
      <c r="T10">
        <v>18</v>
      </c>
      <c r="U10">
        <v>26</v>
      </c>
      <c r="V10">
        <v>22</v>
      </c>
      <c r="W10">
        <v>22</v>
      </c>
      <c r="X10">
        <v>17</v>
      </c>
      <c r="Y10" s="11">
        <v>19</v>
      </c>
      <c r="Z10">
        <v>17</v>
      </c>
      <c r="AA10">
        <v>28</v>
      </c>
      <c r="AB10">
        <v>26</v>
      </c>
      <c r="AC10">
        <v>19</v>
      </c>
      <c r="AD10">
        <v>13</v>
      </c>
      <c r="AE10">
        <v>17</v>
      </c>
      <c r="AF10">
        <v>22</v>
      </c>
      <c r="AG10">
        <v>20</v>
      </c>
      <c r="AH10">
        <v>17</v>
      </c>
      <c r="AI10">
        <v>14</v>
      </c>
      <c r="AJ10">
        <v>0.87</v>
      </c>
      <c r="AK10">
        <v>0.8</v>
      </c>
      <c r="AL10">
        <v>0.7</v>
      </c>
      <c r="AM10">
        <v>0.75</v>
      </c>
      <c r="AN10">
        <v>0.82</v>
      </c>
      <c r="AO10">
        <v>0.84</v>
      </c>
      <c r="AP10">
        <v>0.88</v>
      </c>
      <c r="AQ10">
        <v>0.79</v>
      </c>
      <c r="AR10">
        <v>0.82</v>
      </c>
      <c r="AS10">
        <v>0.84</v>
      </c>
      <c r="AT10">
        <v>0.77</v>
      </c>
      <c r="AU10">
        <v>68.5</v>
      </c>
      <c r="AV10">
        <v>74.7</v>
      </c>
      <c r="AW10">
        <v>86.1</v>
      </c>
      <c r="AX10">
        <v>79.5</v>
      </c>
      <c r="AY10">
        <v>72.099999999999994</v>
      </c>
      <c r="AZ10">
        <v>70.2</v>
      </c>
      <c r="BA10">
        <v>66.5</v>
      </c>
      <c r="BB10">
        <v>74.8</v>
      </c>
      <c r="BC10">
        <v>71.5</v>
      </c>
      <c r="BD10">
        <v>69.599999999999994</v>
      </c>
      <c r="BE10">
        <v>76.3</v>
      </c>
      <c r="BG10">
        <v>2.9</v>
      </c>
      <c r="BH10">
        <v>3.2</v>
      </c>
      <c r="BI10">
        <v>3.9</v>
      </c>
      <c r="BJ10">
        <v>3.3</v>
      </c>
      <c r="BK10">
        <v>2.9</v>
      </c>
      <c r="BL10">
        <v>2.9</v>
      </c>
      <c r="BN10">
        <v>9.3000000000000007</v>
      </c>
      <c r="BO10">
        <v>9</v>
      </c>
      <c r="BP10">
        <v>9.1999999999999993</v>
      </c>
      <c r="BQ10">
        <v>9.1999999999999993</v>
      </c>
      <c r="BR10">
        <v>9.1999999999999993</v>
      </c>
      <c r="BS10">
        <v>8.6</v>
      </c>
      <c r="BT10">
        <v>247</v>
      </c>
      <c r="BU10">
        <v>210</v>
      </c>
      <c r="BV10">
        <v>200</v>
      </c>
      <c r="BW10">
        <v>186</v>
      </c>
      <c r="BX10">
        <v>215</v>
      </c>
      <c r="BY10">
        <v>200</v>
      </c>
      <c r="BZ10">
        <v>206</v>
      </c>
      <c r="CA10">
        <v>212</v>
      </c>
      <c r="CB10">
        <v>200</v>
      </c>
      <c r="CC10" s="11">
        <v>192</v>
      </c>
      <c r="CD10">
        <v>130</v>
      </c>
      <c r="CE10">
        <v>122</v>
      </c>
      <c r="CF10">
        <v>95</v>
      </c>
      <c r="CG10">
        <v>88</v>
      </c>
      <c r="CH10">
        <v>109</v>
      </c>
      <c r="CI10">
        <v>74</v>
      </c>
      <c r="CJ10">
        <v>135</v>
      </c>
      <c r="CK10">
        <v>100</v>
      </c>
      <c r="CL10">
        <v>54</v>
      </c>
      <c r="CM10">
        <v>106</v>
      </c>
      <c r="CN10">
        <v>147</v>
      </c>
      <c r="CO10">
        <v>142</v>
      </c>
      <c r="CP10">
        <v>194</v>
      </c>
      <c r="CQ10">
        <v>153</v>
      </c>
      <c r="CR10">
        <v>187</v>
      </c>
      <c r="CS10">
        <v>184</v>
      </c>
      <c r="CT10">
        <v>180</v>
      </c>
      <c r="CU10">
        <v>183</v>
      </c>
      <c r="CV10">
        <v>189</v>
      </c>
      <c r="CW10">
        <v>0</v>
      </c>
      <c r="CX10">
        <v>0</v>
      </c>
      <c r="CY10">
        <v>0</v>
      </c>
      <c r="CZ10">
        <v>1</v>
      </c>
      <c r="DA10">
        <v>0</v>
      </c>
      <c r="DB10">
        <v>0</v>
      </c>
      <c r="DC10">
        <v>0</v>
      </c>
      <c r="DD10">
        <v>0</v>
      </c>
      <c r="DE10" s="11">
        <v>17982.12</v>
      </c>
      <c r="DF10">
        <v>16903.86</v>
      </c>
      <c r="DG10">
        <v>17328.29</v>
      </c>
      <c r="DH10">
        <v>19865.34</v>
      </c>
      <c r="DI10">
        <v>15486.54</v>
      </c>
      <c r="DJ10">
        <v>22103.81</v>
      </c>
      <c r="DK10">
        <v>15648.35</v>
      </c>
      <c r="DL10">
        <v>17349.939999999999</v>
      </c>
      <c r="DM10">
        <v>18893.11</v>
      </c>
      <c r="DN10">
        <v>18852.38</v>
      </c>
      <c r="DO10">
        <v>13794.4</v>
      </c>
      <c r="DP10">
        <v>15823.64</v>
      </c>
      <c r="DS10">
        <v>1</v>
      </c>
      <c r="DT10">
        <v>3</v>
      </c>
      <c r="DU10">
        <v>3</v>
      </c>
      <c r="DV10">
        <v>3</v>
      </c>
      <c r="DW10">
        <v>3</v>
      </c>
      <c r="DX10">
        <v>3</v>
      </c>
      <c r="DY10">
        <v>3</v>
      </c>
      <c r="DZ10">
        <v>3</v>
      </c>
      <c r="EA10">
        <v>3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M10">
        <v>1</v>
      </c>
      <c r="EN10">
        <v>1</v>
      </c>
      <c r="EO10">
        <v>1</v>
      </c>
      <c r="EP10">
        <v>1</v>
      </c>
      <c r="EQ10">
        <v>1</v>
      </c>
      <c r="ER10">
        <v>1</v>
      </c>
      <c r="ES10">
        <v>1</v>
      </c>
      <c r="ET10">
        <v>1</v>
      </c>
      <c r="EW10" s="13">
        <f>LOG10(DE10)</f>
        <v>4.254840891514359</v>
      </c>
      <c r="EX10" s="13">
        <f>LOG10(DF10)</f>
        <v>4.2279858871749214</v>
      </c>
      <c r="EY10">
        <f>LOG10(DG10)</f>
        <v>4.2387557075375852</v>
      </c>
      <c r="EZ10">
        <f>LOG10(DH10)</f>
        <v>4.2980960025079291</v>
      </c>
      <c r="FA10">
        <f>LOG10(DI10)</f>
        <v>4.1899543986012473</v>
      </c>
      <c r="FB10">
        <f>LOG10(DJ10)</f>
        <v>4.3444671388146165</v>
      </c>
      <c r="FC10">
        <f>LOG10(DK10)</f>
        <v>4.19446855123243</v>
      </c>
      <c r="FD10">
        <f>LOG10(DL10)</f>
        <v>4.2392979772413613</v>
      </c>
      <c r="FE10">
        <f>LOG10(DM10)</f>
        <v>4.2763034531397643</v>
      </c>
      <c r="FF10">
        <f>LOG10(DN10)</f>
        <v>4.2753661850786795</v>
      </c>
      <c r="FG10">
        <f>LOG10(DO10)</f>
        <v>4.1397028151917121</v>
      </c>
      <c r="FH10">
        <f>LOG10(DP10)</f>
        <v>4.1993063938314679</v>
      </c>
      <c r="FI10">
        <v>0</v>
      </c>
      <c r="FJ10">
        <f>EZ10-EY10</f>
        <v>5.9340294970343876E-2</v>
      </c>
      <c r="FK10">
        <f>FA10-EY10</f>
        <v>-4.8801308936337939E-2</v>
      </c>
      <c r="FL10">
        <f>FB10-EY10</f>
        <v>0.10571143127703131</v>
      </c>
      <c r="FM10">
        <f>FC10-EY10</f>
        <v>-4.4287156305155229E-2</v>
      </c>
      <c r="FN10">
        <f>FD10-EY10</f>
        <v>5.4226970377602157E-4</v>
      </c>
      <c r="FO10">
        <f>FE10-EY10</f>
        <v>3.7547745602179106E-2</v>
      </c>
      <c r="FP10">
        <f>FF10-EY10</f>
        <v>3.6610477541094255E-2</v>
      </c>
      <c r="FQ10">
        <f>FG10-EY10</f>
        <v>-9.9052892345873111E-2</v>
      </c>
      <c r="FR10">
        <f>FH10-EY10</f>
        <v>-3.9449313706117373E-2</v>
      </c>
      <c r="FS10">
        <f>FB10-EY10</f>
        <v>0.10571143127703131</v>
      </c>
      <c r="FT10">
        <f>FB10-EZ10</f>
        <v>4.6371136306687433E-2</v>
      </c>
      <c r="FU10">
        <f>FB10-FA10</f>
        <v>0.15451274021336925</v>
      </c>
      <c r="FV10">
        <f>FC10-FB10</f>
        <v>-0.14999858758218654</v>
      </c>
      <c r="FW10">
        <f>FD10-FB10</f>
        <v>-0.10516916157325529</v>
      </c>
      <c r="FX10">
        <f>FE10-FB10</f>
        <v>-6.8163685674852204E-2</v>
      </c>
      <c r="FY10" s="4">
        <f>FB10-EY10</f>
        <v>0.10571143127703131</v>
      </c>
      <c r="FZ10" s="4">
        <f>FE10-FB10</f>
        <v>-6.8163685674852204E-2</v>
      </c>
      <c r="GA10" s="5">
        <f>FB10-EZ10</f>
        <v>4.6371136306687433E-2</v>
      </c>
      <c r="GB10" s="5">
        <f>FD10-FB10</f>
        <v>-0.10516916157325529</v>
      </c>
      <c r="GC10">
        <f>EX10-EW10</f>
        <v>-2.6855004339437549E-2</v>
      </c>
      <c r="GD10">
        <f>EY10-EW10</f>
        <v>-1.608518397677372E-2</v>
      </c>
      <c r="GE10">
        <f>FB10-EW10</f>
        <v>8.9626247300257589E-2</v>
      </c>
      <c r="GF10">
        <f>FE10-FB10</f>
        <v>-6.8163685674852204E-2</v>
      </c>
      <c r="GG10">
        <f>FG10-FB10</f>
        <v>-0.20476432362290442</v>
      </c>
      <c r="GH10">
        <f>FH10-FB10</f>
        <v>-0.14516074498314868</v>
      </c>
      <c r="GI10">
        <f t="shared" si="0"/>
        <v>4.6686058984046319E-2</v>
      </c>
      <c r="GJ10">
        <f t="shared" si="1"/>
        <v>-0.41808875428090531</v>
      </c>
      <c r="GK10">
        <v>0</v>
      </c>
      <c r="GL10">
        <v>1</v>
      </c>
      <c r="GM10">
        <v>3.5999999999999899</v>
      </c>
      <c r="GN10">
        <v>4.2</v>
      </c>
      <c r="GO10">
        <v>-61</v>
      </c>
      <c r="GP10">
        <v>6</v>
      </c>
      <c r="GQ10">
        <v>-42</v>
      </c>
      <c r="GR10">
        <v>18</v>
      </c>
    </row>
    <row r="11" spans="1:200" x14ac:dyDescent="0.15">
      <c r="A11">
        <v>10</v>
      </c>
      <c r="B11">
        <v>50</v>
      </c>
      <c r="C11" t="s">
        <v>10</v>
      </c>
      <c r="D11" t="s">
        <v>6</v>
      </c>
      <c r="E11">
        <v>1</v>
      </c>
      <c r="F11">
        <v>0</v>
      </c>
      <c r="G11" t="s">
        <v>3</v>
      </c>
      <c r="H11" t="s">
        <v>4</v>
      </c>
      <c r="I11" t="s">
        <v>7</v>
      </c>
      <c r="J11">
        <v>1</v>
      </c>
      <c r="K11" s="2">
        <v>1</v>
      </c>
      <c r="L11" s="3" t="s">
        <v>87</v>
      </c>
      <c r="M11" s="2">
        <v>0</v>
      </c>
      <c r="N11" s="14">
        <v>30</v>
      </c>
      <c r="O11">
        <v>32</v>
      </c>
      <c r="P11">
        <v>28</v>
      </c>
      <c r="Q11">
        <v>29</v>
      </c>
      <c r="R11">
        <v>33</v>
      </c>
      <c r="S11">
        <v>37</v>
      </c>
      <c r="T11">
        <v>38</v>
      </c>
      <c r="U11">
        <v>43</v>
      </c>
      <c r="V11">
        <v>48</v>
      </c>
      <c r="W11">
        <v>30</v>
      </c>
      <c r="X11">
        <v>35</v>
      </c>
      <c r="Y11" s="11">
        <v>29</v>
      </c>
      <c r="Z11">
        <v>30</v>
      </c>
      <c r="AA11">
        <v>28</v>
      </c>
      <c r="AB11">
        <v>30</v>
      </c>
      <c r="AC11">
        <v>30</v>
      </c>
      <c r="AD11">
        <v>38</v>
      </c>
      <c r="AE11">
        <v>41</v>
      </c>
      <c r="AF11">
        <v>51</v>
      </c>
      <c r="AG11">
        <v>48</v>
      </c>
      <c r="AH11">
        <v>31</v>
      </c>
      <c r="AI11">
        <v>38</v>
      </c>
      <c r="AJ11">
        <v>1.03</v>
      </c>
      <c r="AK11">
        <v>1.1499999999999999</v>
      </c>
      <c r="AL11">
        <v>1.07</v>
      </c>
      <c r="AM11">
        <v>1.06</v>
      </c>
      <c r="AN11">
        <v>1.18</v>
      </c>
      <c r="AO11">
        <v>1.1200000000000001</v>
      </c>
      <c r="AP11">
        <v>1.1599999999999999</v>
      </c>
      <c r="AQ11">
        <v>1.19</v>
      </c>
      <c r="AR11">
        <v>1.24</v>
      </c>
      <c r="AS11">
        <v>1.07</v>
      </c>
      <c r="AT11">
        <v>1.07</v>
      </c>
      <c r="AU11">
        <v>59.2</v>
      </c>
      <c r="AV11">
        <v>52.2</v>
      </c>
      <c r="AW11">
        <v>56.2</v>
      </c>
      <c r="AX11">
        <v>56.8</v>
      </c>
      <c r="AY11">
        <v>50.2</v>
      </c>
      <c r="AZ11">
        <v>53.2</v>
      </c>
      <c r="BA11">
        <v>51.2</v>
      </c>
      <c r="BB11">
        <v>49.5</v>
      </c>
      <c r="BC11">
        <v>47.3</v>
      </c>
      <c r="BD11">
        <v>55.2</v>
      </c>
      <c r="BE11">
        <v>55.1</v>
      </c>
      <c r="BG11">
        <v>3.9</v>
      </c>
      <c r="BH11">
        <v>2.9</v>
      </c>
      <c r="BI11">
        <v>3.6</v>
      </c>
      <c r="BJ11">
        <v>3.4</v>
      </c>
      <c r="BK11">
        <v>3.5</v>
      </c>
      <c r="BL11">
        <v>3.1</v>
      </c>
      <c r="BN11">
        <v>9.4</v>
      </c>
      <c r="BO11">
        <v>9.6</v>
      </c>
      <c r="BP11">
        <v>9.6</v>
      </c>
      <c r="BQ11">
        <v>9.6999999999999993</v>
      </c>
      <c r="BR11">
        <v>9.6</v>
      </c>
      <c r="BS11">
        <v>9</v>
      </c>
      <c r="BT11">
        <v>247</v>
      </c>
      <c r="BU11">
        <v>231</v>
      </c>
      <c r="BV11">
        <v>218</v>
      </c>
      <c r="BW11">
        <v>246</v>
      </c>
      <c r="BX11">
        <v>248</v>
      </c>
      <c r="BY11">
        <v>237</v>
      </c>
      <c r="BZ11">
        <v>281</v>
      </c>
      <c r="CA11">
        <v>251</v>
      </c>
      <c r="CB11">
        <v>232</v>
      </c>
      <c r="CC11" s="11">
        <v>242</v>
      </c>
      <c r="CD11">
        <v>77</v>
      </c>
      <c r="CE11">
        <v>88</v>
      </c>
      <c r="CF11">
        <v>156</v>
      </c>
      <c r="CG11">
        <v>68</v>
      </c>
      <c r="CH11">
        <v>95</v>
      </c>
      <c r="CI11">
        <v>65</v>
      </c>
      <c r="CJ11">
        <v>59</v>
      </c>
      <c r="CK11">
        <v>36</v>
      </c>
      <c r="CL11">
        <v>107</v>
      </c>
      <c r="CM11">
        <v>55</v>
      </c>
      <c r="CN11">
        <v>116</v>
      </c>
      <c r="CO11">
        <v>112</v>
      </c>
      <c r="CP11">
        <v>121</v>
      </c>
      <c r="CQ11">
        <v>129</v>
      </c>
      <c r="CR11">
        <v>115</v>
      </c>
      <c r="CS11">
        <v>124</v>
      </c>
      <c r="CT11">
        <v>127</v>
      </c>
      <c r="CU11">
        <v>120</v>
      </c>
      <c r="CV11">
        <v>132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 s="11">
        <v>219.24</v>
      </c>
      <c r="DF11">
        <v>172.26</v>
      </c>
      <c r="DG11">
        <v>162.59</v>
      </c>
      <c r="DH11">
        <v>134.15</v>
      </c>
      <c r="DI11">
        <v>137.71</v>
      </c>
      <c r="DJ11">
        <v>128.27000000000001</v>
      </c>
      <c r="DK11">
        <v>80.819999999999993</v>
      </c>
      <c r="DL11">
        <v>109.76</v>
      </c>
      <c r="DM11">
        <v>81.680000000000007</v>
      </c>
      <c r="DN11">
        <v>113.15</v>
      </c>
      <c r="DO11">
        <v>87.43</v>
      </c>
      <c r="DP11">
        <v>59.31</v>
      </c>
      <c r="DS11">
        <v>0</v>
      </c>
      <c r="DV11">
        <v>3.1</v>
      </c>
      <c r="DW11">
        <v>3.1</v>
      </c>
      <c r="DX11">
        <v>3</v>
      </c>
      <c r="DY11">
        <v>3</v>
      </c>
      <c r="DZ11">
        <v>3.2</v>
      </c>
      <c r="EA11">
        <v>3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M11">
        <v>1</v>
      </c>
      <c r="EN11">
        <v>1</v>
      </c>
      <c r="EO11">
        <v>1</v>
      </c>
      <c r="EP11">
        <v>1</v>
      </c>
      <c r="EQ11">
        <v>1</v>
      </c>
      <c r="ER11">
        <v>1</v>
      </c>
      <c r="ES11">
        <v>1</v>
      </c>
      <c r="ET11">
        <v>1</v>
      </c>
      <c r="EW11" s="13">
        <f>LOG10(DE11)</f>
        <v>2.3409197934001624</v>
      </c>
      <c r="EX11" s="13">
        <f>LOG10(DF11)</f>
        <v>2.2361844428801496</v>
      </c>
      <c r="EY11">
        <f>LOG10(DG11)</f>
        <v>2.2110938310589634</v>
      </c>
      <c r="EZ11">
        <f>LOG10(DH11)</f>
        <v>2.1275906770079578</v>
      </c>
      <c r="FA11">
        <f>LOG10(DI11)</f>
        <v>2.1389654782898271</v>
      </c>
      <c r="FB11">
        <f>LOG10(DJ11)</f>
        <v>2.1081250947385994</v>
      </c>
      <c r="FC11">
        <f>LOG10(DK11)</f>
        <v>1.9075188461066293</v>
      </c>
      <c r="FD11">
        <f>LOG10(DL11)</f>
        <v>2.0404440983626766</v>
      </c>
      <c r="FE11">
        <f>LOG10(DM11)</f>
        <v>1.912115729078854</v>
      </c>
      <c r="FF11">
        <f>LOG10(DN11)</f>
        <v>2.0536545582907473</v>
      </c>
      <c r="FG11">
        <f>LOG10(DO11)</f>
        <v>1.9416604783883924</v>
      </c>
      <c r="FH11">
        <f>LOG10(DP11)</f>
        <v>1.7731279240333349</v>
      </c>
      <c r="FI11">
        <v>0</v>
      </c>
      <c r="FJ11">
        <f>EZ11-EY11</f>
        <v>-8.3503154051005613E-2</v>
      </c>
      <c r="FK11">
        <f>FA11-EY11</f>
        <v>-7.2128352769136317E-2</v>
      </c>
      <c r="FL11">
        <f>FB11-EY11</f>
        <v>-0.10296873632036396</v>
      </c>
      <c r="FM11">
        <f>FC11-EY11</f>
        <v>-0.30357498495233415</v>
      </c>
      <c r="FN11">
        <f>FD11-EY11</f>
        <v>-0.1706497326962868</v>
      </c>
      <c r="FO11">
        <f>FE11-EY11</f>
        <v>-0.29897810198010943</v>
      </c>
      <c r="FP11">
        <f>FF11-EY11</f>
        <v>-0.15743927276821612</v>
      </c>
      <c r="FQ11">
        <f>FG11-EY11</f>
        <v>-0.269433352670571</v>
      </c>
      <c r="FR11">
        <f>FH11-EY11</f>
        <v>-0.43796590702562854</v>
      </c>
      <c r="FS11">
        <f>FB11-EY11</f>
        <v>-0.10296873632036396</v>
      </c>
      <c r="FT11">
        <f>FB11-EZ11</f>
        <v>-1.946558226935835E-2</v>
      </c>
      <c r="FU11">
        <f>FB11-FA11</f>
        <v>-3.0840383551227646E-2</v>
      </c>
      <c r="FV11">
        <f>FC11-FB11</f>
        <v>-0.20060624863197019</v>
      </c>
      <c r="FW11">
        <f>FD11-FB11</f>
        <v>-6.7680996375922842E-2</v>
      </c>
      <c r="FX11">
        <f>FE11-FB11</f>
        <v>-0.19600936565974547</v>
      </c>
      <c r="FY11" s="4">
        <f>FB11-EY11</f>
        <v>-0.10296873632036396</v>
      </c>
      <c r="FZ11" s="4">
        <f>FE11-FB11</f>
        <v>-0.19600936565974547</v>
      </c>
      <c r="GA11" s="5">
        <f>FB11-EZ11</f>
        <v>-1.946558226935835E-2</v>
      </c>
      <c r="GB11" s="5">
        <f>FD11-FB11</f>
        <v>-6.7680996375922842E-2</v>
      </c>
      <c r="GC11">
        <f>EX11-EW11</f>
        <v>-0.10473535052001282</v>
      </c>
      <c r="GD11">
        <f>EY11-EW11</f>
        <v>-0.12982596234119903</v>
      </c>
      <c r="GE11">
        <f>FB11-EW11</f>
        <v>-0.23279469866156299</v>
      </c>
      <c r="GF11">
        <f>FE11-FB11</f>
        <v>-0.19600936565974547</v>
      </c>
      <c r="GG11">
        <f>FG11-FB11</f>
        <v>-0.16646461635020704</v>
      </c>
      <c r="GH11">
        <f>FH11-FB11</f>
        <v>-0.33499717070526458</v>
      </c>
      <c r="GI11">
        <f t="shared" si="0"/>
        <v>-0.46735601152277484</v>
      </c>
      <c r="GJ11">
        <f t="shared" si="1"/>
        <v>-0.69747115271521709</v>
      </c>
      <c r="GK11">
        <v>1</v>
      </c>
      <c r="GL11">
        <v>1</v>
      </c>
      <c r="GM11">
        <v>-9</v>
      </c>
      <c r="GN11">
        <v>4.8999999999999897</v>
      </c>
      <c r="GO11">
        <v>-1</v>
      </c>
      <c r="GP11">
        <v>-4</v>
      </c>
      <c r="GQ11">
        <v>-9</v>
      </c>
      <c r="GR11">
        <v>-13</v>
      </c>
    </row>
    <row r="12" spans="1:200" x14ac:dyDescent="0.15">
      <c r="A12">
        <v>11</v>
      </c>
      <c r="B12">
        <v>70</v>
      </c>
      <c r="C12" t="s">
        <v>9</v>
      </c>
      <c r="D12" t="s">
        <v>6</v>
      </c>
      <c r="E12">
        <v>1</v>
      </c>
      <c r="F12">
        <v>0</v>
      </c>
      <c r="G12" t="s">
        <v>3</v>
      </c>
      <c r="H12" t="s">
        <v>4</v>
      </c>
      <c r="I12" t="s">
        <v>7</v>
      </c>
      <c r="J12">
        <v>0</v>
      </c>
      <c r="K12" s="2">
        <v>0</v>
      </c>
      <c r="L12" s="3" t="s">
        <v>87</v>
      </c>
      <c r="M12" s="2">
        <v>1</v>
      </c>
      <c r="N12" s="14">
        <v>28</v>
      </c>
      <c r="O12">
        <v>21</v>
      </c>
      <c r="P12">
        <v>37</v>
      </c>
      <c r="Q12">
        <v>17</v>
      </c>
      <c r="R12">
        <v>16</v>
      </c>
      <c r="S12">
        <v>58</v>
      </c>
      <c r="T12">
        <v>44</v>
      </c>
      <c r="U12">
        <v>15</v>
      </c>
      <c r="V12">
        <v>17</v>
      </c>
      <c r="W12">
        <v>18</v>
      </c>
      <c r="X12">
        <v>18</v>
      </c>
      <c r="Y12" s="11">
        <v>22</v>
      </c>
      <c r="Z12">
        <v>11</v>
      </c>
      <c r="AA12">
        <v>33</v>
      </c>
      <c r="AB12">
        <v>6</v>
      </c>
      <c r="AC12">
        <v>17</v>
      </c>
      <c r="AD12">
        <v>65</v>
      </c>
      <c r="AE12">
        <v>77</v>
      </c>
      <c r="AF12">
        <v>10</v>
      </c>
      <c r="AG12">
        <v>13</v>
      </c>
      <c r="AH12">
        <v>14</v>
      </c>
      <c r="AI12">
        <v>9</v>
      </c>
      <c r="AJ12">
        <v>0.72</v>
      </c>
      <c r="AK12">
        <v>0.65</v>
      </c>
      <c r="AL12">
        <v>0.73</v>
      </c>
      <c r="AM12">
        <v>0.85</v>
      </c>
      <c r="AN12">
        <v>0.81</v>
      </c>
      <c r="AO12">
        <v>0.82</v>
      </c>
      <c r="AP12">
        <v>0.46</v>
      </c>
      <c r="AQ12">
        <v>0.64</v>
      </c>
      <c r="AR12">
        <v>0.56000000000000005</v>
      </c>
      <c r="AS12">
        <v>0.71</v>
      </c>
      <c r="AT12">
        <v>0.91</v>
      </c>
      <c r="AU12">
        <v>82.8</v>
      </c>
      <c r="AV12">
        <v>92.2</v>
      </c>
      <c r="AW12">
        <v>80.900000000000006</v>
      </c>
      <c r="AX12">
        <v>68.5</v>
      </c>
      <c r="AY12">
        <v>71.900000000000006</v>
      </c>
      <c r="AZ12">
        <v>70.900000000000006</v>
      </c>
      <c r="BA12">
        <v>133.5</v>
      </c>
      <c r="BB12">
        <v>92.6</v>
      </c>
      <c r="BC12">
        <v>107.2</v>
      </c>
      <c r="BD12">
        <v>82.4</v>
      </c>
      <c r="BE12">
        <v>62.5</v>
      </c>
      <c r="BG12">
        <v>3</v>
      </c>
      <c r="BJ12">
        <v>2.9</v>
      </c>
      <c r="BK12">
        <v>3.2</v>
      </c>
      <c r="BL12">
        <v>3.4</v>
      </c>
      <c r="BN12">
        <v>9.5</v>
      </c>
      <c r="BO12">
        <v>8.1</v>
      </c>
      <c r="BQ12">
        <v>8.4</v>
      </c>
      <c r="BR12">
        <v>8.5</v>
      </c>
      <c r="BS12">
        <v>8.3000000000000007</v>
      </c>
      <c r="BT12">
        <v>196</v>
      </c>
      <c r="BU12">
        <v>172</v>
      </c>
      <c r="BV12">
        <v>187</v>
      </c>
      <c r="BW12">
        <v>183</v>
      </c>
      <c r="BX12">
        <v>186</v>
      </c>
      <c r="BZ12">
        <v>178</v>
      </c>
      <c r="CA12">
        <v>193</v>
      </c>
      <c r="CB12">
        <v>152</v>
      </c>
      <c r="CC12" s="11">
        <v>133</v>
      </c>
      <c r="CD12">
        <v>61</v>
      </c>
      <c r="CE12">
        <v>76</v>
      </c>
      <c r="CF12">
        <v>51</v>
      </c>
      <c r="CG12">
        <v>73</v>
      </c>
      <c r="CH12">
        <v>102</v>
      </c>
      <c r="CJ12">
        <v>69</v>
      </c>
      <c r="CK12">
        <v>62</v>
      </c>
      <c r="CL12">
        <v>55</v>
      </c>
      <c r="CM12">
        <v>59</v>
      </c>
      <c r="CN12">
        <v>320</v>
      </c>
      <c r="CO12">
        <v>448</v>
      </c>
      <c r="CP12">
        <v>292</v>
      </c>
      <c r="CQ12">
        <v>312</v>
      </c>
      <c r="CR12">
        <v>516</v>
      </c>
      <c r="CS12">
        <v>332</v>
      </c>
      <c r="CT12">
        <v>337</v>
      </c>
      <c r="CU12">
        <v>279</v>
      </c>
      <c r="CV12">
        <v>326</v>
      </c>
      <c r="CW12">
        <v>0</v>
      </c>
      <c r="CX12">
        <v>0</v>
      </c>
      <c r="CY12">
        <v>1</v>
      </c>
      <c r="CZ12">
        <v>0</v>
      </c>
      <c r="DA12">
        <v>0</v>
      </c>
      <c r="DB12">
        <v>0</v>
      </c>
      <c r="DC12">
        <v>0</v>
      </c>
      <c r="DD12">
        <v>0</v>
      </c>
      <c r="DE12" s="11">
        <v>486.23</v>
      </c>
      <c r="DF12">
        <v>467.68</v>
      </c>
      <c r="DG12">
        <v>812.59</v>
      </c>
      <c r="DH12">
        <v>675.09</v>
      </c>
      <c r="DI12">
        <v>791.89</v>
      </c>
      <c r="DJ12">
        <v>962.3</v>
      </c>
      <c r="DK12">
        <v>1020.08</v>
      </c>
      <c r="DL12">
        <v>805.74</v>
      </c>
      <c r="DM12">
        <v>754.1</v>
      </c>
      <c r="DN12">
        <v>561.04</v>
      </c>
      <c r="DO12">
        <v>487.64</v>
      </c>
      <c r="DP12">
        <v>304.43</v>
      </c>
      <c r="DS12">
        <v>1</v>
      </c>
      <c r="DT12">
        <v>3</v>
      </c>
      <c r="DU12">
        <v>3</v>
      </c>
      <c r="DV12">
        <v>3</v>
      </c>
      <c r="DW12">
        <v>3</v>
      </c>
      <c r="DX12">
        <v>3</v>
      </c>
      <c r="DY12">
        <v>3</v>
      </c>
      <c r="DZ12">
        <v>3</v>
      </c>
      <c r="EA12">
        <v>3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M12">
        <v>1</v>
      </c>
      <c r="EN12">
        <v>1</v>
      </c>
      <c r="EO12">
        <v>1</v>
      </c>
      <c r="EP12">
        <v>1</v>
      </c>
      <c r="EQ12">
        <v>1</v>
      </c>
      <c r="ER12">
        <v>1</v>
      </c>
      <c r="ES12">
        <v>1</v>
      </c>
      <c r="ET12">
        <v>1</v>
      </c>
      <c r="EW12" s="13">
        <f>LOG10(DE12)</f>
        <v>2.6868417509542821</v>
      </c>
      <c r="EX12" s="13">
        <f>LOG10(DF12)</f>
        <v>2.6699487980133614</v>
      </c>
      <c r="EY12">
        <f>LOG10(DG12)</f>
        <v>2.9098714734524385</v>
      </c>
      <c r="EZ12">
        <f>LOG10(DH12)</f>
        <v>2.8293616749018931</v>
      </c>
      <c r="FA12">
        <f>LOG10(DI12)</f>
        <v>2.8986648587222663</v>
      </c>
      <c r="FB12">
        <f>LOG10(DJ12)</f>
        <v>2.9833104857941155</v>
      </c>
      <c r="FC12">
        <f>LOG10(DK12)</f>
        <v>3.0086342327385167</v>
      </c>
      <c r="FD12">
        <f>LOG10(DL12)</f>
        <v>2.9061949242101011</v>
      </c>
      <c r="FE12">
        <f>LOG10(DM12)</f>
        <v>2.8774289407882199</v>
      </c>
      <c r="FF12">
        <f>LOG10(DN12)</f>
        <v>2.7489938258907261</v>
      </c>
      <c r="FG12">
        <f>LOG10(DO12)</f>
        <v>2.6880993225960017</v>
      </c>
      <c r="FH12">
        <f>LOG10(DP12)</f>
        <v>2.4834874476795927</v>
      </c>
      <c r="FI12">
        <v>0</v>
      </c>
      <c r="FJ12">
        <f>EZ12-EY12</f>
        <v>-8.0509798550545408E-2</v>
      </c>
      <c r="FK12">
        <f>FA12-EY12</f>
        <v>-1.1206614730172149E-2</v>
      </c>
      <c r="FL12">
        <f>FB12-EY12</f>
        <v>7.3439012341677046E-2</v>
      </c>
      <c r="FM12">
        <f>FC12-EY12</f>
        <v>9.876275928607825E-2</v>
      </c>
      <c r="FN12">
        <f>FD12-EY12</f>
        <v>-3.6765492423374013E-3</v>
      </c>
      <c r="FO12">
        <f>FE12-EY12</f>
        <v>-3.2442532664218593E-2</v>
      </c>
      <c r="FP12">
        <f>FF12-EY12</f>
        <v>-0.16087764756171241</v>
      </c>
      <c r="FQ12">
        <f>FG12-EY12</f>
        <v>-0.22177215085643676</v>
      </c>
      <c r="FR12">
        <f>FH12-EY12</f>
        <v>-0.42638402577284573</v>
      </c>
      <c r="FS12">
        <f>FB12-EY12</f>
        <v>7.3439012341677046E-2</v>
      </c>
      <c r="FT12">
        <f>FB12-EZ12</f>
        <v>0.15394881089222245</v>
      </c>
      <c r="FU12">
        <f>FB12-FA12</f>
        <v>8.4645627071849194E-2</v>
      </c>
      <c r="FV12">
        <f>FC12-FB12</f>
        <v>2.5323746944401204E-2</v>
      </c>
      <c r="FW12">
        <f>FD12-FB12</f>
        <v>-7.7115561584014447E-2</v>
      </c>
      <c r="FX12">
        <f>FE12-FB12</f>
        <v>-0.10588154500589564</v>
      </c>
      <c r="FY12" s="4">
        <f>FB12-EY12</f>
        <v>7.3439012341677046E-2</v>
      </c>
      <c r="FZ12" s="4">
        <f>FE12-FB12</f>
        <v>-0.10588154500589564</v>
      </c>
      <c r="GA12" s="5">
        <f>FB12-EZ12</f>
        <v>0.15394881089222245</v>
      </c>
      <c r="GB12" s="5">
        <f>FD12-FB12</f>
        <v>-7.7115561584014447E-2</v>
      </c>
      <c r="GC12">
        <f>EX12-EW12</f>
        <v>-1.6892952940920747E-2</v>
      </c>
      <c r="GD12">
        <f>EY12-EW12</f>
        <v>0.22302972249815634</v>
      </c>
      <c r="GE12">
        <f>FB12-EW12</f>
        <v>0.29646873483983338</v>
      </c>
      <c r="GF12">
        <f>FE12-FB12</f>
        <v>-0.10588154500589564</v>
      </c>
      <c r="GG12">
        <f>FG12-FB12</f>
        <v>-0.2952111631981138</v>
      </c>
      <c r="GH12">
        <f>FH12-FB12</f>
        <v>-0.49982303811452278</v>
      </c>
      <c r="GI12">
        <f t="shared" si="0"/>
        <v>0.50260550439706897</v>
      </c>
      <c r="GJ12">
        <f t="shared" si="1"/>
        <v>-0.90091574631853222</v>
      </c>
      <c r="GK12">
        <v>0</v>
      </c>
      <c r="GL12">
        <v>1</v>
      </c>
      <c r="GM12">
        <v>-10.899999999999901</v>
      </c>
      <c r="GN12">
        <v>-9.4</v>
      </c>
      <c r="GO12">
        <v>-13</v>
      </c>
      <c r="GP12">
        <v>-50</v>
      </c>
      <c r="GQ12">
        <v>12</v>
      </c>
      <c r="GR12">
        <v>-14</v>
      </c>
    </row>
    <row r="13" spans="1:200" x14ac:dyDescent="0.15">
      <c r="A13">
        <v>12</v>
      </c>
      <c r="B13">
        <v>50</v>
      </c>
      <c r="C13" t="s">
        <v>9</v>
      </c>
      <c r="D13" t="s">
        <v>6</v>
      </c>
      <c r="E13">
        <v>1</v>
      </c>
      <c r="F13">
        <v>0</v>
      </c>
      <c r="G13" t="s">
        <v>3</v>
      </c>
      <c r="H13" t="s">
        <v>4</v>
      </c>
      <c r="I13" t="s">
        <v>7</v>
      </c>
      <c r="J13">
        <v>0</v>
      </c>
      <c r="K13" s="2">
        <v>0</v>
      </c>
      <c r="L13" s="3" t="s">
        <v>89</v>
      </c>
      <c r="M13" s="2">
        <v>1</v>
      </c>
      <c r="N13" s="14">
        <v>34</v>
      </c>
      <c r="O13">
        <v>29</v>
      </c>
      <c r="P13">
        <v>29</v>
      </c>
      <c r="Q13">
        <v>45</v>
      </c>
      <c r="R13">
        <v>24</v>
      </c>
      <c r="S13">
        <v>26</v>
      </c>
      <c r="T13">
        <v>24</v>
      </c>
      <c r="U13">
        <v>29</v>
      </c>
      <c r="V13">
        <v>25</v>
      </c>
      <c r="W13">
        <v>23</v>
      </c>
      <c r="X13">
        <v>33</v>
      </c>
      <c r="Y13" s="11">
        <v>26</v>
      </c>
      <c r="Z13">
        <v>21</v>
      </c>
      <c r="AA13">
        <v>19</v>
      </c>
      <c r="AB13">
        <v>34</v>
      </c>
      <c r="AC13">
        <v>17</v>
      </c>
      <c r="AD13">
        <v>18</v>
      </c>
      <c r="AE13">
        <v>17</v>
      </c>
      <c r="AF13">
        <v>18</v>
      </c>
      <c r="AG13">
        <v>16</v>
      </c>
      <c r="AH13">
        <v>13</v>
      </c>
      <c r="AI13">
        <v>21</v>
      </c>
      <c r="AJ13">
        <v>0.67</v>
      </c>
      <c r="AK13">
        <v>0.65</v>
      </c>
      <c r="AL13">
        <v>0.68</v>
      </c>
      <c r="AM13">
        <v>0.78</v>
      </c>
      <c r="AN13">
        <v>0.76</v>
      </c>
      <c r="AO13">
        <v>0.72</v>
      </c>
      <c r="AP13">
        <v>0.68</v>
      </c>
      <c r="AQ13">
        <v>0.72</v>
      </c>
      <c r="AR13">
        <v>0.74</v>
      </c>
      <c r="AS13">
        <v>0.71</v>
      </c>
      <c r="AT13">
        <v>0.69</v>
      </c>
      <c r="AU13">
        <v>94.7</v>
      </c>
      <c r="AV13">
        <v>97.4</v>
      </c>
      <c r="AW13">
        <v>92.2</v>
      </c>
      <c r="AX13">
        <v>79</v>
      </c>
      <c r="AY13">
        <v>81.3</v>
      </c>
      <c r="AZ13">
        <v>96.2</v>
      </c>
      <c r="BA13">
        <v>91.3</v>
      </c>
      <c r="BB13">
        <v>85.8</v>
      </c>
      <c r="BC13">
        <v>82.9</v>
      </c>
      <c r="BD13">
        <v>86.7</v>
      </c>
      <c r="BE13">
        <v>89.1</v>
      </c>
      <c r="BG13">
        <v>3.6</v>
      </c>
      <c r="BH13">
        <v>3.3</v>
      </c>
      <c r="BI13">
        <v>3.5</v>
      </c>
      <c r="BJ13">
        <v>3.8</v>
      </c>
      <c r="BK13">
        <v>3.4</v>
      </c>
      <c r="BL13">
        <v>3.5</v>
      </c>
      <c r="BN13">
        <v>9.6</v>
      </c>
      <c r="BO13">
        <v>8.6</v>
      </c>
      <c r="BP13">
        <v>9.4</v>
      </c>
      <c r="BQ13">
        <v>9.4</v>
      </c>
      <c r="BR13">
        <v>9.1999999999999993</v>
      </c>
      <c r="BS13">
        <v>9.1999999999999993</v>
      </c>
      <c r="BT13">
        <v>277</v>
      </c>
      <c r="BU13">
        <v>279</v>
      </c>
      <c r="BV13" s="11">
        <v>328</v>
      </c>
      <c r="BW13" s="11">
        <v>315</v>
      </c>
      <c r="BX13" s="11">
        <v>320</v>
      </c>
      <c r="BY13" s="11">
        <v>409</v>
      </c>
      <c r="BZ13" s="11">
        <v>317</v>
      </c>
      <c r="CA13" s="11">
        <v>359</v>
      </c>
      <c r="CB13" s="11">
        <v>243</v>
      </c>
      <c r="CC13" s="11">
        <v>282</v>
      </c>
      <c r="CD13">
        <v>88</v>
      </c>
      <c r="CE13">
        <v>66</v>
      </c>
      <c r="CF13">
        <v>236</v>
      </c>
      <c r="CG13">
        <v>141</v>
      </c>
      <c r="CH13">
        <v>186</v>
      </c>
      <c r="CI13">
        <v>405</v>
      </c>
      <c r="CJ13">
        <v>185</v>
      </c>
      <c r="CK13">
        <v>323</v>
      </c>
      <c r="CL13">
        <v>43</v>
      </c>
      <c r="CM13">
        <v>70</v>
      </c>
      <c r="CN13">
        <v>200</v>
      </c>
      <c r="CO13">
        <v>197</v>
      </c>
      <c r="CP13">
        <v>197</v>
      </c>
      <c r="CQ13">
        <v>214</v>
      </c>
      <c r="CR13">
        <v>192</v>
      </c>
      <c r="CS13">
        <v>210</v>
      </c>
      <c r="CT13">
        <v>182</v>
      </c>
      <c r="CU13">
        <v>195</v>
      </c>
      <c r="CV13">
        <v>216</v>
      </c>
      <c r="CW13">
        <v>0</v>
      </c>
      <c r="CX13">
        <v>0</v>
      </c>
      <c r="CY13">
        <v>1</v>
      </c>
      <c r="CZ13">
        <v>0</v>
      </c>
      <c r="DA13">
        <v>1</v>
      </c>
      <c r="DB13">
        <v>0</v>
      </c>
      <c r="DC13">
        <v>0</v>
      </c>
      <c r="DD13">
        <v>0</v>
      </c>
      <c r="DE13" s="11">
        <v>11239.04</v>
      </c>
      <c r="DF13">
        <v>12954.9</v>
      </c>
      <c r="DG13">
        <v>12272.95</v>
      </c>
      <c r="DH13">
        <v>9478.01</v>
      </c>
      <c r="DI13">
        <v>11476.73</v>
      </c>
      <c r="DJ13">
        <v>11899.15</v>
      </c>
      <c r="DK13">
        <v>11165.62</v>
      </c>
      <c r="DL13">
        <v>9983.08</v>
      </c>
      <c r="DM13">
        <v>10488.29</v>
      </c>
      <c r="DN13">
        <v>10245.85</v>
      </c>
      <c r="DO13">
        <v>8217.02</v>
      </c>
      <c r="DP13">
        <v>9939.07</v>
      </c>
      <c r="DS13">
        <v>1</v>
      </c>
      <c r="DU13">
        <v>3</v>
      </c>
      <c r="DV13">
        <v>3</v>
      </c>
      <c r="DW13">
        <v>3</v>
      </c>
      <c r="DX13">
        <v>3</v>
      </c>
      <c r="DY13">
        <v>3</v>
      </c>
      <c r="DZ13">
        <v>3</v>
      </c>
      <c r="EA13">
        <v>3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M13">
        <v>1</v>
      </c>
      <c r="EN13">
        <v>1</v>
      </c>
      <c r="EO13">
        <v>1</v>
      </c>
      <c r="EP13">
        <v>1</v>
      </c>
      <c r="EQ13">
        <v>1</v>
      </c>
      <c r="ER13">
        <v>1</v>
      </c>
      <c r="ES13">
        <v>1</v>
      </c>
      <c r="ET13">
        <v>1</v>
      </c>
      <c r="EW13" s="13">
        <f>LOG10(DE13)</f>
        <v>4.0507292168817814</v>
      </c>
      <c r="EX13" s="13">
        <f>LOG10(DF13)</f>
        <v>4.112434064977899</v>
      </c>
      <c r="EY13">
        <f>LOG10(DG13)</f>
        <v>4.0889489649058612</v>
      </c>
      <c r="EZ13">
        <f>LOG10(DH13)</f>
        <v>3.9767171625763522</v>
      </c>
      <c r="FA13">
        <f>LOG10(DI13)</f>
        <v>4.0598181646078366</v>
      </c>
      <c r="FB13">
        <f>LOG10(DJ13)</f>
        <v>4.0755159392501623</v>
      </c>
      <c r="FC13">
        <f>LOG10(DK13)</f>
        <v>4.0478828434041327</v>
      </c>
      <c r="FD13">
        <f>LOG10(DL13)</f>
        <v>3.999264551371474</v>
      </c>
      <c r="FE13">
        <f>LOG10(DM13)</f>
        <v>4.0207046870400127</v>
      </c>
      <c r="FF13">
        <f>LOG10(DN13)</f>
        <v>4.0105479934836037</v>
      </c>
      <c r="FG13">
        <f>LOG10(DO13)</f>
        <v>3.9147143440356986</v>
      </c>
      <c r="FH13">
        <f>LOG10(DP13)</f>
        <v>3.9973457493104139</v>
      </c>
      <c r="FI13">
        <v>0</v>
      </c>
      <c r="FJ13">
        <f>EZ13-EY13</f>
        <v>-0.11223180232950902</v>
      </c>
      <c r="FK13">
        <f>FA13-EY13</f>
        <v>-2.9130800298024617E-2</v>
      </c>
      <c r="FL13">
        <f>FB13-EY13</f>
        <v>-1.3433025655698927E-2</v>
      </c>
      <c r="FM13">
        <f>FC13-EY13</f>
        <v>-4.1066121501728503E-2</v>
      </c>
      <c r="FN13">
        <f>FD13-EY13</f>
        <v>-8.9684413534387275E-2</v>
      </c>
      <c r="FO13">
        <f>FE13-EY13</f>
        <v>-6.8244277865848524E-2</v>
      </c>
      <c r="FP13">
        <f>FF13-EY13</f>
        <v>-7.8400971422257548E-2</v>
      </c>
      <c r="FQ13">
        <f>FG13-EY13</f>
        <v>-0.17423462087016262</v>
      </c>
      <c r="FR13">
        <f>FH13-EY13</f>
        <v>-9.1603215595447374E-2</v>
      </c>
      <c r="FS13">
        <f>FB13-EY13</f>
        <v>-1.3433025655698927E-2</v>
      </c>
      <c r="FT13">
        <f>FB13-EZ13</f>
        <v>9.8798776673810096E-2</v>
      </c>
      <c r="FU13">
        <f>FB13-FA13</f>
        <v>1.569777464232569E-2</v>
      </c>
      <c r="FV13">
        <f>FC13-FB13</f>
        <v>-2.7633095846029576E-2</v>
      </c>
      <c r="FW13">
        <f>FD13-FB13</f>
        <v>-7.6251387878688348E-2</v>
      </c>
      <c r="FX13">
        <f>FE13-FB13</f>
        <v>-5.4811252210149597E-2</v>
      </c>
      <c r="FY13" s="4">
        <f>FB13-EY13</f>
        <v>-1.3433025655698927E-2</v>
      </c>
      <c r="FZ13" s="4">
        <f>FE13-FB13</f>
        <v>-5.4811252210149597E-2</v>
      </c>
      <c r="GA13" s="5">
        <f>FB13-EZ13</f>
        <v>9.8798776673810096E-2</v>
      </c>
      <c r="GB13" s="5">
        <f>FD13-FB13</f>
        <v>-7.6251387878688348E-2</v>
      </c>
      <c r="GC13">
        <f>EX13-EW13</f>
        <v>6.1704848096117537E-2</v>
      </c>
      <c r="GD13">
        <f>EY13-EW13</f>
        <v>3.8219748024079792E-2</v>
      </c>
      <c r="GE13">
        <f>FB13-EW13</f>
        <v>2.4786722368380865E-2</v>
      </c>
      <c r="GF13">
        <f>FE13-FB13</f>
        <v>-5.4811252210149597E-2</v>
      </c>
      <c r="GG13">
        <f>FG13-FB13</f>
        <v>-0.16080159521446369</v>
      </c>
      <c r="GH13">
        <f>FH13-FB13</f>
        <v>-7.8170189939748447E-2</v>
      </c>
      <c r="GI13">
        <f t="shared" si="0"/>
        <v>0.12471131848857819</v>
      </c>
      <c r="GJ13">
        <f t="shared" si="1"/>
        <v>-0.29378303736436173</v>
      </c>
      <c r="GK13">
        <v>0</v>
      </c>
      <c r="GL13">
        <v>1</v>
      </c>
      <c r="GM13">
        <v>-13.4</v>
      </c>
      <c r="GN13">
        <v>7.7999999999999901</v>
      </c>
      <c r="GO13">
        <v>38</v>
      </c>
      <c r="GP13">
        <v>-33</v>
      </c>
      <c r="GQ13">
        <v>53</v>
      </c>
      <c r="GR13">
        <v>-71</v>
      </c>
    </row>
    <row r="14" spans="1:200" x14ac:dyDescent="0.15">
      <c r="A14">
        <v>13</v>
      </c>
      <c r="B14">
        <v>60</v>
      </c>
      <c r="C14" t="s">
        <v>5</v>
      </c>
      <c r="D14" t="s">
        <v>11</v>
      </c>
      <c r="E14">
        <v>0</v>
      </c>
      <c r="F14">
        <v>0</v>
      </c>
      <c r="G14" t="s">
        <v>3</v>
      </c>
      <c r="H14" t="s">
        <v>4</v>
      </c>
      <c r="I14" t="s">
        <v>7</v>
      </c>
      <c r="J14">
        <v>0</v>
      </c>
      <c r="K14" s="2">
        <v>0</v>
      </c>
      <c r="L14" s="3" t="s">
        <v>87</v>
      </c>
      <c r="M14" s="2">
        <v>1</v>
      </c>
      <c r="N14" s="14">
        <v>19</v>
      </c>
      <c r="O14">
        <v>20</v>
      </c>
      <c r="P14">
        <v>15</v>
      </c>
      <c r="Q14">
        <v>14</v>
      </c>
      <c r="R14">
        <v>16</v>
      </c>
      <c r="S14">
        <v>15</v>
      </c>
      <c r="T14">
        <v>18</v>
      </c>
      <c r="U14">
        <v>17</v>
      </c>
      <c r="V14">
        <v>19</v>
      </c>
      <c r="W14">
        <v>18</v>
      </c>
      <c r="X14">
        <v>15</v>
      </c>
      <c r="Y14" s="11">
        <v>13</v>
      </c>
      <c r="Z14">
        <v>13</v>
      </c>
      <c r="AA14">
        <v>10</v>
      </c>
      <c r="AB14">
        <v>10</v>
      </c>
      <c r="AC14">
        <v>12</v>
      </c>
      <c r="AD14">
        <v>11</v>
      </c>
      <c r="AE14">
        <v>15</v>
      </c>
      <c r="AF14">
        <v>14</v>
      </c>
      <c r="AG14">
        <v>12</v>
      </c>
      <c r="AH14">
        <v>15</v>
      </c>
      <c r="AI14">
        <v>13</v>
      </c>
      <c r="AJ14">
        <v>0.64</v>
      </c>
      <c r="AK14">
        <v>0.59</v>
      </c>
      <c r="AL14">
        <v>0.64</v>
      </c>
      <c r="AM14">
        <v>0.66</v>
      </c>
      <c r="AN14">
        <v>0.63</v>
      </c>
      <c r="AO14">
        <v>0.63</v>
      </c>
      <c r="AP14">
        <v>0.64</v>
      </c>
      <c r="AQ14">
        <v>0.62</v>
      </c>
      <c r="AR14">
        <v>0.63</v>
      </c>
      <c r="AS14">
        <v>0.65</v>
      </c>
      <c r="AT14">
        <v>0.62</v>
      </c>
      <c r="AU14">
        <v>72.8</v>
      </c>
      <c r="AV14">
        <v>79.2</v>
      </c>
      <c r="AW14">
        <v>72.099999999999994</v>
      </c>
      <c r="AX14">
        <v>69.7</v>
      </c>
      <c r="AY14">
        <v>73</v>
      </c>
      <c r="AZ14">
        <v>73</v>
      </c>
      <c r="BA14">
        <v>71.8</v>
      </c>
      <c r="BB14">
        <v>74</v>
      </c>
      <c r="BC14">
        <v>72.7</v>
      </c>
      <c r="BD14">
        <v>69.900000000000006</v>
      </c>
      <c r="BE14">
        <v>73.3</v>
      </c>
      <c r="BG14">
        <v>3.1</v>
      </c>
      <c r="BH14">
        <v>3.3</v>
      </c>
      <c r="BI14">
        <v>3.5</v>
      </c>
      <c r="BJ14">
        <v>3.4</v>
      </c>
      <c r="BK14">
        <v>3.7</v>
      </c>
      <c r="BL14">
        <v>4</v>
      </c>
      <c r="BN14">
        <v>8.9</v>
      </c>
      <c r="BO14">
        <v>9.8000000000000007</v>
      </c>
      <c r="BP14">
        <v>9</v>
      </c>
      <c r="BQ14">
        <v>9.1</v>
      </c>
      <c r="BR14">
        <v>9.3000000000000007</v>
      </c>
      <c r="BS14">
        <v>9.3000000000000007</v>
      </c>
      <c r="BT14">
        <v>163</v>
      </c>
      <c r="BU14">
        <v>160</v>
      </c>
      <c r="BV14">
        <v>157</v>
      </c>
      <c r="BW14">
        <v>173</v>
      </c>
      <c r="BX14">
        <v>157</v>
      </c>
      <c r="BY14">
        <v>172</v>
      </c>
      <c r="BZ14">
        <v>170</v>
      </c>
      <c r="CA14">
        <v>152</v>
      </c>
      <c r="CB14">
        <v>182</v>
      </c>
      <c r="CC14" s="11">
        <v>184</v>
      </c>
      <c r="CD14">
        <v>52</v>
      </c>
      <c r="CE14">
        <v>72</v>
      </c>
      <c r="CF14">
        <v>102</v>
      </c>
      <c r="CG14">
        <v>77</v>
      </c>
      <c r="CH14">
        <v>167</v>
      </c>
      <c r="CI14">
        <v>94</v>
      </c>
      <c r="CJ14">
        <v>95</v>
      </c>
      <c r="CK14">
        <v>83</v>
      </c>
      <c r="CL14">
        <v>47</v>
      </c>
      <c r="CM14">
        <v>55</v>
      </c>
      <c r="CN14">
        <v>246</v>
      </c>
      <c r="CO14">
        <v>201</v>
      </c>
      <c r="CP14">
        <v>179</v>
      </c>
      <c r="CQ14">
        <v>193</v>
      </c>
      <c r="CR14">
        <v>201</v>
      </c>
      <c r="CS14">
        <v>194</v>
      </c>
      <c r="CT14">
        <v>199</v>
      </c>
      <c r="CU14">
        <v>208</v>
      </c>
      <c r="CV14">
        <v>199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 s="11">
        <v>708.76</v>
      </c>
      <c r="DF14">
        <v>658.07</v>
      </c>
      <c r="DG14">
        <v>624.05999999999995</v>
      </c>
      <c r="DH14">
        <v>544.75</v>
      </c>
      <c r="DI14">
        <v>705.68</v>
      </c>
      <c r="DJ14">
        <v>615.99</v>
      </c>
      <c r="DK14">
        <v>572.78</v>
      </c>
      <c r="DL14">
        <v>623.72</v>
      </c>
      <c r="DM14">
        <v>605.04</v>
      </c>
      <c r="DN14">
        <v>530.16999999999996</v>
      </c>
      <c r="DO14">
        <v>527.16999999999996</v>
      </c>
      <c r="DP14">
        <v>533.45000000000005</v>
      </c>
      <c r="DS14">
        <v>1</v>
      </c>
      <c r="DT14">
        <v>3</v>
      </c>
      <c r="DU14">
        <v>3</v>
      </c>
      <c r="DV14">
        <v>3</v>
      </c>
      <c r="DW14">
        <v>3</v>
      </c>
      <c r="DX14">
        <v>3</v>
      </c>
      <c r="DY14">
        <v>3</v>
      </c>
      <c r="DZ14">
        <v>3</v>
      </c>
      <c r="EA14">
        <v>3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M14">
        <v>1</v>
      </c>
      <c r="EN14">
        <v>1</v>
      </c>
      <c r="EO14">
        <v>1</v>
      </c>
      <c r="EP14">
        <v>1</v>
      </c>
      <c r="EQ14">
        <v>1</v>
      </c>
      <c r="ER14">
        <v>1</v>
      </c>
      <c r="ES14">
        <v>1</v>
      </c>
      <c r="ET14">
        <v>1</v>
      </c>
      <c r="EW14" s="13">
        <f>LOG10(DE14)</f>
        <v>2.8504991994694726</v>
      </c>
      <c r="EX14" s="13">
        <f>LOG10(DF14)</f>
        <v>2.8182720926972289</v>
      </c>
      <c r="EY14">
        <f>LOG10(DG14)</f>
        <v>2.7952263467597027</v>
      </c>
      <c r="EZ14">
        <f>LOG10(DH14)</f>
        <v>2.7361972389182934</v>
      </c>
      <c r="FA14">
        <f>LOG10(DI14)</f>
        <v>2.8486078090697831</v>
      </c>
      <c r="FB14">
        <f>LOG10(DJ14)</f>
        <v>2.7895736618721032</v>
      </c>
      <c r="FC14">
        <f>LOG10(DK14)</f>
        <v>2.7579878451215856</v>
      </c>
      <c r="FD14">
        <f>LOG10(DL14)</f>
        <v>2.7949896702181625</v>
      </c>
      <c r="FE14">
        <f>LOG10(DM14)</f>
        <v>2.7817840873880519</v>
      </c>
      <c r="FF14">
        <f>LOG10(DN14)</f>
        <v>2.7244151492683071</v>
      </c>
      <c r="FG14">
        <f>LOG10(DO14)</f>
        <v>2.7219506876156001</v>
      </c>
      <c r="FH14">
        <f>LOG10(DP14)</f>
        <v>2.7270937194648592</v>
      </c>
      <c r="FI14">
        <v>0</v>
      </c>
      <c r="FJ14">
        <f>EZ14-EY14</f>
        <v>-5.9029107841409356E-2</v>
      </c>
      <c r="FK14">
        <f>FA14-EY14</f>
        <v>5.3381462310080341E-2</v>
      </c>
      <c r="FL14">
        <f>FB14-EY14</f>
        <v>-5.6526848875995128E-3</v>
      </c>
      <c r="FM14">
        <f>FC14-EY14</f>
        <v>-3.723850163811715E-2</v>
      </c>
      <c r="FN14">
        <f>FD14-EY14</f>
        <v>-2.3667654154024831E-4</v>
      </c>
      <c r="FO14">
        <f>FE14-EY14</f>
        <v>-1.3442259371650778E-2</v>
      </c>
      <c r="FP14">
        <f>FF14-EY14</f>
        <v>-7.0811197491395639E-2</v>
      </c>
      <c r="FQ14">
        <f>FG14-EY14</f>
        <v>-7.3275659144102612E-2</v>
      </c>
      <c r="FR14">
        <f>FH14-EY14</f>
        <v>-6.8132627294843484E-2</v>
      </c>
      <c r="FS14">
        <f>FB14-EY14</f>
        <v>-5.6526848875995128E-3</v>
      </c>
      <c r="FT14">
        <f>FB14-EZ14</f>
        <v>5.3376422953809843E-2</v>
      </c>
      <c r="FU14">
        <f>FB14-FA14</f>
        <v>-5.9034147197679854E-2</v>
      </c>
      <c r="FV14">
        <f>FC14-FB14</f>
        <v>-3.1585816750517637E-2</v>
      </c>
      <c r="FW14">
        <f>FD14-FB14</f>
        <v>5.4160083460592645E-3</v>
      </c>
      <c r="FX14">
        <f>FE14-FB14</f>
        <v>-7.7895744840512648E-3</v>
      </c>
      <c r="FY14" s="4">
        <f>FB14-EY14</f>
        <v>-5.6526848875995128E-3</v>
      </c>
      <c r="FZ14" s="4">
        <f>FE14-FB14</f>
        <v>-7.7895744840512648E-3</v>
      </c>
      <c r="GA14" s="5">
        <f>FB14-EZ14</f>
        <v>5.3376422953809843E-2</v>
      </c>
      <c r="GB14" s="5">
        <f>FD14-FB14</f>
        <v>5.4160083460592645E-3</v>
      </c>
      <c r="GC14">
        <f>EX14-EW14</f>
        <v>-3.2227106772243719E-2</v>
      </c>
      <c r="GD14">
        <f>EY14-EW14</f>
        <v>-5.5272852709769893E-2</v>
      </c>
      <c r="GE14">
        <f>FB14-EW14</f>
        <v>-6.0925537597369406E-2</v>
      </c>
      <c r="GF14">
        <f>FE14-FB14</f>
        <v>-7.7895744840512648E-3</v>
      </c>
      <c r="GG14">
        <f>FG14-FB14</f>
        <v>-6.7622974256503099E-2</v>
      </c>
      <c r="GH14">
        <f>FH14-FB14</f>
        <v>-6.2479942407243971E-2</v>
      </c>
      <c r="GI14">
        <f t="shared" si="0"/>
        <v>-0.14842549707938302</v>
      </c>
      <c r="GJ14">
        <f t="shared" si="1"/>
        <v>-0.13789249114779834</v>
      </c>
      <c r="GK14">
        <v>0</v>
      </c>
      <c r="GL14">
        <v>0</v>
      </c>
      <c r="GM14">
        <v>0.20000000000000301</v>
      </c>
      <c r="GN14">
        <v>0.29999999999999699</v>
      </c>
      <c r="GO14">
        <v>10</v>
      </c>
      <c r="GP14">
        <v>11</v>
      </c>
      <c r="GQ14">
        <v>25</v>
      </c>
      <c r="GR14">
        <v>-22</v>
      </c>
    </row>
    <row r="15" spans="1:200" s="6" customFormat="1" x14ac:dyDescent="0.15">
      <c r="A15" s="6">
        <v>14</v>
      </c>
      <c r="B15">
        <v>60</v>
      </c>
      <c r="C15" s="6" t="s">
        <v>9</v>
      </c>
      <c r="D15" s="6" t="s">
        <v>90</v>
      </c>
      <c r="E15">
        <v>1</v>
      </c>
      <c r="F15" s="6">
        <v>0</v>
      </c>
      <c r="G15" s="6" t="s">
        <v>3</v>
      </c>
      <c r="H15" s="7" t="s">
        <v>8</v>
      </c>
      <c r="I15" s="6" t="s">
        <v>8</v>
      </c>
      <c r="J15" s="6">
        <v>1</v>
      </c>
      <c r="K15" s="8">
        <v>1</v>
      </c>
      <c r="L15" s="9" t="s">
        <v>87</v>
      </c>
      <c r="M15" s="8">
        <v>0</v>
      </c>
      <c r="N15" s="14">
        <v>29</v>
      </c>
      <c r="O15">
        <v>22</v>
      </c>
      <c r="P15" s="6">
        <v>22</v>
      </c>
      <c r="Q15" s="6">
        <v>24</v>
      </c>
      <c r="R15" s="6">
        <v>21</v>
      </c>
      <c r="S15" s="6">
        <v>45</v>
      </c>
      <c r="T15" s="6">
        <v>27</v>
      </c>
      <c r="U15" s="6">
        <v>21</v>
      </c>
      <c r="V15" s="6">
        <v>24</v>
      </c>
      <c r="W15" s="6">
        <v>20</v>
      </c>
      <c r="X15" s="6">
        <v>21</v>
      </c>
      <c r="Y15" s="11">
        <v>21</v>
      </c>
      <c r="Z15">
        <v>19</v>
      </c>
      <c r="AA15" s="6">
        <v>16</v>
      </c>
      <c r="AB15" s="6">
        <v>23</v>
      </c>
      <c r="AC15" s="6">
        <v>19</v>
      </c>
      <c r="AD15" s="6">
        <v>49</v>
      </c>
      <c r="AE15" s="6">
        <v>23</v>
      </c>
      <c r="AF15" s="6">
        <v>16</v>
      </c>
      <c r="AG15" s="6">
        <v>17</v>
      </c>
      <c r="AH15" s="6">
        <v>18</v>
      </c>
      <c r="AI15" s="6">
        <v>15</v>
      </c>
      <c r="AJ15">
        <v>0.67</v>
      </c>
      <c r="AK15">
        <v>0.64</v>
      </c>
      <c r="AL15" s="6">
        <v>0.64</v>
      </c>
      <c r="AM15" s="6">
        <v>0.65</v>
      </c>
      <c r="AN15" s="6">
        <v>0.59</v>
      </c>
      <c r="AO15" s="6">
        <v>0.64</v>
      </c>
      <c r="AP15" s="6">
        <v>0.71</v>
      </c>
      <c r="AQ15" s="6">
        <v>0.65</v>
      </c>
      <c r="AR15" s="6">
        <v>0.61</v>
      </c>
      <c r="AS15" s="6">
        <v>0.6</v>
      </c>
      <c r="AT15" s="6">
        <v>0.75</v>
      </c>
      <c r="AU15">
        <v>92</v>
      </c>
      <c r="AV15">
        <v>96.7</v>
      </c>
      <c r="AW15" s="6">
        <v>96.3</v>
      </c>
      <c r="AX15" s="6">
        <v>94.2</v>
      </c>
      <c r="AY15" s="6">
        <v>104.7</v>
      </c>
      <c r="AZ15" s="6">
        <v>95.8</v>
      </c>
      <c r="BA15" s="6">
        <v>85.2</v>
      </c>
      <c r="BB15" s="6">
        <v>93.8</v>
      </c>
      <c r="BC15" s="6">
        <v>100.5</v>
      </c>
      <c r="BD15" s="6">
        <v>101.9</v>
      </c>
      <c r="BE15" s="6">
        <v>79.5</v>
      </c>
      <c r="BG15" s="6">
        <v>3</v>
      </c>
      <c r="BH15" s="6">
        <v>3.7</v>
      </c>
      <c r="BI15" s="6">
        <v>3.2</v>
      </c>
      <c r="BJ15" s="6">
        <v>2.7</v>
      </c>
      <c r="BK15" s="6">
        <v>3.2</v>
      </c>
      <c r="BL15" s="6">
        <v>3.4</v>
      </c>
      <c r="BN15" s="6">
        <v>8.9</v>
      </c>
      <c r="BO15" s="6">
        <v>9.6999999999999993</v>
      </c>
      <c r="BP15" s="6">
        <v>8.6999999999999993</v>
      </c>
      <c r="BQ15" s="6">
        <v>8.5</v>
      </c>
      <c r="BR15" s="6">
        <v>8.5</v>
      </c>
      <c r="BS15" s="6">
        <v>8.8000000000000007</v>
      </c>
      <c r="BT15">
        <v>175</v>
      </c>
      <c r="BU15">
        <v>189</v>
      </c>
      <c r="BV15" s="6">
        <v>188</v>
      </c>
      <c r="BW15" s="6">
        <v>201</v>
      </c>
      <c r="BX15" s="6">
        <v>173</v>
      </c>
      <c r="BY15" s="6">
        <v>164</v>
      </c>
      <c r="BZ15" s="6">
        <v>203</v>
      </c>
      <c r="CA15" s="6">
        <v>174</v>
      </c>
      <c r="CB15" s="6">
        <v>174</v>
      </c>
      <c r="CC15" s="11">
        <v>208</v>
      </c>
      <c r="CD15">
        <v>50</v>
      </c>
      <c r="CE15">
        <v>73</v>
      </c>
      <c r="CF15" s="6">
        <v>60</v>
      </c>
      <c r="CG15" s="6">
        <v>51</v>
      </c>
      <c r="CH15" s="6">
        <v>54</v>
      </c>
      <c r="CI15" s="6">
        <v>93</v>
      </c>
      <c r="CJ15" s="6">
        <v>67</v>
      </c>
      <c r="CK15" s="6">
        <v>78</v>
      </c>
      <c r="CL15" s="6">
        <v>72</v>
      </c>
      <c r="CM15" s="6">
        <v>54</v>
      </c>
      <c r="CN15" s="6">
        <v>104</v>
      </c>
      <c r="CO15" s="6">
        <v>116</v>
      </c>
      <c r="CP15" s="6">
        <v>105</v>
      </c>
      <c r="CQ15" s="6">
        <v>115</v>
      </c>
      <c r="CR15" s="6">
        <v>120</v>
      </c>
      <c r="CS15" s="6">
        <v>99</v>
      </c>
      <c r="CT15" s="6">
        <v>106</v>
      </c>
      <c r="CU15" s="6">
        <v>120</v>
      </c>
      <c r="CV15" s="6">
        <v>125</v>
      </c>
      <c r="CW15" s="6">
        <v>0</v>
      </c>
      <c r="CX15" s="6">
        <v>0</v>
      </c>
      <c r="CY15" s="6">
        <v>1</v>
      </c>
      <c r="CZ15" s="6">
        <v>0</v>
      </c>
      <c r="DA15" s="6">
        <v>0</v>
      </c>
      <c r="DB15" s="6">
        <v>0</v>
      </c>
      <c r="DC15" s="6">
        <v>1</v>
      </c>
      <c r="DD15" s="6">
        <v>0</v>
      </c>
      <c r="DE15" s="11">
        <v>1051.8</v>
      </c>
      <c r="DF15">
        <v>964.44</v>
      </c>
      <c r="DG15" s="6">
        <v>980.01</v>
      </c>
      <c r="DH15" s="6">
        <v>785.82</v>
      </c>
      <c r="DI15" s="6">
        <v>756.4</v>
      </c>
      <c r="DJ15" s="6">
        <v>840.22</v>
      </c>
      <c r="DK15" s="6">
        <v>815.34</v>
      </c>
      <c r="DL15" s="6">
        <v>721.62</v>
      </c>
      <c r="DM15" s="6">
        <v>900.2</v>
      </c>
      <c r="DN15" s="6">
        <v>834.63</v>
      </c>
      <c r="DO15" s="6">
        <v>65.91</v>
      </c>
      <c r="DP15" s="6">
        <v>28.66</v>
      </c>
      <c r="DR15" s="8"/>
      <c r="DS15">
        <v>0</v>
      </c>
      <c r="DU15" s="6">
        <v>4.3</v>
      </c>
      <c r="DV15" s="6">
        <v>4.3</v>
      </c>
      <c r="EA15" s="6">
        <v>4.3</v>
      </c>
      <c r="EB15" s="6">
        <v>0</v>
      </c>
      <c r="EC15" s="6">
        <v>0</v>
      </c>
      <c r="ED15" s="6">
        <v>0</v>
      </c>
      <c r="EE15" s="6">
        <v>0</v>
      </c>
      <c r="EF15" s="6">
        <v>0</v>
      </c>
      <c r="EG15" s="6">
        <v>0</v>
      </c>
      <c r="EH15" s="6">
        <v>0</v>
      </c>
      <c r="EI15" s="6">
        <v>0</v>
      </c>
      <c r="EJ15" s="6">
        <v>0</v>
      </c>
      <c r="EL15" s="8"/>
      <c r="EM15" s="6">
        <v>0</v>
      </c>
      <c r="EN15" s="6">
        <v>0</v>
      </c>
      <c r="EO15" s="6">
        <v>0</v>
      </c>
      <c r="EP15" s="6">
        <v>0</v>
      </c>
      <c r="EQ15" s="6">
        <v>0</v>
      </c>
      <c r="ER15" s="6">
        <v>0</v>
      </c>
      <c r="ES15" s="6">
        <v>0</v>
      </c>
      <c r="ET15" s="6">
        <v>0</v>
      </c>
      <c r="EV15" s="8"/>
      <c r="EW15" s="13">
        <f>LOG10(DE15)</f>
        <v>3.0219331664774387</v>
      </c>
      <c r="EX15" s="13">
        <f>LOG10(DF15)</f>
        <v>2.9842752143754963</v>
      </c>
      <c r="EY15" s="6">
        <f>LOG10(DG15)</f>
        <v>2.9912305072462311</v>
      </c>
      <c r="EZ15" s="6">
        <f>LOG10(DH15)</f>
        <v>2.8953230778979102</v>
      </c>
      <c r="FA15" s="6">
        <f>LOG10(DI15)</f>
        <v>2.8787515201730023</v>
      </c>
      <c r="FB15" s="6">
        <f>LOG10(DJ15)</f>
        <v>2.9243930149623409</v>
      </c>
      <c r="FC15" s="6">
        <f>LOG10(DK15)</f>
        <v>2.9113387490248099</v>
      </c>
      <c r="FD15" s="6">
        <f>LOG10(DL15)</f>
        <v>2.8583085613538275</v>
      </c>
      <c r="FE15" s="6">
        <f>LOG10(DM15)</f>
        <v>2.9543390086024601</v>
      </c>
      <c r="FF15" s="6">
        <f>LOG10(DN15)</f>
        <v>2.9214939909679494</v>
      </c>
      <c r="FG15" s="6">
        <f>LOG10(DO15)</f>
        <v>1.8189513116401728</v>
      </c>
      <c r="FH15" s="6">
        <f>LOG10(DP15)</f>
        <v>1.4572761860613257</v>
      </c>
      <c r="FI15" s="6">
        <v>0</v>
      </c>
      <c r="FJ15" s="6">
        <f>EZ15-EY15</f>
        <v>-9.5907429348320861E-2</v>
      </c>
      <c r="FK15" s="6">
        <f>FA15-EY15</f>
        <v>-0.11247898707322879</v>
      </c>
      <c r="FL15" s="6">
        <f>FB15-EY15</f>
        <v>-6.6837492283890132E-2</v>
      </c>
      <c r="FM15" s="6">
        <f>FC15-EY15</f>
        <v>-7.9891758221421139E-2</v>
      </c>
      <c r="FN15" s="6">
        <f>FD15-EY15</f>
        <v>-0.13292194589240358</v>
      </c>
      <c r="FO15" s="6">
        <f>FE15-EY15</f>
        <v>-3.6891498643770948E-2</v>
      </c>
      <c r="FP15" s="6">
        <f>FF15-EY15</f>
        <v>-6.9736516278281702E-2</v>
      </c>
      <c r="FQ15" s="6">
        <f>FG15-EY15</f>
        <v>-1.1722791956060583</v>
      </c>
      <c r="FR15" s="6">
        <f>FH15-EY15</f>
        <v>-1.5339543211849054</v>
      </c>
      <c r="FS15" s="6">
        <f>FB15-EY15</f>
        <v>-6.6837492283890132E-2</v>
      </c>
      <c r="FT15" s="6">
        <f>FB15-EZ15</f>
        <v>2.9069937064430729E-2</v>
      </c>
      <c r="FU15" s="6">
        <f>FB15-FA15</f>
        <v>4.5641494789338655E-2</v>
      </c>
      <c r="FV15" s="6">
        <f>FC15-FB15</f>
        <v>-1.3054265937531007E-2</v>
      </c>
      <c r="FW15" s="6">
        <f>FD15-FB15</f>
        <v>-6.6084453608513449E-2</v>
      </c>
      <c r="FX15" s="6">
        <f>FE15-FB15</f>
        <v>2.9945993640119184E-2</v>
      </c>
      <c r="FY15" s="6">
        <f>FB15-EY15</f>
        <v>-6.6837492283890132E-2</v>
      </c>
      <c r="FZ15" s="6">
        <f>FE15-FB15</f>
        <v>2.9945993640119184E-2</v>
      </c>
      <c r="GA15" s="6">
        <f>FB15-EZ15</f>
        <v>2.9069937064430729E-2</v>
      </c>
      <c r="GB15" s="6">
        <f>FD15-FB15</f>
        <v>-6.6084453608513449E-2</v>
      </c>
      <c r="GC15">
        <f>EX15-EW15</f>
        <v>-3.7657952101942449E-2</v>
      </c>
      <c r="GD15">
        <f>EY15-EW15</f>
        <v>-3.070265923120763E-2</v>
      </c>
      <c r="GE15">
        <f>FB15-EW15</f>
        <v>-9.7540151515097762E-2</v>
      </c>
      <c r="GF15">
        <f>FE15-FB15</f>
        <v>2.9945993640119184E-2</v>
      </c>
      <c r="GG15">
        <f>FG15-FB15</f>
        <v>-1.1054417033221682</v>
      </c>
      <c r="GH15">
        <f>FH15-FB15</f>
        <v>-1.4671168289010152</v>
      </c>
      <c r="GI15">
        <f t="shared" si="0"/>
        <v>-0.16590076284824784</v>
      </c>
      <c r="GJ15">
        <f t="shared" si="1"/>
        <v>-2.5426125385830645</v>
      </c>
      <c r="GK15">
        <v>0</v>
      </c>
      <c r="GL15">
        <v>1</v>
      </c>
      <c r="GM15">
        <v>12.7</v>
      </c>
      <c r="GN15">
        <v>-25.2</v>
      </c>
      <c r="GO15">
        <v>26</v>
      </c>
      <c r="GP15">
        <v>7</v>
      </c>
      <c r="GQ15">
        <v>1</v>
      </c>
      <c r="GR15">
        <v>3</v>
      </c>
    </row>
    <row r="16" spans="1:200" x14ac:dyDescent="0.15">
      <c r="A16">
        <v>15</v>
      </c>
      <c r="B16">
        <v>20</v>
      </c>
      <c r="C16" t="s">
        <v>9</v>
      </c>
      <c r="D16" t="s">
        <v>6</v>
      </c>
      <c r="E16">
        <v>1</v>
      </c>
      <c r="F16" s="6">
        <v>0</v>
      </c>
      <c r="G16" t="s">
        <v>3</v>
      </c>
      <c r="H16" t="s">
        <v>4</v>
      </c>
      <c r="I16" t="s">
        <v>7</v>
      </c>
      <c r="J16">
        <v>0</v>
      </c>
      <c r="K16" s="2">
        <v>0</v>
      </c>
      <c r="L16" s="3" t="s">
        <v>88</v>
      </c>
      <c r="M16" s="2">
        <v>0</v>
      </c>
      <c r="N16" s="14">
        <v>29</v>
      </c>
      <c r="O16">
        <v>17</v>
      </c>
      <c r="P16">
        <v>18</v>
      </c>
      <c r="Q16">
        <v>17</v>
      </c>
      <c r="R16">
        <v>16</v>
      </c>
      <c r="S16">
        <v>18</v>
      </c>
      <c r="T16">
        <v>16</v>
      </c>
      <c r="U16">
        <v>18</v>
      </c>
      <c r="V16">
        <v>17</v>
      </c>
      <c r="W16">
        <v>16</v>
      </c>
      <c r="X16" s="6">
        <v>24</v>
      </c>
      <c r="Y16" s="11">
        <v>48</v>
      </c>
      <c r="Z16">
        <v>13</v>
      </c>
      <c r="AA16">
        <v>13</v>
      </c>
      <c r="AB16">
        <v>14</v>
      </c>
      <c r="AC16">
        <v>10</v>
      </c>
      <c r="AD16">
        <v>26</v>
      </c>
      <c r="AE16">
        <v>12</v>
      </c>
      <c r="AF16">
        <v>15</v>
      </c>
      <c r="AG16">
        <v>14</v>
      </c>
      <c r="AH16">
        <v>12</v>
      </c>
      <c r="AI16" s="6">
        <v>22</v>
      </c>
      <c r="AJ16">
        <v>0.56000000000000005</v>
      </c>
      <c r="AK16">
        <v>0.66</v>
      </c>
      <c r="AL16">
        <v>0.64</v>
      </c>
      <c r="AM16">
        <v>0.63</v>
      </c>
      <c r="AN16">
        <v>0.61</v>
      </c>
      <c r="AO16">
        <v>0.57999999999999996</v>
      </c>
      <c r="AP16">
        <v>0.6</v>
      </c>
      <c r="AQ16">
        <v>0.68</v>
      </c>
      <c r="AR16">
        <v>0.61</v>
      </c>
      <c r="AS16">
        <v>0.66</v>
      </c>
      <c r="AT16" s="6">
        <v>0.65</v>
      </c>
      <c r="AU16">
        <v>157.1</v>
      </c>
      <c r="AV16">
        <v>129.4</v>
      </c>
      <c r="AW16">
        <v>131.19999999999999</v>
      </c>
      <c r="AX16">
        <v>132.4</v>
      </c>
      <c r="AY16">
        <v>137.19999999999999</v>
      </c>
      <c r="AZ16">
        <v>145</v>
      </c>
      <c r="BA16">
        <v>137.9</v>
      </c>
      <c r="BB16">
        <v>120.3</v>
      </c>
      <c r="BC16">
        <v>133.80000000000001</v>
      </c>
      <c r="BD16">
        <v>122.8</v>
      </c>
      <c r="BE16" s="6">
        <v>123.4</v>
      </c>
      <c r="BT16">
        <v>155</v>
      </c>
      <c r="BU16">
        <v>176</v>
      </c>
      <c r="BV16">
        <v>194</v>
      </c>
      <c r="BW16">
        <v>185</v>
      </c>
      <c r="BX16">
        <v>194</v>
      </c>
      <c r="BY16">
        <v>207</v>
      </c>
      <c r="BZ16">
        <v>223</v>
      </c>
      <c r="CA16">
        <v>188</v>
      </c>
      <c r="CB16">
        <v>210</v>
      </c>
      <c r="CC16" s="11">
        <v>203</v>
      </c>
      <c r="CD16">
        <v>57</v>
      </c>
      <c r="CE16">
        <v>71</v>
      </c>
      <c r="CF16">
        <v>62</v>
      </c>
      <c r="CG16">
        <v>106</v>
      </c>
      <c r="CH16">
        <v>69</v>
      </c>
      <c r="CI16">
        <v>55</v>
      </c>
      <c r="CJ16">
        <v>49</v>
      </c>
      <c r="CK16">
        <v>56</v>
      </c>
      <c r="CL16">
        <v>56</v>
      </c>
      <c r="CM16" s="6">
        <v>117</v>
      </c>
      <c r="CN16">
        <v>234</v>
      </c>
      <c r="CO16">
        <v>235</v>
      </c>
      <c r="CP16">
        <v>257</v>
      </c>
      <c r="CQ16">
        <v>190</v>
      </c>
      <c r="CR16">
        <v>232</v>
      </c>
      <c r="CS16">
        <v>232</v>
      </c>
      <c r="CT16">
        <v>267</v>
      </c>
      <c r="CU16">
        <v>253</v>
      </c>
      <c r="CV16" s="6">
        <v>241</v>
      </c>
      <c r="CW16">
        <v>0</v>
      </c>
      <c r="CX16">
        <v>0</v>
      </c>
      <c r="CY16">
        <v>0</v>
      </c>
      <c r="CZ16">
        <v>1</v>
      </c>
      <c r="DA16">
        <v>0</v>
      </c>
      <c r="DB16">
        <v>0</v>
      </c>
      <c r="DC16">
        <v>0</v>
      </c>
      <c r="DD16" s="6">
        <v>0</v>
      </c>
      <c r="DE16" s="11">
        <v>4896.37</v>
      </c>
      <c r="DF16">
        <v>8323.5499999999993</v>
      </c>
      <c r="DG16">
        <v>8533.02</v>
      </c>
      <c r="DH16">
        <v>6259.48</v>
      </c>
      <c r="DI16">
        <v>7680.49</v>
      </c>
      <c r="DJ16">
        <v>6429.63</v>
      </c>
      <c r="DK16">
        <v>9585.06</v>
      </c>
      <c r="DL16">
        <v>9025.4599999999991</v>
      </c>
      <c r="DM16">
        <v>9042.48</v>
      </c>
      <c r="DN16">
        <v>7350.16</v>
      </c>
      <c r="DO16">
        <v>9188.33</v>
      </c>
      <c r="DP16" s="6">
        <v>8074.45</v>
      </c>
      <c r="DS16">
        <v>0</v>
      </c>
      <c r="DV16">
        <v>6.2</v>
      </c>
      <c r="DW16">
        <v>6.2</v>
      </c>
      <c r="DX16">
        <v>6</v>
      </c>
      <c r="DY16">
        <v>5.9</v>
      </c>
      <c r="DZ16" s="6">
        <v>5.9</v>
      </c>
      <c r="EA16" s="6">
        <v>6</v>
      </c>
      <c r="EB16" s="6">
        <v>1</v>
      </c>
      <c r="EC16">
        <v>1</v>
      </c>
      <c r="ED16">
        <v>1</v>
      </c>
      <c r="EE16">
        <v>1</v>
      </c>
      <c r="EF16">
        <v>1</v>
      </c>
      <c r="EG16">
        <v>1</v>
      </c>
      <c r="EH16">
        <v>1</v>
      </c>
      <c r="EI16">
        <v>1</v>
      </c>
      <c r="EJ16" s="6">
        <v>1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 s="6">
        <v>0</v>
      </c>
      <c r="EW16" s="13">
        <f>LOG10(DE16)</f>
        <v>3.6898742283545851</v>
      </c>
      <c r="EX16" s="13">
        <f>LOG10(DF16)</f>
        <v>3.92030859270734</v>
      </c>
      <c r="EY16">
        <f>LOG10(DG16)</f>
        <v>3.9311027635489002</v>
      </c>
      <c r="EZ16">
        <f>LOG10(DH16)</f>
        <v>3.7965382561320333</v>
      </c>
      <c r="FA16">
        <f>LOG10(DI16)</f>
        <v>3.8853889280403324</v>
      </c>
      <c r="FB16">
        <f>LOG10(DJ16)</f>
        <v>3.8081859816984482</v>
      </c>
      <c r="FC16">
        <f>LOG10(DK16)</f>
        <v>3.9815948357938789</v>
      </c>
      <c r="FD16">
        <f>LOG10(DL16)</f>
        <v>3.9554693457988166</v>
      </c>
      <c r="FE16">
        <f>LOG10(DM16)</f>
        <v>3.9562875568697375</v>
      </c>
      <c r="FF16">
        <f>LOG10(DN16)</f>
        <v>3.8662967930108336</v>
      </c>
      <c r="FG16">
        <f>LOG10(DO16)</f>
        <v>3.9632365845427282</v>
      </c>
      <c r="FH16">
        <f>LOG10(DP16)</f>
        <v>3.9071129495666037</v>
      </c>
      <c r="FI16">
        <v>0</v>
      </c>
      <c r="FJ16">
        <f>EZ16-EY16</f>
        <v>-0.13456450741686687</v>
      </c>
      <c r="FK16">
        <f>FA16-EY16</f>
        <v>-4.5713835508567779E-2</v>
      </c>
      <c r="FL16">
        <f>FB16-EY16</f>
        <v>-0.12291678185045196</v>
      </c>
      <c r="FM16">
        <f>FC16-EY16</f>
        <v>5.0492072244978647E-2</v>
      </c>
      <c r="FN16">
        <f>FD16-EY16</f>
        <v>2.4366582249916391E-2</v>
      </c>
      <c r="FO16">
        <f>FE16-EY16</f>
        <v>2.518479332083734E-2</v>
      </c>
      <c r="FP16">
        <f>FF16-EY16</f>
        <v>-6.4805970538066582E-2</v>
      </c>
      <c r="FQ16">
        <f>FG16-EY16</f>
        <v>3.2133820993828E-2</v>
      </c>
      <c r="FR16">
        <f>FH16-EY16</f>
        <v>-2.3989813982296493E-2</v>
      </c>
      <c r="FS16">
        <f>FB16-EY16</f>
        <v>-0.12291678185045196</v>
      </c>
      <c r="FT16">
        <f>FB16-EZ16</f>
        <v>1.1647725566414913E-2</v>
      </c>
      <c r="FU16">
        <f>FB16-FA16</f>
        <v>-7.7202946341884182E-2</v>
      </c>
      <c r="FV16">
        <f>FC16-FB16</f>
        <v>0.17340885409543061</v>
      </c>
      <c r="FW16">
        <f>FD16-FB16</f>
        <v>0.14728336410036835</v>
      </c>
      <c r="FX16">
        <f>FE16-FB16</f>
        <v>0.1481015751712893</v>
      </c>
      <c r="FY16" s="4">
        <f>FB16-EY16</f>
        <v>-0.12291678185045196</v>
      </c>
      <c r="FZ16" s="4">
        <f>FE16-FB16</f>
        <v>0.1481015751712893</v>
      </c>
      <c r="GA16" s="5">
        <f>FB16-EZ16</f>
        <v>1.1647725566414913E-2</v>
      </c>
      <c r="GB16" s="5">
        <f>FD16-FB16</f>
        <v>0.14728336410036835</v>
      </c>
      <c r="GC16">
        <f>EX16-EW16</f>
        <v>0.23043436435275488</v>
      </c>
      <c r="GD16">
        <f>EY16-EW16</f>
        <v>0.24122853519431509</v>
      </c>
      <c r="GE16">
        <f>FB16-EW16</f>
        <v>0.11831175334386312</v>
      </c>
      <c r="GF16">
        <f>FE16-FB16</f>
        <v>0.1481015751712893</v>
      </c>
      <c r="GG16">
        <f>FG16-FB16</f>
        <v>0.15505060284427996</v>
      </c>
      <c r="GH16">
        <f>FH16-FB16</f>
        <v>9.8926967868155469E-2</v>
      </c>
      <c r="GI16">
        <f t="shared" si="0"/>
        <v>0.58997465289093309</v>
      </c>
      <c r="GJ16">
        <f t="shared" si="1"/>
        <v>0.40207914588372473</v>
      </c>
      <c r="GK16">
        <v>0</v>
      </c>
      <c r="GL16">
        <v>0</v>
      </c>
      <c r="GM16">
        <v>-19.899999999999999</v>
      </c>
      <c r="GN16">
        <v>-13.799999999999899</v>
      </c>
      <c r="GO16">
        <v>30</v>
      </c>
      <c r="GP16">
        <v>18</v>
      </c>
      <c r="GQ16">
        <v>49</v>
      </c>
      <c r="GR16">
        <v>11</v>
      </c>
    </row>
    <row r="17" spans="1:200" x14ac:dyDescent="0.15">
      <c r="A17">
        <v>16</v>
      </c>
      <c r="B17">
        <v>70</v>
      </c>
      <c r="C17" t="s">
        <v>5</v>
      </c>
      <c r="D17" t="s">
        <v>6</v>
      </c>
      <c r="E17">
        <v>1</v>
      </c>
      <c r="F17" s="6">
        <v>0</v>
      </c>
      <c r="G17" t="s">
        <v>3</v>
      </c>
      <c r="H17" s="1" t="s">
        <v>8</v>
      </c>
      <c r="I17" t="s">
        <v>8</v>
      </c>
      <c r="J17">
        <v>0</v>
      </c>
      <c r="K17" s="2">
        <v>1</v>
      </c>
      <c r="L17" s="3" t="s">
        <v>87</v>
      </c>
      <c r="M17" s="2">
        <v>0</v>
      </c>
      <c r="O17">
        <v>28</v>
      </c>
      <c r="P17">
        <v>24</v>
      </c>
      <c r="Q17">
        <v>20</v>
      </c>
      <c r="R17">
        <v>20</v>
      </c>
      <c r="S17">
        <v>20</v>
      </c>
      <c r="T17">
        <v>17</v>
      </c>
      <c r="U17">
        <v>19</v>
      </c>
      <c r="V17">
        <v>21</v>
      </c>
      <c r="W17">
        <v>18</v>
      </c>
      <c r="X17" s="6">
        <v>17</v>
      </c>
      <c r="Z17">
        <v>17</v>
      </c>
      <c r="AA17">
        <v>14</v>
      </c>
      <c r="AB17">
        <v>9</v>
      </c>
      <c r="AC17">
        <v>11</v>
      </c>
      <c r="AD17">
        <v>10</v>
      </c>
      <c r="AE17">
        <v>8</v>
      </c>
      <c r="AF17">
        <v>9</v>
      </c>
      <c r="AG17">
        <v>11</v>
      </c>
      <c r="AH17">
        <v>9</v>
      </c>
      <c r="AI17" s="6">
        <v>10</v>
      </c>
      <c r="AJ17">
        <v>0.56999999999999995</v>
      </c>
      <c r="AK17">
        <v>0.75</v>
      </c>
      <c r="AL17">
        <v>0.71</v>
      </c>
      <c r="AM17">
        <v>0.77</v>
      </c>
      <c r="AN17">
        <v>0.72</v>
      </c>
      <c r="AO17">
        <v>0.74</v>
      </c>
      <c r="AP17">
        <v>0.76</v>
      </c>
      <c r="AQ17">
        <v>0.76</v>
      </c>
      <c r="AR17">
        <v>0.82</v>
      </c>
      <c r="AS17">
        <v>0.8</v>
      </c>
      <c r="AT17" s="6">
        <v>0.76</v>
      </c>
      <c r="AU17">
        <v>77.099999999999994</v>
      </c>
      <c r="AV17">
        <v>56.9</v>
      </c>
      <c r="AW17">
        <v>60.4</v>
      </c>
      <c r="AX17">
        <v>55.1</v>
      </c>
      <c r="AY17">
        <v>59</v>
      </c>
      <c r="AZ17">
        <v>57.3</v>
      </c>
      <c r="BA17">
        <v>55.6</v>
      </c>
      <c r="BB17">
        <v>55.4</v>
      </c>
      <c r="BC17">
        <v>51</v>
      </c>
      <c r="BD17">
        <v>52.2</v>
      </c>
      <c r="BE17" s="6">
        <v>55.2</v>
      </c>
      <c r="BT17">
        <v>171</v>
      </c>
      <c r="BU17">
        <v>134</v>
      </c>
      <c r="BV17">
        <v>216</v>
      </c>
      <c r="BW17">
        <v>241</v>
      </c>
      <c r="BX17">
        <v>232</v>
      </c>
      <c r="BY17">
        <v>228</v>
      </c>
      <c r="BZ17">
        <v>221</v>
      </c>
      <c r="CA17">
        <v>227</v>
      </c>
      <c r="CB17">
        <v>222</v>
      </c>
      <c r="CC17" s="11">
        <v>229</v>
      </c>
      <c r="CD17">
        <v>70</v>
      </c>
      <c r="CE17">
        <v>71</v>
      </c>
      <c r="CF17">
        <v>67</v>
      </c>
      <c r="CG17">
        <v>88</v>
      </c>
      <c r="CH17">
        <v>93</v>
      </c>
      <c r="CI17">
        <v>163</v>
      </c>
      <c r="CJ17">
        <v>179</v>
      </c>
      <c r="CK17">
        <v>129</v>
      </c>
      <c r="CL17">
        <v>77</v>
      </c>
      <c r="CM17" s="6">
        <v>126</v>
      </c>
      <c r="CN17">
        <v>190</v>
      </c>
      <c r="CO17">
        <v>176</v>
      </c>
      <c r="CP17">
        <v>192</v>
      </c>
      <c r="CQ17">
        <v>185</v>
      </c>
      <c r="CR17">
        <v>164</v>
      </c>
      <c r="CS17">
        <v>178</v>
      </c>
      <c r="CT17">
        <v>172</v>
      </c>
      <c r="CU17">
        <v>197</v>
      </c>
      <c r="CV17" s="6">
        <v>184</v>
      </c>
      <c r="CW17">
        <v>0</v>
      </c>
      <c r="CX17">
        <v>0</v>
      </c>
      <c r="CY17">
        <v>0</v>
      </c>
      <c r="CZ17">
        <v>0</v>
      </c>
      <c r="DA17">
        <v>1</v>
      </c>
      <c r="DB17">
        <v>0</v>
      </c>
      <c r="DC17">
        <v>0</v>
      </c>
      <c r="DD17" s="6">
        <v>0</v>
      </c>
      <c r="DF17">
        <v>1091.3499999999999</v>
      </c>
      <c r="DG17">
        <v>680.53</v>
      </c>
      <c r="DH17">
        <v>601.42999999999995</v>
      </c>
      <c r="DI17">
        <v>672.73</v>
      </c>
      <c r="DJ17">
        <v>625.35</v>
      </c>
      <c r="DK17">
        <v>654.01</v>
      </c>
      <c r="DL17">
        <v>609.47</v>
      </c>
      <c r="DM17">
        <v>686.7</v>
      </c>
      <c r="DN17">
        <v>682.14</v>
      </c>
      <c r="DO17">
        <v>698.68</v>
      </c>
      <c r="DP17" s="6">
        <v>626.9</v>
      </c>
      <c r="DS17">
        <v>0</v>
      </c>
      <c r="DU17">
        <v>4.7</v>
      </c>
      <c r="DV17">
        <v>4.7</v>
      </c>
      <c r="DW17">
        <v>4.5999999999999996</v>
      </c>
      <c r="DY17">
        <v>4.4000000000000004</v>
      </c>
      <c r="DZ17" s="6">
        <v>4.4000000000000004</v>
      </c>
      <c r="EA17" s="6">
        <v>4.4000000000000004</v>
      </c>
      <c r="EB17" s="6">
        <v>1</v>
      </c>
      <c r="EC17">
        <v>1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 s="6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 s="6">
        <v>0</v>
      </c>
      <c r="EW17" s="13" t="e">
        <f>LOG10(DE17)</f>
        <v>#NUM!</v>
      </c>
      <c r="EX17" s="13">
        <f>LOG10(DF17)</f>
        <v>3.0379640527809042</v>
      </c>
      <c r="EY17">
        <f>LOG10(DG17)</f>
        <v>2.8328472750900895</v>
      </c>
      <c r="EZ17">
        <f>LOG10(DH17)</f>
        <v>2.779185087398528</v>
      </c>
      <c r="FA17">
        <f>LOG10(DI17)</f>
        <v>2.8278407952224871</v>
      </c>
      <c r="FB17">
        <f>LOG10(DJ17)</f>
        <v>2.7961231541819784</v>
      </c>
      <c r="FC17">
        <f>LOG10(DK17)</f>
        <v>2.815584388861907</v>
      </c>
      <c r="FD17">
        <f>LOG10(DL17)</f>
        <v>2.7849523331617649</v>
      </c>
      <c r="FE17">
        <f>LOG10(DM17)</f>
        <v>2.8367670473942055</v>
      </c>
      <c r="FF17">
        <f>LOG10(DN17)</f>
        <v>2.8338735168672198</v>
      </c>
      <c r="FG17">
        <f>LOG10(DO17)</f>
        <v>2.8442783115755748</v>
      </c>
      <c r="FH17">
        <f>LOG10(DP17)</f>
        <v>2.797198269838959</v>
      </c>
      <c r="FI17">
        <v>0</v>
      </c>
      <c r="FJ17">
        <f>EZ17-EY17</f>
        <v>-5.3662187691561503E-2</v>
      </c>
      <c r="FK17">
        <f>FA17-EY17</f>
        <v>-5.0064798676023869E-3</v>
      </c>
      <c r="FL17">
        <f>FB17-EY17</f>
        <v>-3.6724120908111058E-2</v>
      </c>
      <c r="FM17">
        <f>FC17-EY17</f>
        <v>-1.7262886228182506E-2</v>
      </c>
      <c r="FN17">
        <f>FD17-EY17</f>
        <v>-4.7894941928324553E-2</v>
      </c>
      <c r="FO17">
        <f>FE17-EY17</f>
        <v>3.9197723041159982E-3</v>
      </c>
      <c r="FP17">
        <f>FF17-EY17</f>
        <v>1.0262417771302879E-3</v>
      </c>
      <c r="FQ17">
        <f>FG17-EY17</f>
        <v>1.1431036485485269E-2</v>
      </c>
      <c r="FR17">
        <f>FH17-EY17</f>
        <v>-3.5649005251130461E-2</v>
      </c>
      <c r="FS17">
        <f>FB17-EY17</f>
        <v>-3.6724120908111058E-2</v>
      </c>
      <c r="FT17">
        <f>FB17-EZ17</f>
        <v>1.6938066783450445E-2</v>
      </c>
      <c r="FU17">
        <f>FB17-FA17</f>
        <v>-3.1717641040508671E-2</v>
      </c>
      <c r="FV17">
        <f>FC17-FB17</f>
        <v>1.9461234679928552E-2</v>
      </c>
      <c r="FW17">
        <f>FD17-FB17</f>
        <v>-1.1170821020213495E-2</v>
      </c>
      <c r="FX17">
        <f>FE17-FB17</f>
        <v>4.0643893212227056E-2</v>
      </c>
      <c r="FY17" s="4">
        <f>FB17-EY17</f>
        <v>-3.6724120908111058E-2</v>
      </c>
      <c r="FZ17" s="4">
        <f>FE17-FB17</f>
        <v>4.0643893212227056E-2</v>
      </c>
      <c r="GA17" s="5">
        <f>FB17-EZ17</f>
        <v>1.6938066783450445E-2</v>
      </c>
      <c r="GB17" s="5">
        <f>FD17-FB17</f>
        <v>-1.1170821020213495E-2</v>
      </c>
      <c r="GC17" t="e">
        <f>EX17-EW17</f>
        <v>#NUM!</v>
      </c>
      <c r="GD17" t="e">
        <f>EY17-EW17</f>
        <v>#NUM!</v>
      </c>
      <c r="GE17" t="e">
        <f>FB17-EW17</f>
        <v>#NUM!</v>
      </c>
      <c r="GF17">
        <f>FE17-FB17</f>
        <v>4.0643893212227056E-2</v>
      </c>
      <c r="GG17">
        <f>FG17-FB17</f>
        <v>4.8155157393596326E-2</v>
      </c>
      <c r="GH17">
        <f>FH17-FB17</f>
        <v>1.0751156569805964E-3</v>
      </c>
      <c r="GI17" t="e">
        <f t="shared" si="0"/>
        <v>#NUM!</v>
      </c>
      <c r="GJ17">
        <f t="shared" si="1"/>
        <v>8.9874166262803978E-2</v>
      </c>
      <c r="GM17">
        <v>-18.099999999999898</v>
      </c>
      <c r="GN17">
        <v>-3.7999999999999901</v>
      </c>
      <c r="GO17">
        <v>70</v>
      </c>
      <c r="GP17">
        <v>-12</v>
      </c>
      <c r="GQ17">
        <v>18</v>
      </c>
      <c r="GR17">
        <v>38</v>
      </c>
    </row>
    <row r="18" spans="1:200" x14ac:dyDescent="0.15">
      <c r="A18">
        <v>17</v>
      </c>
      <c r="B18">
        <v>70</v>
      </c>
      <c r="C18" t="s">
        <v>9</v>
      </c>
      <c r="D18" t="s">
        <v>6</v>
      </c>
      <c r="E18">
        <v>1</v>
      </c>
      <c r="F18" s="6">
        <v>0</v>
      </c>
      <c r="G18" t="s">
        <v>3</v>
      </c>
      <c r="H18" t="s">
        <v>4</v>
      </c>
      <c r="I18" t="s">
        <v>7</v>
      </c>
      <c r="J18">
        <v>0</v>
      </c>
      <c r="K18" s="2">
        <v>0</v>
      </c>
      <c r="L18" s="3" t="s">
        <v>87</v>
      </c>
      <c r="M18" s="2">
        <v>1</v>
      </c>
      <c r="O18">
        <v>29</v>
      </c>
      <c r="P18">
        <v>28</v>
      </c>
      <c r="Q18">
        <v>27</v>
      </c>
      <c r="R18">
        <v>27</v>
      </c>
      <c r="S18">
        <v>31</v>
      </c>
      <c r="T18">
        <v>30</v>
      </c>
      <c r="U18">
        <v>37</v>
      </c>
      <c r="V18">
        <v>33</v>
      </c>
      <c r="W18">
        <v>47</v>
      </c>
      <c r="X18" s="6">
        <v>44</v>
      </c>
      <c r="Z18">
        <v>25</v>
      </c>
      <c r="AA18">
        <v>25</v>
      </c>
      <c r="AB18">
        <v>23</v>
      </c>
      <c r="AC18">
        <v>24</v>
      </c>
      <c r="AD18">
        <v>27</v>
      </c>
      <c r="AE18">
        <v>28</v>
      </c>
      <c r="AF18">
        <v>36</v>
      </c>
      <c r="AG18">
        <v>32</v>
      </c>
      <c r="AH18">
        <v>48</v>
      </c>
      <c r="AI18" s="6">
        <v>39</v>
      </c>
      <c r="AJ18">
        <v>0.83</v>
      </c>
      <c r="AK18">
        <v>0.9</v>
      </c>
      <c r="AL18">
        <v>0.86</v>
      </c>
      <c r="AM18">
        <v>0.99</v>
      </c>
      <c r="AN18">
        <v>0.96</v>
      </c>
      <c r="AO18">
        <v>0.93</v>
      </c>
      <c r="AP18">
        <v>1.05</v>
      </c>
      <c r="AQ18">
        <v>0.94</v>
      </c>
      <c r="AR18">
        <v>0.9</v>
      </c>
      <c r="AS18">
        <v>1</v>
      </c>
      <c r="AT18" s="6">
        <v>1</v>
      </c>
      <c r="AU18">
        <v>68.900000000000006</v>
      </c>
      <c r="AV18">
        <v>62.8</v>
      </c>
      <c r="AW18">
        <v>65.8</v>
      </c>
      <c r="AX18">
        <v>56.4</v>
      </c>
      <c r="AY18">
        <v>58.1</v>
      </c>
      <c r="AZ18">
        <v>60.2</v>
      </c>
      <c r="BA18">
        <v>52.7</v>
      </c>
      <c r="BB18">
        <v>59.2</v>
      </c>
      <c r="BC18">
        <v>62.1</v>
      </c>
      <c r="BD18">
        <v>55.2</v>
      </c>
      <c r="BE18" s="6">
        <v>55</v>
      </c>
      <c r="BG18">
        <v>2.4</v>
      </c>
      <c r="BH18">
        <v>2.6</v>
      </c>
      <c r="BI18">
        <v>2.6</v>
      </c>
      <c r="BJ18">
        <v>2.7</v>
      </c>
      <c r="BK18">
        <v>2.6</v>
      </c>
      <c r="BL18">
        <v>2.8</v>
      </c>
      <c r="BN18">
        <v>9.1999999999999993</v>
      </c>
      <c r="BO18">
        <v>9.1999999999999993</v>
      </c>
      <c r="BP18">
        <v>9.5</v>
      </c>
      <c r="BQ18">
        <v>9</v>
      </c>
      <c r="BR18">
        <v>9.5</v>
      </c>
      <c r="BS18">
        <v>9.6999999999999993</v>
      </c>
      <c r="BT18">
        <v>263</v>
      </c>
      <c r="BU18">
        <v>249</v>
      </c>
      <c r="BV18" s="11">
        <v>211</v>
      </c>
      <c r="BW18" s="11">
        <v>264</v>
      </c>
      <c r="BX18" s="11">
        <v>197</v>
      </c>
      <c r="BY18" s="11">
        <v>250</v>
      </c>
      <c r="BZ18" s="11">
        <v>295</v>
      </c>
      <c r="CA18" s="11">
        <v>243</v>
      </c>
      <c r="CB18" s="11">
        <v>296</v>
      </c>
      <c r="CC18" s="11">
        <v>183</v>
      </c>
      <c r="CD18">
        <v>174</v>
      </c>
      <c r="CE18">
        <v>191</v>
      </c>
      <c r="CF18">
        <v>109</v>
      </c>
      <c r="CG18">
        <v>184</v>
      </c>
      <c r="CH18">
        <v>153</v>
      </c>
      <c r="CI18">
        <v>187</v>
      </c>
      <c r="CJ18">
        <v>230</v>
      </c>
      <c r="CK18">
        <v>189</v>
      </c>
      <c r="CL18">
        <v>226</v>
      </c>
      <c r="CM18" s="6">
        <v>172</v>
      </c>
      <c r="CN18">
        <v>170</v>
      </c>
      <c r="CO18">
        <v>134</v>
      </c>
      <c r="CP18">
        <v>147</v>
      </c>
      <c r="CQ18">
        <v>150</v>
      </c>
      <c r="CR18">
        <v>128</v>
      </c>
      <c r="CS18">
        <v>143</v>
      </c>
      <c r="CT18">
        <v>129</v>
      </c>
      <c r="CU18">
        <v>136</v>
      </c>
      <c r="CV18" s="6">
        <v>146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 s="6">
        <v>0</v>
      </c>
      <c r="DF18">
        <v>391.01</v>
      </c>
      <c r="DG18">
        <v>439.07</v>
      </c>
      <c r="DH18">
        <v>329.29</v>
      </c>
      <c r="DI18">
        <v>395.62</v>
      </c>
      <c r="DJ18">
        <v>317.58999999999997</v>
      </c>
      <c r="DK18">
        <v>395.14</v>
      </c>
      <c r="DL18">
        <v>404.27</v>
      </c>
      <c r="DM18">
        <v>286.77999999999997</v>
      </c>
      <c r="DN18">
        <v>319.52999999999997</v>
      </c>
      <c r="DO18">
        <v>246.72</v>
      </c>
      <c r="DP18" s="6">
        <v>88.08</v>
      </c>
      <c r="DS18">
        <v>1</v>
      </c>
      <c r="DT18">
        <v>3</v>
      </c>
      <c r="DU18">
        <v>3</v>
      </c>
      <c r="DV18">
        <v>3</v>
      </c>
      <c r="DW18">
        <v>3</v>
      </c>
      <c r="DX18">
        <v>3</v>
      </c>
      <c r="DY18">
        <v>3</v>
      </c>
      <c r="DZ18">
        <v>3</v>
      </c>
      <c r="EA18" s="6">
        <v>3</v>
      </c>
      <c r="EB18" s="6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 s="6">
        <v>0</v>
      </c>
      <c r="EM18">
        <v>1</v>
      </c>
      <c r="EN18">
        <v>1</v>
      </c>
      <c r="EO18">
        <v>1</v>
      </c>
      <c r="EP18">
        <v>1</v>
      </c>
      <c r="EQ18">
        <v>1</v>
      </c>
      <c r="ER18">
        <v>1</v>
      </c>
      <c r="ES18">
        <v>1</v>
      </c>
      <c r="ET18" s="6">
        <v>1</v>
      </c>
      <c r="EW18" s="13" t="e">
        <f>LOG10(DE18)</f>
        <v>#NUM!</v>
      </c>
      <c r="EX18" s="13">
        <f>LOG10(DF18)</f>
        <v>2.5921878645295844</v>
      </c>
      <c r="EY18">
        <f>LOG10(DG18)</f>
        <v>2.6425337644112599</v>
      </c>
      <c r="EZ18">
        <f>LOG10(DH18)</f>
        <v>2.5175785420973846</v>
      </c>
      <c r="FA18">
        <f>LOG10(DI18)</f>
        <v>2.597278238612915</v>
      </c>
      <c r="FB18">
        <f>LOG10(DJ18)</f>
        <v>2.5018668192802735</v>
      </c>
      <c r="FC18">
        <f>LOG10(DK18)</f>
        <v>2.5967509955128163</v>
      </c>
      <c r="FD18">
        <f>LOG10(DL18)</f>
        <v>2.6066715144777111</v>
      </c>
      <c r="FE18">
        <f>LOG10(DM18)</f>
        <v>2.4575488604110087</v>
      </c>
      <c r="FF18">
        <f>LOG10(DN18)</f>
        <v>2.5045116394046318</v>
      </c>
      <c r="FG18">
        <f>LOG10(DO18)</f>
        <v>2.392204356370863</v>
      </c>
      <c r="FH18">
        <f>LOG10(DP18)</f>
        <v>1.9448773059636955</v>
      </c>
      <c r="FI18">
        <v>0</v>
      </c>
      <c r="FJ18">
        <f>EZ18-EY18</f>
        <v>-0.12495522231387524</v>
      </c>
      <c r="FK18">
        <f>FA18-EY18</f>
        <v>-4.5255525798344909E-2</v>
      </c>
      <c r="FL18">
        <f>FB18-EY18</f>
        <v>-0.14066694513098632</v>
      </c>
      <c r="FM18">
        <f>FC18-EY18</f>
        <v>-4.5782768898443571E-2</v>
      </c>
      <c r="FN18">
        <f>FD18-EY18</f>
        <v>-3.5862249933548807E-2</v>
      </c>
      <c r="FO18">
        <f>FE18-EY18</f>
        <v>-0.18498490400025114</v>
      </c>
      <c r="FP18">
        <f>FF18-EY18</f>
        <v>-0.13802212500662803</v>
      </c>
      <c r="FQ18">
        <f>FG18-EY18</f>
        <v>-0.25032940804039683</v>
      </c>
      <c r="FR18">
        <f>FH18-EY18</f>
        <v>-0.69765645844756441</v>
      </c>
      <c r="FS18">
        <f>FB18-EY18</f>
        <v>-0.14066694513098632</v>
      </c>
      <c r="FT18">
        <f>FB18-EZ18</f>
        <v>-1.5711722817111085E-2</v>
      </c>
      <c r="FU18">
        <f>FB18-FA18</f>
        <v>-9.5411419332641412E-2</v>
      </c>
      <c r="FV18">
        <f>FC18-FB18</f>
        <v>9.488417623254275E-2</v>
      </c>
      <c r="FW18">
        <f>FD18-FB18</f>
        <v>0.10480469519743751</v>
      </c>
      <c r="FX18">
        <f>FE18-FB18</f>
        <v>-4.4317958869264817E-2</v>
      </c>
      <c r="FY18" s="4">
        <f>FB18-EY18</f>
        <v>-0.14066694513098632</v>
      </c>
      <c r="FZ18" s="4">
        <f>FE18-FB18</f>
        <v>-4.4317958869264817E-2</v>
      </c>
      <c r="GA18" s="5">
        <f>FB18-EZ18</f>
        <v>-1.5711722817111085E-2</v>
      </c>
      <c r="GB18" s="5">
        <f>FD18-FB18</f>
        <v>0.10480469519743751</v>
      </c>
      <c r="GC18" t="e">
        <f>EX18-EW18</f>
        <v>#NUM!</v>
      </c>
      <c r="GD18" t="e">
        <f>EY18-EW18</f>
        <v>#NUM!</v>
      </c>
      <c r="GE18" t="e">
        <f>FB18-EW18</f>
        <v>#NUM!</v>
      </c>
      <c r="GF18">
        <f>FE18-FB18</f>
        <v>-4.4317958869264817E-2</v>
      </c>
      <c r="GG18">
        <f>FG18-FB18</f>
        <v>-0.10966246290941051</v>
      </c>
      <c r="GH18">
        <f>FH18-FB18</f>
        <v>-0.55698951331657809</v>
      </c>
      <c r="GI18" t="e">
        <f t="shared" si="0"/>
        <v>#NUM!</v>
      </c>
      <c r="GJ18">
        <f t="shared" si="1"/>
        <v>-0.71096993509525341</v>
      </c>
      <c r="GM18">
        <v>-10.8</v>
      </c>
      <c r="GN18">
        <v>-3.1</v>
      </c>
      <c r="GO18">
        <v>1</v>
      </c>
      <c r="GP18">
        <v>-81</v>
      </c>
      <c r="GQ18">
        <v>10</v>
      </c>
      <c r="GR18">
        <v>-12</v>
      </c>
    </row>
    <row r="19" spans="1:200" x14ac:dyDescent="0.15">
      <c r="A19">
        <v>22</v>
      </c>
      <c r="B19">
        <v>40</v>
      </c>
      <c r="C19" t="s">
        <v>5</v>
      </c>
      <c r="D19" t="s">
        <v>6</v>
      </c>
      <c r="E19">
        <v>1</v>
      </c>
      <c r="F19" s="6">
        <v>0</v>
      </c>
      <c r="G19" t="s">
        <v>3</v>
      </c>
      <c r="H19" t="s">
        <v>4</v>
      </c>
      <c r="I19" t="s">
        <v>7</v>
      </c>
      <c r="J19">
        <v>0</v>
      </c>
      <c r="K19" s="2">
        <v>0</v>
      </c>
      <c r="L19" s="3" t="s">
        <v>88</v>
      </c>
      <c r="M19" s="2">
        <v>0</v>
      </c>
      <c r="N19" s="14">
        <v>16</v>
      </c>
      <c r="O19">
        <v>14</v>
      </c>
      <c r="P19">
        <v>16</v>
      </c>
      <c r="Q19">
        <v>12</v>
      </c>
      <c r="R19">
        <v>14</v>
      </c>
      <c r="S19">
        <v>14</v>
      </c>
      <c r="T19">
        <v>13</v>
      </c>
      <c r="U19">
        <v>14</v>
      </c>
      <c r="V19">
        <v>14</v>
      </c>
      <c r="W19">
        <v>15</v>
      </c>
      <c r="X19">
        <v>12</v>
      </c>
      <c r="Y19" s="11">
        <v>11</v>
      </c>
      <c r="Z19">
        <v>9</v>
      </c>
      <c r="AA19">
        <v>10</v>
      </c>
      <c r="AB19">
        <v>7</v>
      </c>
      <c r="AC19">
        <v>9</v>
      </c>
      <c r="AD19">
        <v>8</v>
      </c>
      <c r="AE19">
        <v>12</v>
      </c>
      <c r="AF19">
        <v>10</v>
      </c>
      <c r="AG19">
        <v>9</v>
      </c>
      <c r="AH19">
        <v>11</v>
      </c>
      <c r="AI19">
        <v>8</v>
      </c>
      <c r="AJ19">
        <v>0.57999999999999996</v>
      </c>
      <c r="AK19">
        <v>0.65</v>
      </c>
      <c r="AL19">
        <v>0.6</v>
      </c>
      <c r="AM19">
        <v>0.59</v>
      </c>
      <c r="AN19">
        <v>0.62</v>
      </c>
      <c r="AO19">
        <v>0.56000000000000005</v>
      </c>
      <c r="AP19">
        <v>0.57999999999999996</v>
      </c>
      <c r="AQ19">
        <v>0.65</v>
      </c>
      <c r="AR19">
        <v>0.6</v>
      </c>
      <c r="AS19">
        <v>0.63</v>
      </c>
      <c r="AT19">
        <v>0.64</v>
      </c>
      <c r="AU19">
        <v>88.4</v>
      </c>
      <c r="AV19">
        <v>77.5</v>
      </c>
      <c r="AW19">
        <v>84.1</v>
      </c>
      <c r="AX19">
        <v>85.6</v>
      </c>
      <c r="AY19">
        <v>80.599999999999994</v>
      </c>
      <c r="AZ19">
        <v>90.1</v>
      </c>
      <c r="BA19">
        <v>86.7</v>
      </c>
      <c r="BB19">
        <v>76.099999999999994</v>
      </c>
      <c r="BC19">
        <v>83</v>
      </c>
      <c r="BD19">
        <v>78.2</v>
      </c>
      <c r="BE19">
        <v>76.5</v>
      </c>
      <c r="BG19">
        <v>3.6</v>
      </c>
      <c r="BH19">
        <v>3.7</v>
      </c>
      <c r="BI19">
        <v>3.6</v>
      </c>
      <c r="BJ19">
        <v>3.7</v>
      </c>
      <c r="BK19">
        <v>3.8</v>
      </c>
      <c r="BL19">
        <v>3.8</v>
      </c>
      <c r="BN19">
        <v>9.1</v>
      </c>
      <c r="BO19">
        <v>9</v>
      </c>
      <c r="BP19">
        <v>9</v>
      </c>
      <c r="BQ19">
        <v>9.1999999999999993</v>
      </c>
      <c r="BR19">
        <v>9.1999999999999993</v>
      </c>
      <c r="BS19">
        <v>9</v>
      </c>
      <c r="BT19">
        <v>145</v>
      </c>
      <c r="BU19">
        <v>147</v>
      </c>
      <c r="BV19">
        <v>175</v>
      </c>
      <c r="BW19">
        <v>171</v>
      </c>
      <c r="BX19">
        <v>161</v>
      </c>
      <c r="BY19">
        <v>177</v>
      </c>
      <c r="BZ19">
        <v>183</v>
      </c>
      <c r="CA19">
        <v>179</v>
      </c>
      <c r="CB19">
        <v>187</v>
      </c>
      <c r="CC19">
        <v>175</v>
      </c>
      <c r="CD19">
        <v>93</v>
      </c>
      <c r="CE19">
        <v>110</v>
      </c>
      <c r="CF19">
        <v>58</v>
      </c>
      <c r="CG19">
        <v>93</v>
      </c>
      <c r="CH19">
        <v>128</v>
      </c>
      <c r="CI19">
        <v>87</v>
      </c>
      <c r="CJ19">
        <v>115</v>
      </c>
      <c r="CK19">
        <v>124</v>
      </c>
      <c r="CL19">
        <v>101</v>
      </c>
      <c r="CM19">
        <v>130</v>
      </c>
      <c r="CN19">
        <v>312</v>
      </c>
      <c r="CO19">
        <v>268</v>
      </c>
      <c r="CP19">
        <v>263</v>
      </c>
      <c r="CQ19">
        <v>254</v>
      </c>
      <c r="CR19">
        <v>277</v>
      </c>
      <c r="CS19">
        <v>283</v>
      </c>
      <c r="CT19">
        <v>244</v>
      </c>
      <c r="CU19">
        <v>256</v>
      </c>
      <c r="CV19">
        <v>267</v>
      </c>
      <c r="CW19">
        <v>0</v>
      </c>
      <c r="CX19">
        <v>0</v>
      </c>
      <c r="CY19">
        <v>0</v>
      </c>
      <c r="CZ19">
        <v>0</v>
      </c>
      <c r="DA19">
        <v>1</v>
      </c>
      <c r="DB19">
        <v>0</v>
      </c>
      <c r="DC19">
        <v>0</v>
      </c>
      <c r="DD19">
        <v>0</v>
      </c>
      <c r="DE19" s="11">
        <v>8605.2900000000009</v>
      </c>
      <c r="DF19">
        <v>9098.9</v>
      </c>
      <c r="DG19">
        <v>10121.799999999999</v>
      </c>
      <c r="DH19">
        <v>7969.77</v>
      </c>
      <c r="DI19">
        <v>8725.3700000000008</v>
      </c>
      <c r="DJ19">
        <v>9176.36</v>
      </c>
      <c r="DK19">
        <v>7163.28</v>
      </c>
      <c r="DL19">
        <v>8690.6299999999992</v>
      </c>
      <c r="DM19">
        <v>9218.51</v>
      </c>
      <c r="DN19">
        <v>8182.11</v>
      </c>
      <c r="DO19">
        <v>6295.9</v>
      </c>
      <c r="DP19">
        <v>7749.11</v>
      </c>
      <c r="DS19">
        <v>0</v>
      </c>
      <c r="DU19">
        <v>3.3</v>
      </c>
      <c r="DV19">
        <v>3.4</v>
      </c>
      <c r="DW19">
        <v>3.2</v>
      </c>
      <c r="DX19">
        <v>3.2</v>
      </c>
      <c r="DY19">
        <v>3.3</v>
      </c>
      <c r="DZ19">
        <v>3.3</v>
      </c>
      <c r="EA19">
        <v>3</v>
      </c>
      <c r="EB19" s="6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M19">
        <v>1</v>
      </c>
      <c r="EN19">
        <v>1</v>
      </c>
      <c r="EO19">
        <v>1</v>
      </c>
      <c r="EP19">
        <v>1</v>
      </c>
      <c r="EQ19">
        <v>1</v>
      </c>
      <c r="ER19">
        <v>1</v>
      </c>
      <c r="ES19">
        <v>1</v>
      </c>
      <c r="ET19">
        <v>1</v>
      </c>
      <c r="EW19" s="13">
        <f>LOG10(DE19)</f>
        <v>3.9347655107213986</v>
      </c>
      <c r="EX19" s="13">
        <f>LOG10(DF19)</f>
        <v>3.9589888920127589</v>
      </c>
      <c r="EY19">
        <f>LOG10(DG19)</f>
        <v>4.0052577516889798</v>
      </c>
      <c r="EZ19">
        <f>LOG10(DH19)</f>
        <v>3.901445788250296</v>
      </c>
      <c r="FA19">
        <f>LOG10(DI19)</f>
        <v>3.9407838523133085</v>
      </c>
      <c r="FB19">
        <f>LOG10(DJ19)</f>
        <v>3.9626704431393556</v>
      </c>
      <c r="FC19">
        <f>LOG10(DK19)</f>
        <v>3.8551119272968726</v>
      </c>
      <c r="FD19">
        <f>LOG10(DL19)</f>
        <v>3.9390512604079611</v>
      </c>
      <c r="FE19">
        <f>LOG10(DM19)</f>
        <v>3.9646607311327036</v>
      </c>
      <c r="FF19">
        <f>LOG10(DN19)</f>
        <v>3.912865313841392</v>
      </c>
      <c r="FG19">
        <f>LOG10(DO19)</f>
        <v>3.7990578213533763</v>
      </c>
      <c r="FH19">
        <f>LOG10(DP19)</f>
        <v>3.8892518258244468</v>
      </c>
      <c r="FI19">
        <v>0</v>
      </c>
      <c r="FJ19">
        <f>EZ19-EY19</f>
        <v>-0.10381196343868382</v>
      </c>
      <c r="FK19">
        <f>FA19-EY19</f>
        <v>-6.4473899375671273E-2</v>
      </c>
      <c r="FL19">
        <f>FB19-EY19</f>
        <v>-4.2587308549624225E-2</v>
      </c>
      <c r="FM19">
        <f>FC19-EY19</f>
        <v>-0.15014582439210722</v>
      </c>
      <c r="FN19">
        <f>FD19-EY19</f>
        <v>-6.6206491281018742E-2</v>
      </c>
      <c r="FO19">
        <f>FE19-EY19</f>
        <v>-4.0597020556276231E-2</v>
      </c>
      <c r="FP19">
        <f>FF19-EY19</f>
        <v>-9.2392437847587772E-2</v>
      </c>
      <c r="FQ19">
        <f>FG19-EY19</f>
        <v>-0.20619993033560347</v>
      </c>
      <c r="FR19">
        <f>FH19-EY19</f>
        <v>-0.11600592586453295</v>
      </c>
      <c r="FS19">
        <f>FB19-EY19</f>
        <v>-4.2587308549624225E-2</v>
      </c>
      <c r="FT19">
        <f>FB19-EZ19</f>
        <v>6.1224654889059593E-2</v>
      </c>
      <c r="FU19">
        <f>FB19-FA19</f>
        <v>2.1886590826047048E-2</v>
      </c>
      <c r="FV19">
        <f>FC19-FB19</f>
        <v>-0.10755851584248299</v>
      </c>
      <c r="FW19">
        <f>FD19-FB19</f>
        <v>-2.3619182731394517E-2</v>
      </c>
      <c r="FX19">
        <f>FE19-FB19</f>
        <v>1.9902879933479944E-3</v>
      </c>
      <c r="FY19" s="4">
        <f>FB19-EY19</f>
        <v>-4.2587308549624225E-2</v>
      </c>
      <c r="FZ19" s="4">
        <f>FE19-FB19</f>
        <v>1.9902879933479944E-3</v>
      </c>
      <c r="GA19" s="5">
        <f>FB19-EZ19</f>
        <v>6.1224654889059593E-2</v>
      </c>
      <c r="GB19" s="5">
        <f>FD19-FB19</f>
        <v>-2.3619182731394517E-2</v>
      </c>
      <c r="GC19">
        <f>EX19-EW19</f>
        <v>2.4223381291360369E-2</v>
      </c>
      <c r="GD19">
        <f>EY19-EW19</f>
        <v>7.0492240967581221E-2</v>
      </c>
      <c r="GE19">
        <f>FB19-EW19</f>
        <v>2.7904932417956996E-2</v>
      </c>
      <c r="GF19">
        <f>FE19-FB19</f>
        <v>1.9902879933479944E-3</v>
      </c>
      <c r="GG19">
        <f>FG19-FB19</f>
        <v>-0.16361262178597924</v>
      </c>
      <c r="GH19">
        <f>FH19-FB19</f>
        <v>-7.341861731490873E-2</v>
      </c>
      <c r="GI19">
        <f t="shared" si="0"/>
        <v>0.12262055467689859</v>
      </c>
      <c r="GJ19">
        <f t="shared" si="1"/>
        <v>-0.23504095110753997</v>
      </c>
      <c r="GK19">
        <v>0</v>
      </c>
      <c r="GL19">
        <v>0</v>
      </c>
      <c r="GM19">
        <v>-7.8000000000000096</v>
      </c>
      <c r="GN19">
        <v>-4.0999999999999899</v>
      </c>
      <c r="GO19">
        <v>26</v>
      </c>
      <c r="GP19">
        <v>4</v>
      </c>
      <c r="GQ19">
        <v>0</v>
      </c>
      <c r="GR19">
        <v>37</v>
      </c>
    </row>
    <row r="20" spans="1:200" x14ac:dyDescent="0.15">
      <c r="A20">
        <v>23</v>
      </c>
      <c r="B20">
        <v>50</v>
      </c>
      <c r="C20" t="s">
        <v>9</v>
      </c>
      <c r="D20" t="s">
        <v>11</v>
      </c>
      <c r="E20">
        <v>0</v>
      </c>
      <c r="F20" s="6">
        <v>0</v>
      </c>
      <c r="G20" t="s">
        <v>3</v>
      </c>
      <c r="H20" t="s">
        <v>4</v>
      </c>
      <c r="I20" t="s">
        <v>7</v>
      </c>
      <c r="J20">
        <v>0</v>
      </c>
      <c r="K20" s="2">
        <v>0</v>
      </c>
      <c r="L20" s="3" t="s">
        <v>87</v>
      </c>
      <c r="M20" s="2">
        <v>0</v>
      </c>
      <c r="N20" s="14">
        <v>22</v>
      </c>
      <c r="O20">
        <v>23</v>
      </c>
      <c r="P20">
        <v>27</v>
      </c>
      <c r="Q20">
        <v>26</v>
      </c>
      <c r="R20">
        <v>26</v>
      </c>
      <c r="S20">
        <v>22</v>
      </c>
      <c r="T20">
        <v>24</v>
      </c>
      <c r="U20">
        <v>25</v>
      </c>
      <c r="V20">
        <v>20</v>
      </c>
      <c r="W20">
        <v>22</v>
      </c>
      <c r="X20">
        <v>23</v>
      </c>
      <c r="Y20" s="11">
        <v>18</v>
      </c>
      <c r="Z20">
        <v>15</v>
      </c>
      <c r="AA20">
        <v>21</v>
      </c>
      <c r="AB20">
        <v>18</v>
      </c>
      <c r="AC20">
        <v>20</v>
      </c>
      <c r="AD20">
        <v>20</v>
      </c>
      <c r="AE20">
        <v>17</v>
      </c>
      <c r="AF20">
        <v>15</v>
      </c>
      <c r="AG20">
        <v>14</v>
      </c>
      <c r="AH20">
        <v>15</v>
      </c>
      <c r="AI20">
        <v>20</v>
      </c>
      <c r="AJ20">
        <v>0.76</v>
      </c>
      <c r="AK20">
        <v>0.77</v>
      </c>
      <c r="AL20">
        <v>0.75</v>
      </c>
      <c r="AM20">
        <v>0.8</v>
      </c>
      <c r="AN20">
        <v>0.78</v>
      </c>
      <c r="AO20">
        <v>0.75</v>
      </c>
      <c r="AP20">
        <v>0.77</v>
      </c>
      <c r="AQ20">
        <v>0.78</v>
      </c>
      <c r="AR20">
        <v>0.71</v>
      </c>
      <c r="AS20">
        <v>0.76</v>
      </c>
      <c r="AT20">
        <v>0.82</v>
      </c>
      <c r="AU20">
        <v>83.4</v>
      </c>
      <c r="AV20">
        <v>81.8</v>
      </c>
      <c r="AW20">
        <v>83.7</v>
      </c>
      <c r="AX20">
        <v>78</v>
      </c>
      <c r="AY20">
        <v>79.8</v>
      </c>
      <c r="AZ20">
        <v>83.3</v>
      </c>
      <c r="BA20">
        <v>80.900000000000006</v>
      </c>
      <c r="BB20">
        <v>79.400000000000006</v>
      </c>
      <c r="BC20">
        <v>88</v>
      </c>
      <c r="BD20">
        <v>81.3</v>
      </c>
      <c r="BE20">
        <v>74.8</v>
      </c>
      <c r="BG20">
        <v>2.9</v>
      </c>
      <c r="BN20">
        <v>9</v>
      </c>
      <c r="BT20">
        <v>148</v>
      </c>
      <c r="BU20">
        <v>170</v>
      </c>
      <c r="BV20">
        <v>159</v>
      </c>
      <c r="BW20">
        <v>163</v>
      </c>
      <c r="BX20">
        <v>144</v>
      </c>
      <c r="BY20">
        <v>146</v>
      </c>
      <c r="BZ20">
        <v>160</v>
      </c>
      <c r="CA20">
        <v>156</v>
      </c>
      <c r="CB20">
        <v>155</v>
      </c>
      <c r="CC20">
        <v>178</v>
      </c>
      <c r="CD20">
        <v>39</v>
      </c>
      <c r="CE20">
        <v>52</v>
      </c>
      <c r="CF20">
        <v>58</v>
      </c>
      <c r="CG20">
        <v>42</v>
      </c>
      <c r="CH20">
        <v>90</v>
      </c>
      <c r="CI20">
        <v>43</v>
      </c>
      <c r="CJ20">
        <v>57</v>
      </c>
      <c r="CK20">
        <v>71</v>
      </c>
      <c r="CL20">
        <v>62</v>
      </c>
      <c r="CM20">
        <v>60</v>
      </c>
      <c r="CN20">
        <v>221</v>
      </c>
      <c r="CO20">
        <v>208</v>
      </c>
      <c r="CP20">
        <v>213</v>
      </c>
      <c r="CQ20">
        <v>198</v>
      </c>
      <c r="CR20">
        <v>204</v>
      </c>
      <c r="CS20">
        <v>246</v>
      </c>
      <c r="CT20">
        <v>196</v>
      </c>
      <c r="CU20">
        <v>253</v>
      </c>
      <c r="CV20">
        <v>219</v>
      </c>
      <c r="CW20">
        <v>0</v>
      </c>
      <c r="CX20">
        <v>0</v>
      </c>
      <c r="CY20">
        <v>1</v>
      </c>
      <c r="CZ20">
        <v>0</v>
      </c>
      <c r="DA20">
        <v>0</v>
      </c>
      <c r="DB20">
        <v>0</v>
      </c>
      <c r="DC20">
        <v>0</v>
      </c>
      <c r="DD20">
        <v>0</v>
      </c>
      <c r="DE20" s="11">
        <v>227.81</v>
      </c>
      <c r="DF20">
        <v>221.13</v>
      </c>
      <c r="DG20">
        <v>211.36</v>
      </c>
      <c r="DH20">
        <v>189.74</v>
      </c>
      <c r="DI20">
        <v>176.92</v>
      </c>
      <c r="DJ20">
        <v>182.64</v>
      </c>
      <c r="DK20">
        <v>158.07</v>
      </c>
      <c r="DL20">
        <v>189.74</v>
      </c>
      <c r="DM20">
        <v>225.2</v>
      </c>
      <c r="DN20">
        <v>193.15</v>
      </c>
      <c r="DO20">
        <v>207.84</v>
      </c>
      <c r="DP20">
        <v>175.03</v>
      </c>
      <c r="DS20">
        <v>0</v>
      </c>
      <c r="DT20">
        <v>3</v>
      </c>
      <c r="DU20">
        <v>3.1</v>
      </c>
      <c r="DV20">
        <v>3.2</v>
      </c>
      <c r="DW20">
        <v>3.1</v>
      </c>
      <c r="DX20">
        <v>3</v>
      </c>
      <c r="DY20">
        <v>3</v>
      </c>
      <c r="DZ20">
        <v>3.1</v>
      </c>
      <c r="EA20">
        <v>3</v>
      </c>
      <c r="EB20" s="6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M20">
        <v>1</v>
      </c>
      <c r="EN20">
        <v>1</v>
      </c>
      <c r="EO20">
        <v>1</v>
      </c>
      <c r="EP20">
        <v>1</v>
      </c>
      <c r="EQ20">
        <v>1</v>
      </c>
      <c r="ER20">
        <v>1</v>
      </c>
      <c r="ES20">
        <v>1</v>
      </c>
      <c r="ET20">
        <v>1</v>
      </c>
      <c r="EW20" s="13">
        <f>LOG10(DE20)</f>
        <v>2.3575727840516776</v>
      </c>
      <c r="EX20" s="13">
        <f>LOG10(DF20)</f>
        <v>2.344647665919406</v>
      </c>
      <c r="EY20">
        <f>LOG10(DG20)</f>
        <v>2.3250228002704518</v>
      </c>
      <c r="EZ20">
        <f>LOG10(DH20)</f>
        <v>2.2781588962446633</v>
      </c>
      <c r="FA20">
        <f>LOG10(DI20)</f>
        <v>2.2477769306975661</v>
      </c>
      <c r="FB20">
        <f>LOG10(DJ20)</f>
        <v>2.2615958984821787</v>
      </c>
      <c r="FC20">
        <f>LOG10(DK20)</f>
        <v>2.1988494532924507</v>
      </c>
      <c r="FD20">
        <f>LOG10(DL20)</f>
        <v>2.2781588962446633</v>
      </c>
      <c r="FE20">
        <f>LOG10(DM20)</f>
        <v>2.3525683861793087</v>
      </c>
      <c r="FF20">
        <f>LOG10(DN20)</f>
        <v>2.2858947124808391</v>
      </c>
      <c r="FG20">
        <f>LOG10(DO20)</f>
        <v>2.3177291337289527</v>
      </c>
      <c r="FH20">
        <f>LOG10(DP20)</f>
        <v>2.2431124927881658</v>
      </c>
      <c r="FI20">
        <v>0</v>
      </c>
      <c r="FJ20">
        <f>EZ20-EY20</f>
        <v>-4.686390402578855E-2</v>
      </c>
      <c r="FK20">
        <f>FA20-EY20</f>
        <v>-7.7245869572885706E-2</v>
      </c>
      <c r="FL20">
        <f>FB20-EY20</f>
        <v>-6.3426901788273149E-2</v>
      </c>
      <c r="FM20">
        <f>FC20-EY20</f>
        <v>-0.12617334697800109</v>
      </c>
      <c r="FN20">
        <f>FD20-EY20</f>
        <v>-4.686390402578855E-2</v>
      </c>
      <c r="FO20">
        <f>FE20-EY20</f>
        <v>2.7545585908856918E-2</v>
      </c>
      <c r="FP20">
        <f>FF20-EY20</f>
        <v>-3.9128087789612742E-2</v>
      </c>
      <c r="FQ20">
        <f>FG20-EY20</f>
        <v>-7.2936665414990998E-3</v>
      </c>
      <c r="FR20">
        <f>FH20-EY20</f>
        <v>-8.1910307482286004E-2</v>
      </c>
      <c r="FS20">
        <f>FB20-EY20</f>
        <v>-6.3426901788273149E-2</v>
      </c>
      <c r="FT20">
        <f>FB20-EZ20</f>
        <v>-1.6562997762484599E-2</v>
      </c>
      <c r="FU20">
        <f>FB20-FA20</f>
        <v>1.3818967784612557E-2</v>
      </c>
      <c r="FV20">
        <f>FC20-FB20</f>
        <v>-6.274644518972794E-2</v>
      </c>
      <c r="FW20">
        <f>FD20-FB20</f>
        <v>1.6562997762484599E-2</v>
      </c>
      <c r="FX20">
        <f>FE20-FB20</f>
        <v>9.0972487697130067E-2</v>
      </c>
      <c r="FY20" s="4">
        <f>FB20-EY20</f>
        <v>-6.3426901788273149E-2</v>
      </c>
      <c r="FZ20" s="4">
        <f>FE20-FB20</f>
        <v>9.0972487697130067E-2</v>
      </c>
      <c r="GA20" s="5">
        <f>FB20-EZ20</f>
        <v>-1.6562997762484599E-2</v>
      </c>
      <c r="GB20" s="5">
        <f>FD20-FB20</f>
        <v>1.6562997762484599E-2</v>
      </c>
      <c r="GC20">
        <f>EX20-EW20</f>
        <v>-1.2925118132271596E-2</v>
      </c>
      <c r="GD20">
        <f>EY20-EW20</f>
        <v>-3.2549983781225755E-2</v>
      </c>
      <c r="GE20">
        <f>FB20-EW20</f>
        <v>-9.5976885569498904E-2</v>
      </c>
      <c r="GF20">
        <f>FE20-FB20</f>
        <v>9.0972487697130067E-2</v>
      </c>
      <c r="GG20">
        <f>FG20-FB20</f>
        <v>5.6133235246774049E-2</v>
      </c>
      <c r="GH20">
        <f>FH20-FB20</f>
        <v>-1.8483405694012855E-2</v>
      </c>
      <c r="GI20">
        <f t="shared" si="0"/>
        <v>-0.14145198748299626</v>
      </c>
      <c r="GJ20">
        <f t="shared" si="1"/>
        <v>0.12862231724989126</v>
      </c>
      <c r="GK20">
        <v>0</v>
      </c>
      <c r="GL20">
        <v>0</v>
      </c>
      <c r="GM20">
        <v>-3.6</v>
      </c>
      <c r="GN20">
        <v>-5</v>
      </c>
      <c r="GO20">
        <v>15</v>
      </c>
      <c r="GP20">
        <v>15</v>
      </c>
      <c r="GQ20">
        <v>3</v>
      </c>
      <c r="GR20">
        <v>18</v>
      </c>
    </row>
    <row r="21" spans="1:200" x14ac:dyDescent="0.15">
      <c r="A21">
        <v>25</v>
      </c>
      <c r="B21">
        <v>30</v>
      </c>
      <c r="C21" t="s">
        <v>9</v>
      </c>
      <c r="D21" t="s">
        <v>6</v>
      </c>
      <c r="E21">
        <v>1</v>
      </c>
      <c r="F21" s="6">
        <v>0</v>
      </c>
      <c r="G21" t="s">
        <v>3</v>
      </c>
      <c r="H21" t="s">
        <v>4</v>
      </c>
      <c r="I21" t="s">
        <v>7</v>
      </c>
      <c r="J21">
        <v>0</v>
      </c>
      <c r="K21" s="2">
        <v>0</v>
      </c>
      <c r="L21" s="3" t="s">
        <v>88</v>
      </c>
      <c r="M21" s="2">
        <v>0</v>
      </c>
      <c r="N21" s="14">
        <v>22</v>
      </c>
      <c r="O21">
        <v>21</v>
      </c>
      <c r="P21">
        <v>26</v>
      </c>
      <c r="Q21">
        <v>24</v>
      </c>
      <c r="R21">
        <v>22</v>
      </c>
      <c r="S21">
        <v>26</v>
      </c>
      <c r="T21">
        <v>26</v>
      </c>
      <c r="U21">
        <v>22</v>
      </c>
      <c r="V21">
        <v>22</v>
      </c>
      <c r="W21">
        <v>19</v>
      </c>
      <c r="X21">
        <v>24</v>
      </c>
      <c r="Y21" s="11">
        <v>17</v>
      </c>
      <c r="Z21">
        <v>13</v>
      </c>
      <c r="AA21">
        <v>27</v>
      </c>
      <c r="AB21">
        <v>22</v>
      </c>
      <c r="AC21">
        <v>19</v>
      </c>
      <c r="AD21">
        <v>24</v>
      </c>
      <c r="AE21">
        <v>27</v>
      </c>
      <c r="AF21">
        <v>18</v>
      </c>
      <c r="AG21">
        <v>16</v>
      </c>
      <c r="AH21">
        <v>12</v>
      </c>
      <c r="AI21">
        <v>15</v>
      </c>
      <c r="AJ21">
        <v>0.84</v>
      </c>
      <c r="AK21">
        <v>0.8</v>
      </c>
      <c r="AL21">
        <v>0.8</v>
      </c>
      <c r="AM21">
        <v>0.87</v>
      </c>
      <c r="AN21">
        <v>0.89</v>
      </c>
      <c r="AO21">
        <v>0.86</v>
      </c>
      <c r="AP21">
        <v>0.86</v>
      </c>
      <c r="AQ21">
        <v>0.8</v>
      </c>
      <c r="AR21">
        <v>0.82</v>
      </c>
      <c r="AS21">
        <v>0.82</v>
      </c>
      <c r="AT21">
        <v>0.84</v>
      </c>
      <c r="AU21">
        <v>86.8</v>
      </c>
      <c r="AV21">
        <v>90.8</v>
      </c>
      <c r="AW21">
        <v>90</v>
      </c>
      <c r="AX21">
        <v>82.1</v>
      </c>
      <c r="AY21">
        <v>79.400000000000006</v>
      </c>
      <c r="AZ21">
        <v>82.5</v>
      </c>
      <c r="BA21">
        <v>82.5</v>
      </c>
      <c r="BB21">
        <v>88.5</v>
      </c>
      <c r="BC21">
        <v>86.2</v>
      </c>
      <c r="BD21">
        <v>85.5</v>
      </c>
      <c r="BE21">
        <v>83.3</v>
      </c>
      <c r="BG21">
        <v>3.9</v>
      </c>
      <c r="BH21">
        <v>3.2</v>
      </c>
      <c r="BI21">
        <v>3.8</v>
      </c>
      <c r="BJ21">
        <v>4</v>
      </c>
      <c r="BK21">
        <v>3.5</v>
      </c>
      <c r="BL21">
        <v>3.7</v>
      </c>
      <c r="BN21">
        <v>9.5</v>
      </c>
      <c r="BO21">
        <v>9.6999999999999993</v>
      </c>
      <c r="BP21">
        <v>9.5</v>
      </c>
      <c r="BQ21">
        <v>9.1999999999999993</v>
      </c>
      <c r="BR21">
        <v>9.4</v>
      </c>
      <c r="BS21">
        <v>9.1999999999999993</v>
      </c>
      <c r="BT21">
        <v>153</v>
      </c>
      <c r="BU21">
        <v>161</v>
      </c>
      <c r="BV21">
        <v>172</v>
      </c>
      <c r="BW21">
        <v>173</v>
      </c>
      <c r="BX21">
        <v>174</v>
      </c>
      <c r="BY21">
        <v>171</v>
      </c>
      <c r="BZ21">
        <v>160</v>
      </c>
      <c r="CA21">
        <v>180</v>
      </c>
      <c r="CB21">
        <v>159</v>
      </c>
      <c r="CC21">
        <v>155</v>
      </c>
      <c r="CD21">
        <v>106</v>
      </c>
      <c r="CE21">
        <v>115</v>
      </c>
      <c r="CF21">
        <v>117</v>
      </c>
      <c r="CG21">
        <v>191</v>
      </c>
      <c r="CH21">
        <v>120</v>
      </c>
      <c r="CI21">
        <v>171</v>
      </c>
      <c r="CJ21">
        <v>179</v>
      </c>
      <c r="CK21">
        <v>292</v>
      </c>
      <c r="CL21">
        <v>285</v>
      </c>
      <c r="CM21">
        <v>135</v>
      </c>
      <c r="CN21">
        <v>233</v>
      </c>
      <c r="CO21">
        <v>231</v>
      </c>
      <c r="CP21">
        <v>265</v>
      </c>
      <c r="CQ21">
        <v>256</v>
      </c>
      <c r="CR21">
        <v>277</v>
      </c>
      <c r="CS21">
        <v>289</v>
      </c>
      <c r="CT21">
        <v>242</v>
      </c>
      <c r="CU21">
        <v>272</v>
      </c>
      <c r="CV21">
        <v>276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 s="11">
        <v>2781.24</v>
      </c>
      <c r="DF21">
        <v>2437.3200000000002</v>
      </c>
      <c r="DG21">
        <v>1814.93</v>
      </c>
      <c r="DH21">
        <v>1654.6</v>
      </c>
      <c r="DI21">
        <v>1681.91</v>
      </c>
      <c r="DJ21">
        <v>1972.47</v>
      </c>
      <c r="DK21">
        <v>1835.75</v>
      </c>
      <c r="DL21">
        <v>1836.75</v>
      </c>
      <c r="DM21">
        <v>2571.5300000000002</v>
      </c>
      <c r="DN21">
        <v>2245.11</v>
      </c>
      <c r="DO21">
        <v>2285.9299999999998</v>
      </c>
      <c r="DP21">
        <v>2570.9699999999998</v>
      </c>
      <c r="DS21">
        <v>0</v>
      </c>
      <c r="DU21">
        <v>4</v>
      </c>
      <c r="DV21">
        <v>4.0999999999999996</v>
      </c>
      <c r="DW21">
        <v>4.2</v>
      </c>
      <c r="DX21">
        <v>4.0999999999999996</v>
      </c>
      <c r="DY21">
        <v>4</v>
      </c>
      <c r="DZ21">
        <v>4.0999999999999996</v>
      </c>
      <c r="EA21">
        <v>4.2</v>
      </c>
      <c r="EB21" s="6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M21">
        <v>1</v>
      </c>
      <c r="EN21">
        <v>1</v>
      </c>
      <c r="EO21">
        <v>1</v>
      </c>
      <c r="EP21">
        <v>1</v>
      </c>
      <c r="EQ21">
        <v>1</v>
      </c>
      <c r="ER21">
        <v>1</v>
      </c>
      <c r="ES21">
        <v>1</v>
      </c>
      <c r="ET21">
        <v>1</v>
      </c>
      <c r="EW21" s="13">
        <f>LOG10(DE21)</f>
        <v>3.4442384668139501</v>
      </c>
      <c r="EX21" s="13">
        <f>LOG10(DF21)</f>
        <v>3.3869125522092318</v>
      </c>
      <c r="EY21">
        <f>LOG10(DG21)</f>
        <v>3.2588598793996875</v>
      </c>
      <c r="EZ21">
        <f>LOG10(DH21)</f>
        <v>3.2186930199913562</v>
      </c>
      <c r="FA21">
        <f>LOG10(DI21)</f>
        <v>3.225802752728764</v>
      </c>
      <c r="FB21">
        <f>LOG10(DJ21)</f>
        <v>3.2950104065919588</v>
      </c>
      <c r="FC21">
        <f>LOG10(DK21)</f>
        <v>3.2638135368798524</v>
      </c>
      <c r="FD21">
        <f>LOG10(DL21)</f>
        <v>3.2640500485164141</v>
      </c>
      <c r="FE21">
        <f>LOG10(DM21)</f>
        <v>3.4101915952557706</v>
      </c>
      <c r="FF21">
        <f>LOG10(DN21)</f>
        <v>3.351237624280401</v>
      </c>
      <c r="FG21">
        <f>LOG10(DO21)</f>
        <v>3.3590629272494668</v>
      </c>
      <c r="FH21">
        <f>LOG10(DP21)</f>
        <v>3.4100970089997364</v>
      </c>
      <c r="FI21">
        <v>0</v>
      </c>
      <c r="FJ21">
        <f>EZ21-EY21</f>
        <v>-4.0166859408331312E-2</v>
      </c>
      <c r="FK21">
        <f>FA21-EY21</f>
        <v>-3.305712667092342E-2</v>
      </c>
      <c r="FL21">
        <f>FB21-EY21</f>
        <v>3.6150527192271298E-2</v>
      </c>
      <c r="FM21">
        <f>FC21-EY21</f>
        <v>4.9536574801649635E-3</v>
      </c>
      <c r="FN21">
        <f>FD21-EY21</f>
        <v>5.1901691167266506E-3</v>
      </c>
      <c r="FO21">
        <f>FE21-EY21</f>
        <v>0.15133171585608318</v>
      </c>
      <c r="FP21">
        <f>FF21-EY21</f>
        <v>9.2377744880713486E-2</v>
      </c>
      <c r="FQ21">
        <f>FG21-EY21</f>
        <v>0.10020304784977929</v>
      </c>
      <c r="FR21">
        <f>FH21-EY21</f>
        <v>0.15123712960004898</v>
      </c>
      <c r="FS21">
        <f>FB21-EY21</f>
        <v>3.6150527192271298E-2</v>
      </c>
      <c r="FT21">
        <f>FB21-EZ21</f>
        <v>7.631738660060261E-2</v>
      </c>
      <c r="FU21">
        <f>FB21-FA21</f>
        <v>6.9207653863194718E-2</v>
      </c>
      <c r="FV21">
        <f>FC21-FB21</f>
        <v>-3.1196869712106334E-2</v>
      </c>
      <c r="FW21">
        <f>FD21-FB21</f>
        <v>-3.0960358075544647E-2</v>
      </c>
      <c r="FX21">
        <f>FE21-FB21</f>
        <v>0.11518118866381188</v>
      </c>
      <c r="FY21" s="4">
        <f>FB21-EY21</f>
        <v>3.6150527192271298E-2</v>
      </c>
      <c r="FZ21" s="4">
        <f>FE21-FB21</f>
        <v>0.11518118866381188</v>
      </c>
      <c r="GA21" s="5">
        <f>FB21-EZ21</f>
        <v>7.631738660060261E-2</v>
      </c>
      <c r="GB21" s="5">
        <f>FD21-FB21</f>
        <v>-3.0960358075544647E-2</v>
      </c>
      <c r="GC21">
        <f>EX21-EW21</f>
        <v>-5.7325914604718253E-2</v>
      </c>
      <c r="GD21">
        <f>EY21-EW21</f>
        <v>-0.18537858741426261</v>
      </c>
      <c r="GE21">
        <f>FB21-EW21</f>
        <v>-0.14922806022199131</v>
      </c>
      <c r="GF21">
        <f>FE21-FB21</f>
        <v>0.11518118866381188</v>
      </c>
      <c r="GG21">
        <f>FG21-FB21</f>
        <v>6.4052520657507994E-2</v>
      </c>
      <c r="GH21">
        <f>FH21-FB21</f>
        <v>0.11508660240777768</v>
      </c>
      <c r="GI21">
        <f t="shared" si="0"/>
        <v>-0.39193256224097217</v>
      </c>
      <c r="GJ21">
        <f t="shared" si="1"/>
        <v>0.29432031172909756</v>
      </c>
      <c r="GK21">
        <v>1</v>
      </c>
      <c r="GL21">
        <v>0</v>
      </c>
      <c r="GM21">
        <v>-7.3999999999999897</v>
      </c>
      <c r="GN21">
        <v>3.8999999999999901</v>
      </c>
      <c r="GO21">
        <v>20</v>
      </c>
      <c r="GP21">
        <v>-18</v>
      </c>
      <c r="GR21">
        <v>-56</v>
      </c>
    </row>
    <row r="22" spans="1:200" x14ac:dyDescent="0.15">
      <c r="A22">
        <v>26</v>
      </c>
      <c r="B22">
        <v>50</v>
      </c>
      <c r="C22" t="s">
        <v>5</v>
      </c>
      <c r="D22" t="s">
        <v>11</v>
      </c>
      <c r="E22">
        <v>0</v>
      </c>
      <c r="F22" s="6">
        <v>0</v>
      </c>
      <c r="G22" t="s">
        <v>3</v>
      </c>
      <c r="H22" t="s">
        <v>4</v>
      </c>
      <c r="I22" t="s">
        <v>7</v>
      </c>
      <c r="J22">
        <v>0</v>
      </c>
      <c r="K22" s="2">
        <v>0</v>
      </c>
      <c r="L22" s="3" t="s">
        <v>88</v>
      </c>
      <c r="M22" s="2">
        <v>1</v>
      </c>
      <c r="O22">
        <v>29</v>
      </c>
      <c r="P22">
        <v>31</v>
      </c>
      <c r="Q22">
        <v>22</v>
      </c>
      <c r="R22">
        <v>64</v>
      </c>
      <c r="S22">
        <v>29</v>
      </c>
      <c r="T22">
        <v>30</v>
      </c>
      <c r="U22">
        <v>32</v>
      </c>
      <c r="V22">
        <v>25</v>
      </c>
      <c r="W22">
        <v>28</v>
      </c>
      <c r="X22">
        <v>28</v>
      </c>
      <c r="Z22">
        <v>25</v>
      </c>
      <c r="AA22">
        <v>24</v>
      </c>
      <c r="AB22">
        <v>20</v>
      </c>
      <c r="AC22">
        <v>66</v>
      </c>
      <c r="AD22">
        <v>20</v>
      </c>
      <c r="AE22">
        <v>20</v>
      </c>
      <c r="AF22">
        <v>20</v>
      </c>
      <c r="AG22">
        <v>17</v>
      </c>
      <c r="AH22">
        <v>16</v>
      </c>
      <c r="AI22">
        <v>20</v>
      </c>
      <c r="AJ22">
        <v>0.73</v>
      </c>
      <c r="AK22">
        <v>0.68</v>
      </c>
      <c r="AL22">
        <v>0.68</v>
      </c>
      <c r="AM22">
        <v>0.64</v>
      </c>
      <c r="AN22">
        <v>0.64</v>
      </c>
      <c r="AO22">
        <v>0.69</v>
      </c>
      <c r="AP22">
        <v>0.74</v>
      </c>
      <c r="AQ22">
        <v>0.71</v>
      </c>
      <c r="AR22">
        <v>0.74</v>
      </c>
      <c r="AS22">
        <v>0.69</v>
      </c>
      <c r="AT22">
        <v>0.68</v>
      </c>
      <c r="AU22">
        <v>62.2</v>
      </c>
      <c r="AV22">
        <v>68.900000000000006</v>
      </c>
      <c r="AW22">
        <v>68.5</v>
      </c>
      <c r="AX22">
        <v>72.8</v>
      </c>
      <c r="AY22">
        <v>72.8</v>
      </c>
      <c r="AZ22">
        <v>67.099999999999994</v>
      </c>
      <c r="BA22">
        <v>62.1</v>
      </c>
      <c r="BB22">
        <v>64.7</v>
      </c>
      <c r="BC22">
        <v>61.8</v>
      </c>
      <c r="BD22">
        <v>66.400000000000006</v>
      </c>
      <c r="BE22">
        <v>67.2</v>
      </c>
      <c r="BV22">
        <v>211</v>
      </c>
      <c r="BW22">
        <v>174</v>
      </c>
      <c r="BX22">
        <v>195</v>
      </c>
      <c r="BY22">
        <v>222</v>
      </c>
      <c r="BZ22">
        <v>213</v>
      </c>
      <c r="CA22">
        <v>198</v>
      </c>
      <c r="CB22">
        <v>227</v>
      </c>
      <c r="CC22">
        <v>223</v>
      </c>
      <c r="CG22">
        <v>245</v>
      </c>
      <c r="CH22">
        <v>208</v>
      </c>
      <c r="CI22">
        <v>274</v>
      </c>
      <c r="CJ22">
        <v>96</v>
      </c>
      <c r="CK22">
        <v>146</v>
      </c>
      <c r="CL22">
        <v>124</v>
      </c>
      <c r="CM22">
        <v>132</v>
      </c>
      <c r="CN22">
        <v>188</v>
      </c>
      <c r="CO22">
        <v>136</v>
      </c>
      <c r="CP22">
        <v>80</v>
      </c>
      <c r="CQ22">
        <v>126</v>
      </c>
      <c r="CR22">
        <v>144</v>
      </c>
      <c r="CS22">
        <v>134</v>
      </c>
      <c r="CT22">
        <v>153</v>
      </c>
      <c r="CU22">
        <v>150</v>
      </c>
      <c r="CV22">
        <v>160</v>
      </c>
      <c r="CW22">
        <v>0</v>
      </c>
      <c r="CX22">
        <v>1.4</v>
      </c>
      <c r="CY22">
        <v>1</v>
      </c>
      <c r="CZ22">
        <v>1</v>
      </c>
      <c r="DA22">
        <v>0</v>
      </c>
      <c r="DB22">
        <v>0</v>
      </c>
      <c r="DC22">
        <v>0</v>
      </c>
      <c r="DD22">
        <v>0</v>
      </c>
      <c r="DF22">
        <v>1223.3699999999999</v>
      </c>
      <c r="DG22">
        <v>933.77</v>
      </c>
      <c r="DI22">
        <v>1132.9000000000001</v>
      </c>
      <c r="DJ22">
        <v>1116.27</v>
      </c>
      <c r="DK22">
        <v>914.41</v>
      </c>
      <c r="DL22">
        <v>889.43</v>
      </c>
      <c r="DM22">
        <v>916.67</v>
      </c>
      <c r="DN22">
        <v>837.41</v>
      </c>
      <c r="DO22">
        <v>843.32</v>
      </c>
      <c r="DP22">
        <v>910.66</v>
      </c>
      <c r="DS22">
        <v>1</v>
      </c>
      <c r="DT22">
        <v>3.2</v>
      </c>
      <c r="DU22">
        <v>3</v>
      </c>
      <c r="DV22">
        <v>3</v>
      </c>
      <c r="DW22">
        <v>3</v>
      </c>
      <c r="DX22">
        <v>3</v>
      </c>
      <c r="DY22">
        <v>3</v>
      </c>
      <c r="DZ22">
        <v>3</v>
      </c>
      <c r="EA22">
        <v>3</v>
      </c>
      <c r="EB22" s="6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M22">
        <v>1</v>
      </c>
      <c r="EN22">
        <v>1</v>
      </c>
      <c r="EO22">
        <v>1</v>
      </c>
      <c r="EP22">
        <v>1</v>
      </c>
      <c r="EQ22">
        <v>1</v>
      </c>
      <c r="ER22">
        <v>1</v>
      </c>
      <c r="ES22">
        <v>1</v>
      </c>
      <c r="ET22">
        <v>1</v>
      </c>
      <c r="EW22" s="13" t="e">
        <f>LOG10(DE22)</f>
        <v>#NUM!</v>
      </c>
      <c r="EX22" s="13">
        <f>LOG10(DF22)</f>
        <v>3.0875578263381729</v>
      </c>
      <c r="EY22">
        <f>LOG10(DG22)</f>
        <v>2.9702399168814129</v>
      </c>
      <c r="EZ22" t="e">
        <f>LOG10(DH22)</f>
        <v>#NUM!</v>
      </c>
      <c r="FA22">
        <f>LOG10(DI22)</f>
        <v>3.0541915767964318</v>
      </c>
      <c r="FB22">
        <f>LOG10(DJ22)</f>
        <v>3.0477692531390002</v>
      </c>
      <c r="FC22">
        <f>LOG10(DK22)</f>
        <v>2.961140966863463</v>
      </c>
      <c r="FD22">
        <f>LOG10(DL22)</f>
        <v>2.9491117738814414</v>
      </c>
      <c r="FE22">
        <f>LOG10(DM22)</f>
        <v>2.9622130183603903</v>
      </c>
      <c r="FF22">
        <f>LOG10(DN22)</f>
        <v>2.9229381427492505</v>
      </c>
      <c r="FG22">
        <f>LOG10(DO22)</f>
        <v>2.9259924000859563</v>
      </c>
      <c r="FH22">
        <f>LOG10(DP22)</f>
        <v>2.9593562609628079</v>
      </c>
      <c r="FI22">
        <v>0</v>
      </c>
      <c r="FJ22" t="e">
        <f>EZ22-EY22</f>
        <v>#NUM!</v>
      </c>
      <c r="FK22">
        <f>FA22-EY22</f>
        <v>8.3951659915018961E-2</v>
      </c>
      <c r="FL22">
        <f>FB22-EY22</f>
        <v>7.7529336257587289E-2</v>
      </c>
      <c r="FM22">
        <f>FC22-EY22</f>
        <v>-9.0989500179499139E-3</v>
      </c>
      <c r="FN22">
        <f>FD22-EY22</f>
        <v>-2.1128142999971455E-2</v>
      </c>
      <c r="FO22">
        <f>FE22-EY22</f>
        <v>-8.026898521022563E-3</v>
      </c>
      <c r="FP22">
        <f>FF22-EY22</f>
        <v>-4.7301774132162411E-2</v>
      </c>
      <c r="FQ22">
        <f>FG22-EY22</f>
        <v>-4.4247516795456576E-2</v>
      </c>
      <c r="FR22">
        <f>FH22-EY22</f>
        <v>-1.0883655918604962E-2</v>
      </c>
      <c r="FS22">
        <f>FB22-EY22</f>
        <v>7.7529336257587289E-2</v>
      </c>
      <c r="FT22" t="e">
        <f>FB22-EZ22</f>
        <v>#NUM!</v>
      </c>
      <c r="FU22">
        <f>FB22-FA22</f>
        <v>-6.4223236574316722E-3</v>
      </c>
      <c r="FV22">
        <f>FC22-FB22</f>
        <v>-8.6628286275537203E-2</v>
      </c>
      <c r="FW22">
        <f>FD22-FB22</f>
        <v>-9.8657479257558744E-2</v>
      </c>
      <c r="FX22">
        <f>FE22-FB22</f>
        <v>-8.5556234778609852E-2</v>
      </c>
      <c r="FY22" s="4">
        <f>FB22-EY22</f>
        <v>7.7529336257587289E-2</v>
      </c>
      <c r="FZ22" s="4">
        <f>FE22-FB22</f>
        <v>-8.5556234778609852E-2</v>
      </c>
      <c r="GA22" s="5" t="e">
        <f>FB22-EZ22</f>
        <v>#NUM!</v>
      </c>
      <c r="GB22" s="5">
        <f>FD22-FB22</f>
        <v>-9.8657479257558744E-2</v>
      </c>
      <c r="GC22" t="e">
        <f>EX22-EW22</f>
        <v>#NUM!</v>
      </c>
      <c r="GD22" t="e">
        <f>EY22-EW22</f>
        <v>#NUM!</v>
      </c>
      <c r="GE22" t="e">
        <f>FB22-EW22</f>
        <v>#NUM!</v>
      </c>
      <c r="GF22">
        <f>FE22-FB22</f>
        <v>-8.5556234778609852E-2</v>
      </c>
      <c r="GG22">
        <f>FG22-FB22</f>
        <v>-0.12177685305304387</v>
      </c>
      <c r="GH22">
        <f>FH22-FB22</f>
        <v>-8.8412992176192251E-2</v>
      </c>
      <c r="GI22" t="e">
        <f t="shared" si="0"/>
        <v>#NUM!</v>
      </c>
      <c r="GJ22">
        <f t="shared" si="1"/>
        <v>-0.29574608000784597</v>
      </c>
      <c r="GM22">
        <v>10.5999999999999</v>
      </c>
      <c r="GN22">
        <v>-5.5999999999999899</v>
      </c>
      <c r="GO22">
        <v>174</v>
      </c>
      <c r="GP22">
        <v>49</v>
      </c>
      <c r="GQ22">
        <v>245</v>
      </c>
      <c r="GR22">
        <v>-113</v>
      </c>
    </row>
    <row r="23" spans="1:200" x14ac:dyDescent="0.15">
      <c r="A23">
        <v>27</v>
      </c>
      <c r="B23">
        <v>60</v>
      </c>
      <c r="C23" t="s">
        <v>5</v>
      </c>
      <c r="D23" t="s">
        <v>11</v>
      </c>
      <c r="E23">
        <v>0</v>
      </c>
      <c r="F23" s="6">
        <v>1</v>
      </c>
      <c r="G23" t="s">
        <v>3</v>
      </c>
      <c r="H23" t="s">
        <v>4</v>
      </c>
      <c r="I23" t="s">
        <v>7</v>
      </c>
      <c r="J23">
        <v>0</v>
      </c>
      <c r="K23" s="2">
        <v>0</v>
      </c>
      <c r="L23" s="3" t="s">
        <v>87</v>
      </c>
      <c r="M23" s="2">
        <v>1</v>
      </c>
      <c r="N23" s="14">
        <v>28</v>
      </c>
      <c r="O23">
        <v>23</v>
      </c>
      <c r="P23">
        <v>22</v>
      </c>
      <c r="Q23">
        <v>21</v>
      </c>
      <c r="R23">
        <v>23</v>
      </c>
      <c r="S23">
        <v>25</v>
      </c>
      <c r="T23">
        <v>22</v>
      </c>
      <c r="U23">
        <v>26</v>
      </c>
      <c r="V23">
        <v>23</v>
      </c>
      <c r="W23">
        <v>26</v>
      </c>
      <c r="X23">
        <v>33</v>
      </c>
      <c r="Y23" s="11">
        <v>36</v>
      </c>
      <c r="Z23">
        <v>19</v>
      </c>
      <c r="AA23">
        <v>17</v>
      </c>
      <c r="AB23">
        <v>18</v>
      </c>
      <c r="AC23">
        <v>23</v>
      </c>
      <c r="AD23">
        <v>24</v>
      </c>
      <c r="AE23">
        <v>24</v>
      </c>
      <c r="AF23">
        <v>24</v>
      </c>
      <c r="AG23">
        <v>26</v>
      </c>
      <c r="AH23">
        <v>24</v>
      </c>
      <c r="AI23">
        <v>36</v>
      </c>
      <c r="AJ23">
        <v>0.56000000000000005</v>
      </c>
      <c r="AK23">
        <v>0.56000000000000005</v>
      </c>
      <c r="AL23">
        <v>0.62</v>
      </c>
      <c r="AM23">
        <v>0.57999999999999996</v>
      </c>
      <c r="AN23">
        <v>0.63</v>
      </c>
      <c r="AO23">
        <v>0.57999999999999996</v>
      </c>
      <c r="AP23">
        <v>0.63</v>
      </c>
      <c r="AQ23">
        <v>0.56000000000000005</v>
      </c>
      <c r="AR23">
        <v>0.57999999999999996</v>
      </c>
      <c r="AS23">
        <v>0.59</v>
      </c>
      <c r="AT23">
        <v>0.56000000000000005</v>
      </c>
      <c r="AU23">
        <v>82.3</v>
      </c>
      <c r="AV23">
        <v>82</v>
      </c>
      <c r="AW23">
        <v>73</v>
      </c>
      <c r="AX23">
        <v>78.2</v>
      </c>
      <c r="AY23">
        <v>71.400000000000006</v>
      </c>
      <c r="AZ23">
        <v>78.2</v>
      </c>
      <c r="BA23">
        <v>71.099999999999994</v>
      </c>
      <c r="BB23">
        <v>80.900000000000006</v>
      </c>
      <c r="BC23">
        <v>77.5</v>
      </c>
      <c r="BD23">
        <v>76.099999999999994</v>
      </c>
      <c r="BE23">
        <v>80.2</v>
      </c>
      <c r="BF23">
        <v>3.8</v>
      </c>
      <c r="BG23">
        <v>3.2</v>
      </c>
      <c r="BH23">
        <v>2.7</v>
      </c>
      <c r="BI23">
        <v>3.5</v>
      </c>
      <c r="BJ23">
        <v>2.8</v>
      </c>
      <c r="BK23">
        <v>3.6</v>
      </c>
      <c r="BL23">
        <v>3.6</v>
      </c>
      <c r="BM23">
        <v>9.6</v>
      </c>
      <c r="BN23">
        <v>9.1</v>
      </c>
      <c r="BO23">
        <v>9.3000000000000007</v>
      </c>
      <c r="BP23">
        <v>9.3000000000000007</v>
      </c>
      <c r="BQ23">
        <v>9.1999999999999993</v>
      </c>
      <c r="BR23">
        <v>9.5</v>
      </c>
      <c r="BS23">
        <v>9.3000000000000007</v>
      </c>
      <c r="BT23">
        <v>196</v>
      </c>
      <c r="BU23">
        <v>198</v>
      </c>
      <c r="BV23" s="11">
        <v>204</v>
      </c>
      <c r="BW23" s="11">
        <v>202</v>
      </c>
      <c r="BX23" s="11">
        <v>213</v>
      </c>
      <c r="BY23" s="11">
        <v>183</v>
      </c>
      <c r="BZ23" s="11">
        <v>210</v>
      </c>
      <c r="CA23" s="11">
        <v>211</v>
      </c>
      <c r="CB23" s="11">
        <v>237</v>
      </c>
      <c r="CC23">
        <v>197</v>
      </c>
      <c r="CD23">
        <v>142</v>
      </c>
      <c r="CE23">
        <v>106</v>
      </c>
      <c r="CF23">
        <v>71</v>
      </c>
      <c r="CG23">
        <v>84</v>
      </c>
      <c r="CH23">
        <v>96</v>
      </c>
      <c r="CI23">
        <v>78</v>
      </c>
      <c r="CJ23">
        <v>83</v>
      </c>
      <c r="CK23">
        <v>121</v>
      </c>
      <c r="CL23">
        <v>159</v>
      </c>
      <c r="CM23">
        <v>61</v>
      </c>
      <c r="CN23">
        <v>187</v>
      </c>
      <c r="CO23">
        <v>160</v>
      </c>
      <c r="CP23">
        <v>171</v>
      </c>
      <c r="CQ23">
        <v>163</v>
      </c>
      <c r="CR23">
        <v>170</v>
      </c>
      <c r="CS23">
        <v>183</v>
      </c>
      <c r="CT23">
        <v>175</v>
      </c>
      <c r="CU23">
        <v>168</v>
      </c>
      <c r="CV23">
        <v>169</v>
      </c>
      <c r="CW23">
        <v>0</v>
      </c>
      <c r="CX23">
        <v>0</v>
      </c>
      <c r="CY23">
        <v>0</v>
      </c>
      <c r="CZ23">
        <v>1</v>
      </c>
      <c r="DA23">
        <v>0</v>
      </c>
      <c r="DB23">
        <v>0</v>
      </c>
      <c r="DC23">
        <v>0</v>
      </c>
      <c r="DD23">
        <v>0</v>
      </c>
      <c r="DE23" s="11">
        <v>115.69</v>
      </c>
      <c r="DF23">
        <v>127.4</v>
      </c>
      <c r="DG23">
        <v>109.93</v>
      </c>
      <c r="DH23">
        <v>73.930000000000007</v>
      </c>
      <c r="DI23">
        <v>110.02</v>
      </c>
      <c r="DJ23">
        <v>101.53</v>
      </c>
      <c r="DK23">
        <v>111.32</v>
      </c>
      <c r="DL23">
        <v>108.69</v>
      </c>
      <c r="DM23">
        <v>131.37</v>
      </c>
      <c r="DN23">
        <v>100.38</v>
      </c>
      <c r="DO23">
        <v>108.09</v>
      </c>
      <c r="DP23">
        <v>110.13</v>
      </c>
      <c r="DS23">
        <v>1</v>
      </c>
      <c r="DT23">
        <v>3</v>
      </c>
      <c r="DU23">
        <v>3</v>
      </c>
      <c r="DV23">
        <v>3</v>
      </c>
      <c r="DW23">
        <v>3</v>
      </c>
      <c r="DX23">
        <v>3</v>
      </c>
      <c r="DY23">
        <v>3</v>
      </c>
      <c r="DZ23">
        <v>3</v>
      </c>
      <c r="EA23">
        <v>3</v>
      </c>
      <c r="EB23" s="6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M23">
        <v>1</v>
      </c>
      <c r="EN23">
        <v>1</v>
      </c>
      <c r="EO23">
        <v>1</v>
      </c>
      <c r="EP23">
        <v>1</v>
      </c>
      <c r="EQ23">
        <v>1</v>
      </c>
      <c r="ER23">
        <v>1</v>
      </c>
      <c r="ES23">
        <v>1</v>
      </c>
      <c r="ET23">
        <v>1</v>
      </c>
      <c r="EW23" s="13">
        <f>LOG10(DE23)</f>
        <v>2.0632958210735204</v>
      </c>
      <c r="EX23" s="13">
        <f>LOG10(DF23)</f>
        <v>2.1051694279993316</v>
      </c>
      <c r="EY23">
        <f>LOG10(DG23)</f>
        <v>2.0411162279694852</v>
      </c>
      <c r="EZ23">
        <f>LOG10(DH23)</f>
        <v>1.8688207061975175</v>
      </c>
      <c r="FA23">
        <f>LOG10(DI23)</f>
        <v>2.041471640613747</v>
      </c>
      <c r="FB23">
        <f>LOG10(DJ23)</f>
        <v>2.0065943861841369</v>
      </c>
      <c r="FC23">
        <f>LOG10(DK23)</f>
        <v>2.0465731976620054</v>
      </c>
      <c r="FD23">
        <f>LOG10(DL23)</f>
        <v>2.0361895887541994</v>
      </c>
      <c r="FE23">
        <f>LOG10(DM23)</f>
        <v>2.1184961999117879</v>
      </c>
      <c r="FF23">
        <f>LOG10(DN23)</f>
        <v>2.0016471913460383</v>
      </c>
      <c r="FG23">
        <f>LOG10(DO23)</f>
        <v>2.0337855168422307</v>
      </c>
      <c r="FH23">
        <f>LOG10(DP23)</f>
        <v>2.041905639223649</v>
      </c>
      <c r="FI23">
        <v>0</v>
      </c>
      <c r="FJ23">
        <f>EZ23-EY23</f>
        <v>-0.17229552177196772</v>
      </c>
      <c r="FK23">
        <f>FA23-EY23</f>
        <v>3.5541264426175445E-4</v>
      </c>
      <c r="FL23">
        <f>FB23-EY23</f>
        <v>-3.4521841785348339E-2</v>
      </c>
      <c r="FM23">
        <f>FC23-EY23</f>
        <v>5.456969692520186E-3</v>
      </c>
      <c r="FN23">
        <f>FD23-EY23</f>
        <v>-4.9266392152857996E-3</v>
      </c>
      <c r="FO23">
        <f>FE23-EY23</f>
        <v>7.7379971942302728E-2</v>
      </c>
      <c r="FP23">
        <f>FF23-EY23</f>
        <v>-3.9469036623446918E-2</v>
      </c>
      <c r="FQ23">
        <f>FG23-EY23</f>
        <v>-7.3307111272544745E-3</v>
      </c>
      <c r="FR23">
        <f>FH23-EY23</f>
        <v>7.8941125416376323E-4</v>
      </c>
      <c r="FS23">
        <f>FB23-EY23</f>
        <v>-3.4521841785348339E-2</v>
      </c>
      <c r="FT23">
        <f>FB23-EZ23</f>
        <v>0.13777367998661938</v>
      </c>
      <c r="FU23">
        <f>FB23-FA23</f>
        <v>-3.4877254429610094E-2</v>
      </c>
      <c r="FV23">
        <f>FC23-FB23</f>
        <v>3.9978811477868526E-2</v>
      </c>
      <c r="FW23">
        <f>FD23-FB23</f>
        <v>2.959520257006254E-2</v>
      </c>
      <c r="FX23">
        <f>FE23-FB23</f>
        <v>0.11190181372765107</v>
      </c>
      <c r="FY23" s="4">
        <f>FB23-EY23</f>
        <v>-3.4521841785348339E-2</v>
      </c>
      <c r="FZ23" s="4">
        <f>FE23-FB23</f>
        <v>0.11190181372765107</v>
      </c>
      <c r="GA23" s="5">
        <f>FB23-EZ23</f>
        <v>0.13777367998661938</v>
      </c>
      <c r="GB23" s="5">
        <f>FD23-FB23</f>
        <v>2.959520257006254E-2</v>
      </c>
      <c r="GC23">
        <f>EX23-EW23</f>
        <v>4.1873606925811213E-2</v>
      </c>
      <c r="GD23">
        <f>EY23-EW23</f>
        <v>-2.2179593104035167E-2</v>
      </c>
      <c r="GE23">
        <f>FB23-EW23</f>
        <v>-5.6701434889383506E-2</v>
      </c>
      <c r="GF23">
        <f>FE23-FB23</f>
        <v>0.11190181372765107</v>
      </c>
      <c r="GG23">
        <f>FG23-FB23</f>
        <v>2.7191130658093865E-2</v>
      </c>
      <c r="GH23">
        <f>FH23-FB23</f>
        <v>3.5311253039512103E-2</v>
      </c>
      <c r="GI23">
        <f t="shared" si="0"/>
        <v>-3.700742106760746E-2</v>
      </c>
      <c r="GJ23">
        <f t="shared" si="1"/>
        <v>0.17440419742525703</v>
      </c>
      <c r="GK23">
        <v>0</v>
      </c>
      <c r="GL23">
        <v>0</v>
      </c>
      <c r="GM23">
        <v>-10.899999999999901</v>
      </c>
      <c r="GN23">
        <v>8.7999999999999901</v>
      </c>
      <c r="GO23">
        <v>6</v>
      </c>
      <c r="GP23">
        <v>-5</v>
      </c>
      <c r="GQ23">
        <v>-58</v>
      </c>
      <c r="GR23">
        <v>-23</v>
      </c>
    </row>
    <row r="24" spans="1:200" x14ac:dyDescent="0.15">
      <c r="A24">
        <v>28</v>
      </c>
      <c r="B24">
        <v>60</v>
      </c>
      <c r="C24" t="s">
        <v>9</v>
      </c>
      <c r="D24" t="s">
        <v>12</v>
      </c>
      <c r="E24">
        <v>1</v>
      </c>
      <c r="F24" s="6">
        <v>0</v>
      </c>
      <c r="G24" t="s">
        <v>3</v>
      </c>
      <c r="H24" t="s">
        <v>4</v>
      </c>
      <c r="I24" t="s">
        <v>7</v>
      </c>
      <c r="J24">
        <v>0</v>
      </c>
      <c r="K24" s="2">
        <v>0</v>
      </c>
      <c r="L24" s="3" t="s">
        <v>88</v>
      </c>
      <c r="M24" s="2">
        <v>0</v>
      </c>
      <c r="N24" s="14">
        <v>20</v>
      </c>
      <c r="O24">
        <v>28</v>
      </c>
      <c r="P24">
        <v>27</v>
      </c>
      <c r="Q24">
        <v>45</v>
      </c>
      <c r="R24">
        <v>30</v>
      </c>
      <c r="S24">
        <v>23</v>
      </c>
      <c r="T24">
        <v>40</v>
      </c>
      <c r="U24">
        <v>30</v>
      </c>
      <c r="V24">
        <v>32</v>
      </c>
      <c r="W24">
        <v>36</v>
      </c>
      <c r="X24">
        <v>33</v>
      </c>
      <c r="Y24" s="11">
        <v>12</v>
      </c>
      <c r="Z24">
        <v>17</v>
      </c>
      <c r="AA24">
        <v>18</v>
      </c>
      <c r="AB24">
        <v>34</v>
      </c>
      <c r="AC24">
        <v>17</v>
      </c>
      <c r="AD24">
        <v>15</v>
      </c>
      <c r="AE24">
        <v>24</v>
      </c>
      <c r="AF24">
        <v>23</v>
      </c>
      <c r="AG24">
        <v>26</v>
      </c>
      <c r="AH24">
        <v>25</v>
      </c>
      <c r="AI24">
        <v>26</v>
      </c>
      <c r="AJ24">
        <v>0.77</v>
      </c>
      <c r="AK24">
        <v>0.75</v>
      </c>
      <c r="AL24">
        <v>0.88</v>
      </c>
      <c r="AM24">
        <v>0.85</v>
      </c>
      <c r="AN24">
        <v>0.67</v>
      </c>
      <c r="AO24">
        <v>0.8</v>
      </c>
      <c r="AP24">
        <v>0.85</v>
      </c>
      <c r="AQ24">
        <v>0.74</v>
      </c>
      <c r="AR24">
        <v>0.87</v>
      </c>
      <c r="AS24">
        <v>0.82</v>
      </c>
      <c r="AT24">
        <v>0.8</v>
      </c>
      <c r="AU24">
        <v>80.099999999999994</v>
      </c>
      <c r="AV24">
        <v>82.1</v>
      </c>
      <c r="AW24">
        <v>68.599999999999994</v>
      </c>
      <c r="AX24">
        <v>71.2</v>
      </c>
      <c r="AY24">
        <v>92</v>
      </c>
      <c r="AZ24">
        <v>75.8</v>
      </c>
      <c r="BA24">
        <v>70.900000000000006</v>
      </c>
      <c r="BB24">
        <v>82.1</v>
      </c>
      <c r="BC24">
        <v>68.8</v>
      </c>
      <c r="BD24">
        <v>73.099999999999994</v>
      </c>
      <c r="BE24">
        <v>74.7</v>
      </c>
      <c r="BG24">
        <v>3.2</v>
      </c>
      <c r="BH24">
        <v>3.6</v>
      </c>
      <c r="BI24">
        <v>2.8</v>
      </c>
      <c r="BJ24">
        <v>3.5</v>
      </c>
      <c r="BK24">
        <v>4.2</v>
      </c>
      <c r="BL24">
        <v>3.1</v>
      </c>
      <c r="BN24">
        <v>8.6999999999999993</v>
      </c>
      <c r="BO24">
        <v>9.1</v>
      </c>
      <c r="BP24">
        <v>8.8000000000000007</v>
      </c>
      <c r="BQ24">
        <v>9.1</v>
      </c>
      <c r="BR24">
        <v>8.9</v>
      </c>
      <c r="BS24">
        <v>9.1</v>
      </c>
      <c r="BT24">
        <v>246</v>
      </c>
      <c r="BU24">
        <v>213</v>
      </c>
      <c r="BV24">
        <v>216</v>
      </c>
      <c r="BW24">
        <v>270</v>
      </c>
      <c r="BX24">
        <v>221</v>
      </c>
      <c r="BY24">
        <v>241</v>
      </c>
      <c r="BZ24">
        <v>254</v>
      </c>
      <c r="CA24">
        <v>236</v>
      </c>
      <c r="CB24">
        <v>244</v>
      </c>
      <c r="CC24">
        <v>247</v>
      </c>
      <c r="CD24">
        <v>59</v>
      </c>
      <c r="CE24">
        <v>64</v>
      </c>
      <c r="CF24">
        <v>39</v>
      </c>
      <c r="CG24">
        <v>50</v>
      </c>
      <c r="CH24">
        <v>56</v>
      </c>
      <c r="CI24">
        <v>43</v>
      </c>
      <c r="CJ24">
        <v>84</v>
      </c>
      <c r="CK24">
        <v>67</v>
      </c>
      <c r="CL24">
        <v>45</v>
      </c>
      <c r="CM24">
        <v>78</v>
      </c>
      <c r="CN24">
        <v>219</v>
      </c>
      <c r="CO24">
        <v>208</v>
      </c>
      <c r="CP24">
        <v>220</v>
      </c>
      <c r="CQ24">
        <v>205</v>
      </c>
      <c r="CR24">
        <v>186</v>
      </c>
      <c r="CS24">
        <v>221</v>
      </c>
      <c r="CT24">
        <v>182</v>
      </c>
      <c r="CU24">
        <v>184</v>
      </c>
      <c r="CV24">
        <v>213</v>
      </c>
      <c r="CW24">
        <v>0</v>
      </c>
      <c r="CX24">
        <v>0</v>
      </c>
      <c r="CY24">
        <v>0</v>
      </c>
      <c r="CZ24">
        <v>0</v>
      </c>
      <c r="DA24">
        <v>1</v>
      </c>
      <c r="DB24">
        <v>0</v>
      </c>
      <c r="DC24">
        <v>0</v>
      </c>
      <c r="DD24">
        <v>0</v>
      </c>
      <c r="DE24" s="11">
        <v>3528.77</v>
      </c>
      <c r="DF24">
        <v>2575.33</v>
      </c>
      <c r="DG24">
        <v>3849.21</v>
      </c>
      <c r="DH24">
        <v>2592.7800000000002</v>
      </c>
      <c r="DI24">
        <v>2217.7800000000002</v>
      </c>
      <c r="DJ24">
        <v>3358.23</v>
      </c>
      <c r="DK24">
        <v>3605.66</v>
      </c>
      <c r="DL24">
        <v>3046.16</v>
      </c>
      <c r="DM24">
        <v>2852.08</v>
      </c>
      <c r="DN24">
        <v>3137.61</v>
      </c>
      <c r="DO24">
        <v>2388.25</v>
      </c>
      <c r="DP24">
        <v>2468.4299999999998</v>
      </c>
      <c r="DS24">
        <v>0</v>
      </c>
      <c r="DU24">
        <v>3.3</v>
      </c>
      <c r="DV24">
        <v>3.3</v>
      </c>
      <c r="DW24">
        <v>3.2</v>
      </c>
      <c r="DX24">
        <v>3.3</v>
      </c>
      <c r="DY24">
        <v>3.3</v>
      </c>
      <c r="DZ24">
        <v>3.1</v>
      </c>
      <c r="EA24">
        <v>3.2</v>
      </c>
      <c r="EB24" s="6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M24">
        <v>1</v>
      </c>
      <c r="EN24">
        <v>1</v>
      </c>
      <c r="EO24">
        <v>1</v>
      </c>
      <c r="EP24">
        <v>1</v>
      </c>
      <c r="EQ24">
        <v>1</v>
      </c>
      <c r="ER24">
        <v>1</v>
      </c>
      <c r="ES24">
        <v>1</v>
      </c>
      <c r="ET24">
        <v>1</v>
      </c>
      <c r="EW24" s="13">
        <f>LOG10(DE24)</f>
        <v>3.547623352611589</v>
      </c>
      <c r="EX24" s="13">
        <f>LOG10(DF24)</f>
        <v>3.4108328869680378</v>
      </c>
      <c r="EY24">
        <f>LOG10(DG24)</f>
        <v>3.5853716053926736</v>
      </c>
      <c r="EZ24">
        <f>LOG10(DH24)</f>
        <v>3.4137656680075157</v>
      </c>
      <c r="FA24">
        <f>LOG10(DI24)</f>
        <v>3.3459184626766212</v>
      </c>
      <c r="FB24">
        <f>LOG10(DJ24)</f>
        <v>3.5261104369807619</v>
      </c>
      <c r="FC24">
        <f>LOG10(DK24)</f>
        <v>3.5569847720021563</v>
      </c>
      <c r="FD24">
        <f>LOG10(DL24)</f>
        <v>3.483752710980379</v>
      </c>
      <c r="FE24">
        <f>LOG10(DM24)</f>
        <v>3.4551617031823785</v>
      </c>
      <c r="FF24">
        <f>LOG10(DN24)</f>
        <v>3.4965989604829062</v>
      </c>
      <c r="FG24">
        <f>LOG10(DO24)</f>
        <v>3.3780797864177923</v>
      </c>
      <c r="FH24">
        <f>LOG10(DP24)</f>
        <v>3.392420815961148</v>
      </c>
      <c r="FI24">
        <v>0</v>
      </c>
      <c r="FJ24">
        <f>EZ24-EY24</f>
        <v>-0.17160593738515795</v>
      </c>
      <c r="FK24">
        <f>FA24-EY24</f>
        <v>-0.23945314271605245</v>
      </c>
      <c r="FL24">
        <f>FB24-EY24</f>
        <v>-5.9261168411911758E-2</v>
      </c>
      <c r="FM24">
        <f>FC24-EY24</f>
        <v>-2.8386833390517285E-2</v>
      </c>
      <c r="FN24">
        <f>FD24-EY24</f>
        <v>-0.10161889441229466</v>
      </c>
      <c r="FO24">
        <f>FE24-EY24</f>
        <v>-0.13020990221029516</v>
      </c>
      <c r="FP24">
        <f>FF24-EY24</f>
        <v>-8.877264490976744E-2</v>
      </c>
      <c r="FQ24">
        <f>FG24-EY24</f>
        <v>-0.20729181897488136</v>
      </c>
      <c r="FR24">
        <f>FH24-EY24</f>
        <v>-0.19295078943152566</v>
      </c>
      <c r="FS24">
        <f>FB24-EY24</f>
        <v>-5.9261168411911758E-2</v>
      </c>
      <c r="FT24">
        <f>FB24-EZ24</f>
        <v>0.11234476897324619</v>
      </c>
      <c r="FU24">
        <f>FB24-FA24</f>
        <v>0.18019197430414069</v>
      </c>
      <c r="FV24">
        <f>FC24-FB24</f>
        <v>3.0874335021394472E-2</v>
      </c>
      <c r="FW24">
        <f>FD24-FB24</f>
        <v>-4.23577260003829E-2</v>
      </c>
      <c r="FX24">
        <f>FE24-FB24</f>
        <v>-7.0948733798383401E-2</v>
      </c>
      <c r="FY24" s="4">
        <f>FB24-EY24</f>
        <v>-5.9261168411911758E-2</v>
      </c>
      <c r="FZ24" s="4">
        <f>FE24-FB24</f>
        <v>-7.0948733798383401E-2</v>
      </c>
      <c r="GA24" s="5">
        <f>FB24-EZ24</f>
        <v>0.11234476897324619</v>
      </c>
      <c r="GB24" s="5">
        <f>FD24-FB24</f>
        <v>-4.23577260003829E-2</v>
      </c>
      <c r="GC24">
        <f>EX24-EW24</f>
        <v>-0.13679046564355124</v>
      </c>
      <c r="GD24">
        <f>EY24-EW24</f>
        <v>3.7748252781084624E-2</v>
      </c>
      <c r="GE24">
        <f>FB24-EW24</f>
        <v>-2.1512915630827134E-2</v>
      </c>
      <c r="GF24">
        <f>FE24-FB24</f>
        <v>-7.0948733798383401E-2</v>
      </c>
      <c r="GG24">
        <f>FG24-FB24</f>
        <v>-0.1480306505629696</v>
      </c>
      <c r="GH24">
        <f>FH24-FB24</f>
        <v>-0.1336896210196139</v>
      </c>
      <c r="GI24">
        <f t="shared" si="0"/>
        <v>-0.12055512849329375</v>
      </c>
      <c r="GJ24">
        <f t="shared" si="1"/>
        <v>-0.3526690053809669</v>
      </c>
      <c r="GK24">
        <v>0</v>
      </c>
      <c r="GL24">
        <v>1</v>
      </c>
      <c r="GM24">
        <v>11.9</v>
      </c>
      <c r="GN24">
        <v>-17.299999999999901</v>
      </c>
      <c r="GO24">
        <v>24</v>
      </c>
      <c r="GP24">
        <v>-23</v>
      </c>
      <c r="GQ24">
        <v>-9</v>
      </c>
      <c r="GR24">
        <v>28</v>
      </c>
    </row>
    <row r="25" spans="1:200" x14ac:dyDescent="0.15">
      <c r="A25">
        <v>29</v>
      </c>
      <c r="B25">
        <v>50</v>
      </c>
      <c r="C25" t="s">
        <v>5</v>
      </c>
      <c r="D25" s="1" t="s">
        <v>11</v>
      </c>
      <c r="F25" s="12">
        <v>0</v>
      </c>
      <c r="G25" t="s">
        <v>3</v>
      </c>
      <c r="H25" t="s">
        <v>4</v>
      </c>
      <c r="I25" s="1" t="s">
        <v>7</v>
      </c>
      <c r="J25">
        <v>0</v>
      </c>
      <c r="K25" s="2">
        <v>0</v>
      </c>
      <c r="L25" s="3" t="s">
        <v>87</v>
      </c>
      <c r="M25" s="2">
        <v>1</v>
      </c>
      <c r="N25" s="14">
        <v>26</v>
      </c>
      <c r="O25" s="14">
        <v>24</v>
      </c>
      <c r="P25">
        <v>25</v>
      </c>
      <c r="Q25">
        <v>23</v>
      </c>
      <c r="R25">
        <v>22</v>
      </c>
      <c r="S25">
        <v>22</v>
      </c>
      <c r="T25">
        <v>25</v>
      </c>
      <c r="U25">
        <v>20</v>
      </c>
      <c r="V25">
        <v>21</v>
      </c>
      <c r="W25">
        <v>27</v>
      </c>
      <c r="X25">
        <v>22</v>
      </c>
      <c r="Y25" s="11">
        <v>18</v>
      </c>
      <c r="Z25" s="11">
        <v>12</v>
      </c>
      <c r="AA25">
        <v>16</v>
      </c>
      <c r="AB25">
        <v>13</v>
      </c>
      <c r="AC25">
        <v>13</v>
      </c>
      <c r="AD25">
        <v>13</v>
      </c>
      <c r="AE25">
        <v>13</v>
      </c>
      <c r="AF25">
        <v>11</v>
      </c>
      <c r="AG25">
        <v>13</v>
      </c>
      <c r="AH25">
        <v>13</v>
      </c>
      <c r="AI25">
        <v>11</v>
      </c>
      <c r="AJ25">
        <v>0.61</v>
      </c>
      <c r="AK25"/>
      <c r="AL25">
        <v>0.6</v>
      </c>
      <c r="AM25">
        <v>0.54</v>
      </c>
      <c r="AN25">
        <v>0.6</v>
      </c>
      <c r="AO25">
        <v>0.55000000000000004</v>
      </c>
      <c r="AP25">
        <v>0.64</v>
      </c>
      <c r="AQ25">
        <v>0.61</v>
      </c>
      <c r="AR25">
        <v>0.63</v>
      </c>
      <c r="AS25">
        <v>0.49</v>
      </c>
      <c r="AT25">
        <v>0.61</v>
      </c>
      <c r="AU25">
        <v>80.599999999999994</v>
      </c>
      <c r="AV25"/>
      <c r="AW25">
        <v>81.099999999999994</v>
      </c>
      <c r="AX25">
        <v>90.5</v>
      </c>
      <c r="AY25">
        <v>80.7</v>
      </c>
      <c r="AZ25">
        <v>88.7</v>
      </c>
      <c r="BA25">
        <v>74.8</v>
      </c>
      <c r="BB25">
        <v>78.8</v>
      </c>
      <c r="BC25">
        <v>76.099999999999994</v>
      </c>
      <c r="BD25">
        <v>99.6</v>
      </c>
      <c r="BE25">
        <v>77.900000000000006</v>
      </c>
      <c r="BG25">
        <v>3.7</v>
      </c>
      <c r="BH25">
        <v>4</v>
      </c>
      <c r="BI25">
        <v>3.9</v>
      </c>
      <c r="BJ25">
        <v>3.4</v>
      </c>
      <c r="BK25">
        <v>4</v>
      </c>
      <c r="BL25">
        <v>4.8</v>
      </c>
      <c r="BN25">
        <v>8.8000000000000007</v>
      </c>
      <c r="BO25">
        <v>9.1</v>
      </c>
      <c r="BP25">
        <v>9.1999999999999993</v>
      </c>
      <c r="BQ25">
        <v>8.6</v>
      </c>
      <c r="BR25">
        <v>8.8000000000000007</v>
      </c>
      <c r="BS25">
        <v>8.8000000000000007</v>
      </c>
      <c r="BT25">
        <v>205</v>
      </c>
      <c r="BU25">
        <v>216</v>
      </c>
      <c r="BV25">
        <v>197</v>
      </c>
      <c r="BW25">
        <v>201</v>
      </c>
      <c r="BX25">
        <v>189</v>
      </c>
      <c r="BY25">
        <v>192</v>
      </c>
      <c r="BZ25">
        <v>178</v>
      </c>
      <c r="CA25">
        <v>178</v>
      </c>
      <c r="CB25">
        <v>208</v>
      </c>
      <c r="CC25">
        <v>223</v>
      </c>
      <c r="CD25">
        <v>47</v>
      </c>
      <c r="CE25">
        <v>41</v>
      </c>
      <c r="CF25">
        <v>58</v>
      </c>
      <c r="CG25">
        <v>72</v>
      </c>
      <c r="CH25">
        <v>40</v>
      </c>
      <c r="CI25">
        <v>81</v>
      </c>
      <c r="CJ25">
        <v>40</v>
      </c>
      <c r="CK25">
        <v>41</v>
      </c>
      <c r="CL25">
        <v>75</v>
      </c>
      <c r="CM25">
        <v>157</v>
      </c>
      <c r="CN25">
        <v>224</v>
      </c>
      <c r="CO25">
        <v>263</v>
      </c>
      <c r="CP25">
        <v>267</v>
      </c>
      <c r="CQ25">
        <v>214</v>
      </c>
      <c r="CR25">
        <v>237</v>
      </c>
      <c r="CS25">
        <v>290</v>
      </c>
      <c r="CT25">
        <v>223</v>
      </c>
      <c r="CU25">
        <v>220</v>
      </c>
      <c r="CV25">
        <v>219</v>
      </c>
      <c r="CW25">
        <v>0</v>
      </c>
      <c r="CX25">
        <v>0</v>
      </c>
      <c r="CY25">
        <v>0</v>
      </c>
      <c r="CZ25">
        <v>1</v>
      </c>
      <c r="DA25">
        <v>0</v>
      </c>
      <c r="DB25">
        <v>0</v>
      </c>
      <c r="DC25">
        <v>0</v>
      </c>
      <c r="DD25">
        <v>0</v>
      </c>
      <c r="DE25" s="11">
        <v>773.88</v>
      </c>
      <c r="DF25" s="11">
        <v>796.11</v>
      </c>
      <c r="DG25">
        <v>760</v>
      </c>
      <c r="DH25">
        <v>679.06</v>
      </c>
      <c r="DI25">
        <v>671.9</v>
      </c>
      <c r="DJ25">
        <v>671.74</v>
      </c>
      <c r="DK25">
        <v>691.81</v>
      </c>
      <c r="DL25">
        <v>577.1</v>
      </c>
      <c r="DM25">
        <v>553.94000000000005</v>
      </c>
      <c r="DN25">
        <v>1037.24</v>
      </c>
      <c r="DO25">
        <v>1124.8599999999999</v>
      </c>
      <c r="DP25">
        <v>965.17</v>
      </c>
      <c r="DS25"/>
      <c r="DT25">
        <v>3</v>
      </c>
      <c r="DU25">
        <v>3</v>
      </c>
      <c r="DV25">
        <v>3</v>
      </c>
      <c r="DW25">
        <v>3</v>
      </c>
      <c r="DX25">
        <v>3</v>
      </c>
      <c r="DY25">
        <v>3</v>
      </c>
      <c r="DZ25">
        <v>3</v>
      </c>
      <c r="EA25">
        <v>3</v>
      </c>
      <c r="EB25" s="6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M25">
        <v>1</v>
      </c>
      <c r="EN25">
        <v>1</v>
      </c>
      <c r="EO25">
        <v>1</v>
      </c>
      <c r="EP25">
        <v>1</v>
      </c>
      <c r="EQ25">
        <v>1</v>
      </c>
      <c r="ER25">
        <v>1</v>
      </c>
      <c r="ES25">
        <v>1</v>
      </c>
      <c r="ET25">
        <v>1</v>
      </c>
      <c r="EW25" s="13">
        <f>LOG10(DE25)</f>
        <v>2.8886736229849665</v>
      </c>
      <c r="EX25" s="13">
        <f>LOG10(DF25)</f>
        <v>2.9009730791603539</v>
      </c>
      <c r="EY25">
        <f>LOG10(DG25)</f>
        <v>2.8808135922807914</v>
      </c>
      <c r="EZ25">
        <f>LOG10(DH25)</f>
        <v>2.8319081491224543</v>
      </c>
      <c r="FA25">
        <f>LOG10(DI25)</f>
        <v>2.8273046410897349</v>
      </c>
      <c r="FB25">
        <f>LOG10(DJ25)</f>
        <v>2.8272012099364008</v>
      </c>
      <c r="FC25">
        <f>LOG10(DK25)</f>
        <v>2.8399868353791673</v>
      </c>
      <c r="FD25">
        <f>LOG10(DL25)</f>
        <v>2.7612510743086629</v>
      </c>
      <c r="FE25">
        <f>LOG10(DM25)</f>
        <v>2.7434627266777416</v>
      </c>
      <c r="FF25">
        <f>LOG10(DN25)</f>
        <v>3.0158792565010066</v>
      </c>
      <c r="FG25">
        <f>LOG10(DO25)</f>
        <v>3.051098473548743</v>
      </c>
      <c r="FH25">
        <f>LOG10(DP25)</f>
        <v>2.9846038144417419</v>
      </c>
      <c r="FI25">
        <v>0</v>
      </c>
      <c r="FJ25">
        <f>EZ25-EY25</f>
        <v>-4.8905443158337114E-2</v>
      </c>
      <c r="FK25">
        <f>FA25-EY25</f>
        <v>-5.3508951191056475E-2</v>
      </c>
      <c r="FL25">
        <f>FB25-EY25</f>
        <v>-5.3612382344390586E-2</v>
      </c>
      <c r="FM25">
        <f>FC25-EY25</f>
        <v>-4.0826756901624073E-2</v>
      </c>
      <c r="FN25">
        <f>FD25-EY25</f>
        <v>-0.11956251797212847</v>
      </c>
      <c r="FO25">
        <f>FE25-EY25</f>
        <v>-0.13735086560304977</v>
      </c>
      <c r="FP25">
        <f>FF25-EY25</f>
        <v>0.13506566422021526</v>
      </c>
      <c r="FQ25">
        <f>FG25-EY25</f>
        <v>0.1702848812679516</v>
      </c>
      <c r="FR25">
        <f>FH25-EY25</f>
        <v>0.10379022216095057</v>
      </c>
      <c r="FS25">
        <f>FB25-EY25</f>
        <v>-5.3612382344390586E-2</v>
      </c>
      <c r="FT25">
        <f>FB25-EZ25</f>
        <v>-4.7069391860534715E-3</v>
      </c>
      <c r="FU25">
        <f>FB25-FA25</f>
        <v>-1.0343115333411035E-4</v>
      </c>
      <c r="FV25">
        <f>FC25-FB25</f>
        <v>1.2785625442766513E-2</v>
      </c>
      <c r="FW25">
        <f>FD25-FB25</f>
        <v>-6.5950135627737883E-2</v>
      </c>
      <c r="FX25">
        <f>FE25-FB25</f>
        <v>-8.373848325865918E-2</v>
      </c>
      <c r="FY25" s="4">
        <f>FB25-EY25</f>
        <v>-5.3612382344390586E-2</v>
      </c>
      <c r="FZ25" s="4">
        <f>FE25-FB25</f>
        <v>-8.373848325865918E-2</v>
      </c>
      <c r="GA25" s="5">
        <f>FB25-EZ25</f>
        <v>-4.7069391860534715E-3</v>
      </c>
      <c r="GB25" s="5">
        <f>FD25-FB25</f>
        <v>-6.5950135627737883E-2</v>
      </c>
      <c r="GC25">
        <f>EX25-EW25</f>
        <v>1.2299456175387302E-2</v>
      </c>
      <c r="GD25">
        <f>EY25-EW25</f>
        <v>-7.8600307041751805E-3</v>
      </c>
      <c r="GE25">
        <f>FB25-EW25</f>
        <v>-6.1472413048565766E-2</v>
      </c>
      <c r="GF25">
        <f>FE25-FB25</f>
        <v>-8.373848325865918E-2</v>
      </c>
      <c r="GG25">
        <f>FG25-FB25</f>
        <v>0.22389726361234219</v>
      </c>
      <c r="GH25">
        <f>FH25-FB25</f>
        <v>0.15740260450534116</v>
      </c>
      <c r="GI25">
        <f t="shared" si="0"/>
        <v>-5.7032987577353644E-2</v>
      </c>
      <c r="GJ25">
        <f t="shared" si="1"/>
        <v>0.29756138485902417</v>
      </c>
      <c r="GK25">
        <v>0</v>
      </c>
      <c r="GL25">
        <v>0</v>
      </c>
      <c r="GM25">
        <v>0.100000000000009</v>
      </c>
      <c r="GN25">
        <v>-2.7999999999999901</v>
      </c>
      <c r="GO25">
        <v>-4</v>
      </c>
      <c r="GP25">
        <v>22</v>
      </c>
      <c r="GQ25">
        <v>25</v>
      </c>
      <c r="GR25">
        <v>85</v>
      </c>
    </row>
    <row r="26" spans="1:200" x14ac:dyDescent="0.15">
      <c r="A26">
        <v>37</v>
      </c>
      <c r="B26">
        <v>40</v>
      </c>
      <c r="C26" t="s">
        <v>14</v>
      </c>
      <c r="D26" t="s">
        <v>16</v>
      </c>
      <c r="E26">
        <v>1</v>
      </c>
      <c r="F26" s="12">
        <v>0</v>
      </c>
      <c r="G26" t="s">
        <v>17</v>
      </c>
      <c r="H26" t="s">
        <v>4</v>
      </c>
      <c r="I26" t="s">
        <v>15</v>
      </c>
      <c r="J26">
        <v>0</v>
      </c>
      <c r="K26" s="2">
        <v>0</v>
      </c>
      <c r="L26" s="3" t="s">
        <v>89</v>
      </c>
      <c r="M26" s="2">
        <v>0</v>
      </c>
      <c r="N26" s="14">
        <v>16</v>
      </c>
      <c r="O26">
        <v>19</v>
      </c>
      <c r="P26">
        <v>13</v>
      </c>
      <c r="Q26">
        <v>17</v>
      </c>
      <c r="R26">
        <v>20</v>
      </c>
      <c r="S26">
        <v>17</v>
      </c>
      <c r="T26">
        <v>19</v>
      </c>
      <c r="U26">
        <v>20</v>
      </c>
      <c r="V26">
        <v>16</v>
      </c>
      <c r="W26">
        <v>18</v>
      </c>
      <c r="X26">
        <v>22</v>
      </c>
      <c r="Y26" s="11">
        <v>11</v>
      </c>
      <c r="Z26">
        <v>13</v>
      </c>
      <c r="AA26">
        <v>9</v>
      </c>
      <c r="AB26">
        <v>14</v>
      </c>
      <c r="AC26">
        <v>16</v>
      </c>
      <c r="AD26">
        <v>14</v>
      </c>
      <c r="AE26">
        <v>12</v>
      </c>
      <c r="AF26">
        <v>22</v>
      </c>
      <c r="AG26">
        <v>13</v>
      </c>
      <c r="AH26">
        <v>17</v>
      </c>
      <c r="AI26">
        <v>23</v>
      </c>
      <c r="AJ26">
        <v>0.55000000000000004</v>
      </c>
      <c r="AK26">
        <v>0.74</v>
      </c>
      <c r="AL26">
        <v>0.54</v>
      </c>
      <c r="AM26">
        <v>0.56000000000000005</v>
      </c>
      <c r="AN26">
        <v>0.61</v>
      </c>
      <c r="AO26">
        <v>0.54</v>
      </c>
      <c r="AP26">
        <v>0.56999999999999995</v>
      </c>
      <c r="AQ26">
        <v>0.56000000000000005</v>
      </c>
      <c r="AR26">
        <v>0.61</v>
      </c>
      <c r="AS26">
        <v>0.62</v>
      </c>
      <c r="AT26">
        <v>0.53</v>
      </c>
      <c r="AU26">
        <v>93.1</v>
      </c>
      <c r="AV26">
        <v>66.8</v>
      </c>
      <c r="AW26">
        <v>93.8</v>
      </c>
      <c r="AX26">
        <v>89.5</v>
      </c>
      <c r="AY26">
        <v>81.5</v>
      </c>
      <c r="AZ26">
        <v>93.2</v>
      </c>
      <c r="BA26">
        <v>87.3</v>
      </c>
      <c r="BB26">
        <v>89</v>
      </c>
      <c r="BC26">
        <v>80.599999999999994</v>
      </c>
      <c r="BD26">
        <v>79.2</v>
      </c>
      <c r="BE26">
        <v>93.4</v>
      </c>
      <c r="BF26">
        <v>2.5</v>
      </c>
      <c r="BG26">
        <v>2.9</v>
      </c>
      <c r="BH26">
        <v>2.9</v>
      </c>
      <c r="BI26">
        <v>3.1</v>
      </c>
      <c r="BJ26">
        <v>3.1</v>
      </c>
      <c r="BK26">
        <v>3.3</v>
      </c>
      <c r="BL26">
        <v>3.3</v>
      </c>
      <c r="BM26">
        <v>9.4</v>
      </c>
      <c r="BN26">
        <v>9.1</v>
      </c>
      <c r="BO26">
        <v>9.4</v>
      </c>
      <c r="BP26">
        <v>9.3000000000000007</v>
      </c>
      <c r="BQ26">
        <v>9.3000000000000007</v>
      </c>
      <c r="BR26">
        <v>9.1999999999999993</v>
      </c>
      <c r="BS26">
        <v>9.6</v>
      </c>
      <c r="BT26" s="11">
        <v>152</v>
      </c>
      <c r="BW26">
        <v>153</v>
      </c>
      <c r="BX26">
        <v>189</v>
      </c>
      <c r="BY26">
        <v>169</v>
      </c>
      <c r="BZ26">
        <v>174</v>
      </c>
      <c r="CA26">
        <v>177</v>
      </c>
      <c r="CB26">
        <v>181</v>
      </c>
      <c r="CC26">
        <v>194</v>
      </c>
      <c r="CG26">
        <v>85</v>
      </c>
      <c r="CH26">
        <v>90</v>
      </c>
      <c r="CI26">
        <v>92</v>
      </c>
      <c r="CJ26">
        <v>65</v>
      </c>
      <c r="CK26">
        <v>173</v>
      </c>
      <c r="CL26">
        <v>115</v>
      </c>
      <c r="CM26">
        <v>165</v>
      </c>
      <c r="CN26">
        <v>355</v>
      </c>
      <c r="CO26">
        <v>379</v>
      </c>
      <c r="CP26">
        <v>451</v>
      </c>
      <c r="CQ26">
        <v>379</v>
      </c>
      <c r="CR26">
        <v>361</v>
      </c>
      <c r="CS26">
        <v>401</v>
      </c>
      <c r="CT26">
        <v>376</v>
      </c>
      <c r="CU26">
        <v>332</v>
      </c>
      <c r="CV26">
        <v>381</v>
      </c>
      <c r="CW26">
        <v>0</v>
      </c>
      <c r="CX26">
        <v>0</v>
      </c>
      <c r="CY26">
        <v>1</v>
      </c>
      <c r="CZ26">
        <v>0</v>
      </c>
      <c r="DA26">
        <v>0</v>
      </c>
      <c r="DB26">
        <v>0</v>
      </c>
      <c r="DC26">
        <v>0</v>
      </c>
      <c r="DD26">
        <v>0</v>
      </c>
      <c r="DE26" s="11">
        <v>18345.560000000001</v>
      </c>
      <c r="DF26">
        <v>19250.669999999998</v>
      </c>
      <c r="DG26">
        <v>16670.009999999998</v>
      </c>
      <c r="DH26">
        <v>14759.9</v>
      </c>
      <c r="DI26">
        <v>12408.14</v>
      </c>
      <c r="DJ26">
        <v>14811.02</v>
      </c>
      <c r="DK26">
        <v>15042.88</v>
      </c>
      <c r="DL26">
        <v>18807</v>
      </c>
      <c r="DM26">
        <v>12631.66</v>
      </c>
      <c r="DN26">
        <v>15792.21</v>
      </c>
      <c r="DO26">
        <v>12780</v>
      </c>
      <c r="DP26">
        <v>14151.32</v>
      </c>
      <c r="DS26">
        <v>0</v>
      </c>
      <c r="DU26">
        <v>5.3</v>
      </c>
      <c r="EA26">
        <v>5</v>
      </c>
      <c r="EB26" s="6">
        <v>1</v>
      </c>
      <c r="EC26">
        <v>1</v>
      </c>
      <c r="ED26">
        <v>1</v>
      </c>
      <c r="EE26">
        <v>1</v>
      </c>
      <c r="EF26">
        <v>0</v>
      </c>
      <c r="EG26">
        <v>0</v>
      </c>
      <c r="EH26">
        <v>0</v>
      </c>
      <c r="EI26">
        <v>0</v>
      </c>
      <c r="EJ26">
        <v>0</v>
      </c>
      <c r="EM26">
        <v>0</v>
      </c>
      <c r="EN26">
        <v>1</v>
      </c>
      <c r="EO26">
        <v>1</v>
      </c>
      <c r="EP26">
        <v>1</v>
      </c>
      <c r="EQ26">
        <v>1</v>
      </c>
      <c r="ER26">
        <v>1</v>
      </c>
      <c r="ES26">
        <v>1</v>
      </c>
      <c r="ET26">
        <v>1</v>
      </c>
      <c r="EW26" s="13">
        <f>LOG10(DE26)</f>
        <v>4.2635309731755262</v>
      </c>
      <c r="EX26" s="13">
        <f>LOG10(DF26)</f>
        <v>4.2844458492855182</v>
      </c>
      <c r="EY26">
        <f>LOG10(DG26)</f>
        <v>4.2219358603525112</v>
      </c>
      <c r="EZ26">
        <f>LOG10(DH26)</f>
        <v>4.1690834151025165</v>
      </c>
      <c r="FA26">
        <f>LOG10(DI26)</f>
        <v>4.0937066849413046</v>
      </c>
      <c r="FB26">
        <f>LOG10(DJ26)</f>
        <v>4.1705849683873586</v>
      </c>
      <c r="FC26">
        <f>LOG10(DK26)</f>
        <v>4.177330991067377</v>
      </c>
      <c r="FD26">
        <f>LOG10(DL26)</f>
        <v>4.2743195245586216</v>
      </c>
      <c r="FE26">
        <f>LOG10(DM26)</f>
        <v>4.1014604274727615</v>
      </c>
      <c r="FF26">
        <f>LOG10(DN26)</f>
        <v>4.1984429104797414</v>
      </c>
      <c r="FG26">
        <f>LOG10(DO26)</f>
        <v>4.106530853822381</v>
      </c>
      <c r="FH26">
        <f>LOG10(DP26)</f>
        <v>4.1507969516609267</v>
      </c>
      <c r="FI26">
        <v>0</v>
      </c>
      <c r="FJ26">
        <f>EZ26-EY26</f>
        <v>-5.2852445249994773E-2</v>
      </c>
      <c r="FK26">
        <f>FA26-EY26</f>
        <v>-0.1282291754112066</v>
      </c>
      <c r="FL26">
        <f>FB26-EY26</f>
        <v>-5.1350891965152634E-2</v>
      </c>
      <c r="FM26">
        <f>FC26-EY26</f>
        <v>-4.4604869285134185E-2</v>
      </c>
      <c r="FN26">
        <f>FD26-EY26</f>
        <v>5.2383664206110403E-2</v>
      </c>
      <c r="FO26">
        <f>FE26-EY26</f>
        <v>-0.12047543287974971</v>
      </c>
      <c r="FP26">
        <f>FF26-EY26</f>
        <v>-2.3492949872769842E-2</v>
      </c>
      <c r="FQ26">
        <f>FG26-EY26</f>
        <v>-0.11540500653013019</v>
      </c>
      <c r="FR26">
        <f>FH26-EY26</f>
        <v>-7.1138908691584568E-2</v>
      </c>
      <c r="FS26">
        <f>FB26-EY26</f>
        <v>-5.1350891965152634E-2</v>
      </c>
      <c r="FT26">
        <f>FB26-EZ26</f>
        <v>1.5015532848421387E-3</v>
      </c>
      <c r="FU26">
        <f>FB26-FA26</f>
        <v>7.6878283446053963E-2</v>
      </c>
      <c r="FV26">
        <f>FC26-FB26</f>
        <v>6.7460226800184486E-3</v>
      </c>
      <c r="FW26">
        <f>FD26-FB26</f>
        <v>0.10373455617126304</v>
      </c>
      <c r="FX26">
        <f>FE26-FB26</f>
        <v>-6.9124540914597077E-2</v>
      </c>
      <c r="FY26" s="4">
        <f>FB26-EY26</f>
        <v>-5.1350891965152634E-2</v>
      </c>
      <c r="FZ26" s="4">
        <f>FE26-FB26</f>
        <v>-6.9124540914597077E-2</v>
      </c>
      <c r="GA26" s="5">
        <f>FB26-EZ26</f>
        <v>1.5015532848421387E-3</v>
      </c>
      <c r="GB26" s="5">
        <f>FD26-FB26</f>
        <v>0.10373455617126304</v>
      </c>
      <c r="GC26">
        <f>EX26-EW26</f>
        <v>2.0914876109991987E-2</v>
      </c>
      <c r="GD26">
        <f>EY26-EW26</f>
        <v>-4.1595112823014979E-2</v>
      </c>
      <c r="GE26">
        <f>FB26-EW26</f>
        <v>-9.2946004788167613E-2</v>
      </c>
      <c r="GF26">
        <f>FE26-FB26</f>
        <v>-6.9124540914597077E-2</v>
      </c>
      <c r="GG26">
        <f>FG26-FB26</f>
        <v>-6.405411456497756E-2</v>
      </c>
      <c r="GH26">
        <f>FH26-FB26</f>
        <v>-1.9788016726431934E-2</v>
      </c>
      <c r="GI26">
        <f t="shared" si="0"/>
        <v>-0.11362624150119061</v>
      </c>
      <c r="GJ26">
        <f t="shared" si="1"/>
        <v>-0.15296667220600657</v>
      </c>
      <c r="GK26">
        <v>0</v>
      </c>
      <c r="GL26">
        <v>0</v>
      </c>
      <c r="GM26">
        <v>-11.5999999999999</v>
      </c>
      <c r="GN26">
        <v>11.9</v>
      </c>
      <c r="GO26">
        <v>1</v>
      </c>
      <c r="GP26">
        <v>41</v>
      </c>
      <c r="GQ26">
        <v>85</v>
      </c>
      <c r="GR26">
        <v>80</v>
      </c>
    </row>
    <row r="27" spans="1:200" x14ac:dyDescent="0.15">
      <c r="A27">
        <v>38</v>
      </c>
      <c r="B27">
        <v>40</v>
      </c>
      <c r="C27" t="s">
        <v>18</v>
      </c>
      <c r="D27" t="s">
        <v>16</v>
      </c>
      <c r="E27">
        <v>1</v>
      </c>
      <c r="F27" s="12">
        <v>0</v>
      </c>
      <c r="G27" t="s">
        <v>17</v>
      </c>
      <c r="H27" t="s">
        <v>4</v>
      </c>
      <c r="I27" t="s">
        <v>15</v>
      </c>
      <c r="J27">
        <v>0</v>
      </c>
      <c r="K27" s="2">
        <v>0</v>
      </c>
      <c r="L27" s="3" t="s">
        <v>88</v>
      </c>
      <c r="M27" s="2">
        <v>1</v>
      </c>
      <c r="N27" s="14">
        <v>24</v>
      </c>
      <c r="O27">
        <v>20</v>
      </c>
      <c r="P27">
        <v>18</v>
      </c>
      <c r="Q27">
        <v>18</v>
      </c>
      <c r="R27">
        <v>19</v>
      </c>
      <c r="S27">
        <v>17</v>
      </c>
      <c r="T27">
        <v>21</v>
      </c>
      <c r="U27">
        <v>21</v>
      </c>
      <c r="V27">
        <v>23</v>
      </c>
      <c r="W27">
        <v>24</v>
      </c>
      <c r="X27">
        <v>25</v>
      </c>
      <c r="Y27" s="11">
        <v>27</v>
      </c>
      <c r="Z27">
        <v>16</v>
      </c>
      <c r="AA27">
        <v>18</v>
      </c>
      <c r="AB27">
        <v>21</v>
      </c>
      <c r="AC27">
        <v>17</v>
      </c>
      <c r="AD27">
        <v>17</v>
      </c>
      <c r="AE27">
        <v>24</v>
      </c>
      <c r="AF27">
        <v>18</v>
      </c>
      <c r="AG27">
        <v>23</v>
      </c>
      <c r="AH27">
        <v>29</v>
      </c>
      <c r="AI27">
        <v>28</v>
      </c>
      <c r="AJ27">
        <v>0.78</v>
      </c>
      <c r="AK27">
        <v>0.7</v>
      </c>
      <c r="AL27">
        <v>0.83</v>
      </c>
      <c r="AM27">
        <v>0.73</v>
      </c>
      <c r="AN27">
        <v>0.73</v>
      </c>
      <c r="AO27">
        <v>0.71</v>
      </c>
      <c r="AP27">
        <v>0.76</v>
      </c>
      <c r="AQ27">
        <v>0.78</v>
      </c>
      <c r="AR27">
        <v>0.84</v>
      </c>
      <c r="AS27">
        <v>0.77</v>
      </c>
      <c r="AT27">
        <v>0.77</v>
      </c>
      <c r="AU27">
        <v>85.9</v>
      </c>
      <c r="AV27">
        <v>96.1</v>
      </c>
      <c r="AW27">
        <v>79.3</v>
      </c>
      <c r="AX27">
        <v>91.2</v>
      </c>
      <c r="AY27">
        <v>90.7</v>
      </c>
      <c r="AZ27">
        <v>93.5</v>
      </c>
      <c r="BA27">
        <v>86.8</v>
      </c>
      <c r="BB27">
        <v>83.8</v>
      </c>
      <c r="BC27">
        <v>77.3</v>
      </c>
      <c r="BD27">
        <v>84.5</v>
      </c>
      <c r="BE27">
        <v>84</v>
      </c>
      <c r="BG27">
        <v>2.4</v>
      </c>
      <c r="BH27">
        <v>3</v>
      </c>
      <c r="BI27">
        <v>3.1</v>
      </c>
      <c r="BJ27">
        <v>3.2</v>
      </c>
      <c r="BK27">
        <v>2.5</v>
      </c>
      <c r="BL27">
        <v>2.9</v>
      </c>
      <c r="BN27">
        <v>9.5</v>
      </c>
      <c r="BO27">
        <v>9.9</v>
      </c>
      <c r="BP27">
        <v>9.8000000000000007</v>
      </c>
      <c r="BQ27">
        <v>9.1</v>
      </c>
      <c r="BR27">
        <v>9.5</v>
      </c>
      <c r="BS27">
        <v>9.5</v>
      </c>
      <c r="BT27">
        <v>126</v>
      </c>
      <c r="BU27">
        <v>128</v>
      </c>
      <c r="BV27">
        <v>138</v>
      </c>
      <c r="BW27">
        <v>123</v>
      </c>
      <c r="BX27">
        <v>118</v>
      </c>
      <c r="BY27">
        <v>127</v>
      </c>
      <c r="BZ27">
        <v>135</v>
      </c>
      <c r="CA27">
        <v>119</v>
      </c>
      <c r="CB27">
        <v>119</v>
      </c>
      <c r="CC27">
        <v>139</v>
      </c>
      <c r="CD27">
        <v>51</v>
      </c>
      <c r="CE27">
        <v>33</v>
      </c>
      <c r="CF27">
        <v>25</v>
      </c>
      <c r="CG27">
        <v>54</v>
      </c>
      <c r="CH27">
        <v>34</v>
      </c>
      <c r="CI27">
        <v>64</v>
      </c>
      <c r="CJ27">
        <v>55</v>
      </c>
      <c r="CK27">
        <v>82</v>
      </c>
      <c r="CL27">
        <v>90</v>
      </c>
      <c r="CM27">
        <v>54</v>
      </c>
      <c r="CN27">
        <v>243</v>
      </c>
      <c r="CO27">
        <v>226</v>
      </c>
      <c r="CP27">
        <v>257</v>
      </c>
      <c r="CQ27">
        <v>227</v>
      </c>
      <c r="CR27">
        <v>215</v>
      </c>
      <c r="CS27">
        <v>224</v>
      </c>
      <c r="CT27">
        <v>213</v>
      </c>
      <c r="CU27">
        <v>238</v>
      </c>
      <c r="CV27">
        <v>216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 s="11">
        <v>1465.96</v>
      </c>
      <c r="DF27">
        <v>2065.3000000000002</v>
      </c>
      <c r="DG27">
        <v>1979.78</v>
      </c>
      <c r="DH27">
        <v>1362.14</v>
      </c>
      <c r="DI27">
        <v>1348.88</v>
      </c>
      <c r="DJ27">
        <v>1266.1600000000001</v>
      </c>
      <c r="DK27">
        <v>1499.21</v>
      </c>
      <c r="DL27">
        <v>1596.39</v>
      </c>
      <c r="DM27">
        <v>1523.02</v>
      </c>
      <c r="DN27">
        <v>1347.53</v>
      </c>
      <c r="DO27">
        <v>1036.48</v>
      </c>
      <c r="DP27">
        <v>1042.1400000000001</v>
      </c>
      <c r="DS27">
        <v>1</v>
      </c>
      <c r="DT27">
        <v>3</v>
      </c>
      <c r="DU27">
        <v>3</v>
      </c>
      <c r="DV27">
        <v>3</v>
      </c>
      <c r="DW27">
        <v>3</v>
      </c>
      <c r="DX27">
        <v>3</v>
      </c>
      <c r="DY27">
        <v>3</v>
      </c>
      <c r="DZ27">
        <v>3</v>
      </c>
      <c r="EA27">
        <v>3</v>
      </c>
      <c r="EB27" s="6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M27">
        <v>1</v>
      </c>
      <c r="EN27">
        <v>1</v>
      </c>
      <c r="EO27">
        <v>1</v>
      </c>
      <c r="EP27">
        <v>1</v>
      </c>
      <c r="EQ27">
        <v>1</v>
      </c>
      <c r="ER27">
        <v>1</v>
      </c>
      <c r="ES27">
        <v>1</v>
      </c>
      <c r="ET27">
        <v>1</v>
      </c>
      <c r="EW27" s="13">
        <f>LOG10(DE27)</f>
        <v>3.1661221203622194</v>
      </c>
      <c r="EX27" s="13">
        <f>LOG10(DF27)</f>
        <v>3.3149831450391236</v>
      </c>
      <c r="EY27">
        <f>LOG10(DG27)</f>
        <v>3.2966169326380688</v>
      </c>
      <c r="EZ27">
        <f>LOG10(DH27)</f>
        <v>3.1342217464187643</v>
      </c>
      <c r="FA27">
        <f>LOG10(DI27)</f>
        <v>3.1299733153828604</v>
      </c>
      <c r="FB27">
        <f>LOG10(DJ27)</f>
        <v>3.1024885893515601</v>
      </c>
      <c r="FC27">
        <f>LOG10(DK27)</f>
        <v>3.17586247037557</v>
      </c>
      <c r="FD27">
        <f>LOG10(DL27)</f>
        <v>3.2031389986419145</v>
      </c>
      <c r="FE27">
        <f>LOG10(DM27)</f>
        <v>3.1827056064434669</v>
      </c>
      <c r="FF27">
        <f>LOG10(DN27)</f>
        <v>3.1295384426449919</v>
      </c>
      <c r="FG27">
        <f>LOG10(DO27)</f>
        <v>3.0155609263300831</v>
      </c>
      <c r="FH27">
        <f>LOG10(DP27)</f>
        <v>3.0179260655501627</v>
      </c>
      <c r="FI27">
        <v>0</v>
      </c>
      <c r="FJ27">
        <f>EZ27-EY27</f>
        <v>-0.16239518621930449</v>
      </c>
      <c r="FK27">
        <f>FA27-EY27</f>
        <v>-0.16664361725520838</v>
      </c>
      <c r="FL27">
        <f>FB27-EY27</f>
        <v>-0.19412834328650863</v>
      </c>
      <c r="FM27">
        <f>FC27-EY27</f>
        <v>-0.12075446226249875</v>
      </c>
      <c r="FN27">
        <f>FD27-EY27</f>
        <v>-9.3477933996154228E-2</v>
      </c>
      <c r="FO27">
        <f>FE27-EY27</f>
        <v>-0.11391132619460187</v>
      </c>
      <c r="FP27">
        <f>FF27-EY27</f>
        <v>-0.16707848999307684</v>
      </c>
      <c r="FQ27">
        <f>FG27-EY27</f>
        <v>-0.28105600630798566</v>
      </c>
      <c r="FR27">
        <f>FH27-EY27</f>
        <v>-0.27869086708790602</v>
      </c>
      <c r="FS27">
        <f>FB27-EY27</f>
        <v>-0.19412834328650863</v>
      </c>
      <c r="FT27">
        <f>FB27-EZ27</f>
        <v>-3.1733157067204143E-2</v>
      </c>
      <c r="FU27">
        <f>FB27-FA27</f>
        <v>-2.7484726031300255E-2</v>
      </c>
      <c r="FV27">
        <f>FC27-FB27</f>
        <v>7.3373881024009879E-2</v>
      </c>
      <c r="FW27">
        <f>FD27-FB27</f>
        <v>0.1006504092903544</v>
      </c>
      <c r="FX27">
        <f>FE27-FB27</f>
        <v>8.0217017091906762E-2</v>
      </c>
      <c r="FY27" s="4">
        <f>FB27-EY27</f>
        <v>-0.19412834328650863</v>
      </c>
      <c r="FZ27" s="4">
        <f>FE27-FB27</f>
        <v>8.0217017091906762E-2</v>
      </c>
      <c r="GA27" s="5">
        <f>FB27-EZ27</f>
        <v>-3.1733157067204143E-2</v>
      </c>
      <c r="GB27" s="5">
        <f>FD27-FB27</f>
        <v>0.1006504092903544</v>
      </c>
      <c r="GC27">
        <f>EX27-EW27</f>
        <v>0.14886102467690421</v>
      </c>
      <c r="GD27">
        <f>EY27-EW27</f>
        <v>0.13049481227584936</v>
      </c>
      <c r="GE27">
        <f>FB27-EW27</f>
        <v>-6.3633531010659272E-2</v>
      </c>
      <c r="GF27">
        <f>FE27-FB27</f>
        <v>8.0217017091906762E-2</v>
      </c>
      <c r="GG27">
        <f>FG27-FB27</f>
        <v>-8.6927663021477031E-2</v>
      </c>
      <c r="GH27">
        <f>FH27-FB27</f>
        <v>-8.4562523801397393E-2</v>
      </c>
      <c r="GI27">
        <f t="shared" si="0"/>
        <v>0.21572230594209429</v>
      </c>
      <c r="GJ27">
        <f t="shared" si="1"/>
        <v>-9.1273169730967663E-2</v>
      </c>
      <c r="GK27">
        <v>0</v>
      </c>
      <c r="GL27">
        <v>0</v>
      </c>
      <c r="GM27">
        <v>4.7999999999999901</v>
      </c>
      <c r="GN27">
        <v>-6.7</v>
      </c>
      <c r="GO27">
        <v>-3</v>
      </c>
      <c r="GP27">
        <v>16</v>
      </c>
      <c r="GQ27">
        <v>3</v>
      </c>
      <c r="GR27">
        <v>0</v>
      </c>
    </row>
    <row r="28" spans="1:200" x14ac:dyDescent="0.15">
      <c r="A28">
        <v>39</v>
      </c>
      <c r="B28">
        <v>50</v>
      </c>
      <c r="C28" t="s">
        <v>14</v>
      </c>
      <c r="D28" t="s">
        <v>16</v>
      </c>
      <c r="E28">
        <v>1</v>
      </c>
      <c r="F28" s="12">
        <v>0</v>
      </c>
      <c r="G28" t="s">
        <v>17</v>
      </c>
      <c r="H28" t="s">
        <v>4</v>
      </c>
      <c r="I28" t="s">
        <v>15</v>
      </c>
      <c r="J28">
        <v>0</v>
      </c>
      <c r="K28" s="2">
        <v>0</v>
      </c>
      <c r="L28" s="3" t="s">
        <v>87</v>
      </c>
      <c r="M28" s="2">
        <v>1</v>
      </c>
      <c r="N28" s="14">
        <v>22</v>
      </c>
      <c r="O28">
        <v>31</v>
      </c>
      <c r="P28">
        <v>23</v>
      </c>
      <c r="Q28">
        <v>21</v>
      </c>
      <c r="R28">
        <v>22</v>
      </c>
      <c r="S28">
        <v>26</v>
      </c>
      <c r="T28">
        <v>23</v>
      </c>
      <c r="U28">
        <v>30</v>
      </c>
      <c r="V28">
        <v>23</v>
      </c>
      <c r="W28">
        <v>25</v>
      </c>
      <c r="X28">
        <v>30</v>
      </c>
      <c r="Y28" s="11">
        <v>15</v>
      </c>
      <c r="Z28">
        <v>19</v>
      </c>
      <c r="AA28">
        <v>16</v>
      </c>
      <c r="AB28">
        <v>14</v>
      </c>
      <c r="AC28">
        <v>18</v>
      </c>
      <c r="AD28">
        <v>21</v>
      </c>
      <c r="AE28">
        <v>17</v>
      </c>
      <c r="AF28">
        <v>31</v>
      </c>
      <c r="AG28">
        <v>16</v>
      </c>
      <c r="AH28">
        <v>32</v>
      </c>
      <c r="AI28">
        <v>26</v>
      </c>
      <c r="AJ28">
        <v>0.63</v>
      </c>
      <c r="AK28">
        <v>0.78</v>
      </c>
      <c r="AL28">
        <v>0.63</v>
      </c>
      <c r="AM28">
        <v>0.63</v>
      </c>
      <c r="AN28">
        <v>0.62</v>
      </c>
      <c r="AO28">
        <v>0.65</v>
      </c>
      <c r="AP28">
        <v>0.59</v>
      </c>
      <c r="AQ28">
        <v>0.56999999999999995</v>
      </c>
      <c r="AR28">
        <v>0.61</v>
      </c>
      <c r="AS28">
        <v>0.62</v>
      </c>
      <c r="AT28">
        <v>0.6</v>
      </c>
      <c r="AU28">
        <v>75.2</v>
      </c>
      <c r="AV28">
        <v>59.3</v>
      </c>
      <c r="AW28">
        <v>74.5</v>
      </c>
      <c r="AX28">
        <v>74.5</v>
      </c>
      <c r="AY28">
        <v>75.400000000000006</v>
      </c>
      <c r="AZ28">
        <v>71.599999999999994</v>
      </c>
      <c r="BA28">
        <v>79.599999999999994</v>
      </c>
      <c r="BB28">
        <v>82.3</v>
      </c>
      <c r="BC28">
        <v>76.400000000000006</v>
      </c>
      <c r="BD28">
        <v>74.7</v>
      </c>
      <c r="BE28">
        <v>77.400000000000006</v>
      </c>
      <c r="BG28">
        <v>3.6</v>
      </c>
      <c r="BH28">
        <v>3.5</v>
      </c>
      <c r="BI28">
        <v>3.8</v>
      </c>
      <c r="BJ28">
        <v>3.6</v>
      </c>
      <c r="BK28">
        <v>3.1</v>
      </c>
      <c r="BL28">
        <v>3.7</v>
      </c>
      <c r="BN28">
        <v>9.9</v>
      </c>
      <c r="BO28">
        <v>9.6</v>
      </c>
      <c r="BP28">
        <v>9.8000000000000007</v>
      </c>
      <c r="BQ28">
        <v>9.5</v>
      </c>
      <c r="BR28">
        <v>9.1</v>
      </c>
      <c r="BS28">
        <v>9.4</v>
      </c>
      <c r="BT28">
        <v>216</v>
      </c>
      <c r="BU28">
        <v>255</v>
      </c>
      <c r="BV28">
        <v>258</v>
      </c>
      <c r="BW28">
        <v>263</v>
      </c>
      <c r="BX28">
        <v>268</v>
      </c>
      <c r="BY28">
        <v>266</v>
      </c>
      <c r="BZ28">
        <v>260</v>
      </c>
      <c r="CA28">
        <v>249</v>
      </c>
      <c r="CB28">
        <v>201</v>
      </c>
      <c r="CC28">
        <v>271</v>
      </c>
      <c r="CD28">
        <v>168</v>
      </c>
      <c r="CE28">
        <v>128</v>
      </c>
      <c r="CF28">
        <v>182</v>
      </c>
      <c r="CG28">
        <v>148</v>
      </c>
      <c r="CH28">
        <v>134</v>
      </c>
      <c r="CI28">
        <v>174</v>
      </c>
      <c r="CJ28">
        <v>125</v>
      </c>
      <c r="CK28">
        <v>130</v>
      </c>
      <c r="CL28">
        <v>142</v>
      </c>
      <c r="CM28">
        <v>131</v>
      </c>
      <c r="CN28">
        <v>251</v>
      </c>
      <c r="CO28">
        <v>274</v>
      </c>
      <c r="CP28">
        <v>293</v>
      </c>
      <c r="CQ28">
        <v>294</v>
      </c>
      <c r="CR28">
        <v>313</v>
      </c>
      <c r="CS28">
        <v>284</v>
      </c>
      <c r="CT28">
        <v>268</v>
      </c>
      <c r="CU28">
        <v>382</v>
      </c>
      <c r="CV28">
        <v>288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 s="11">
        <v>782.76</v>
      </c>
      <c r="DF28">
        <v>901.67</v>
      </c>
      <c r="DG28">
        <v>823.7</v>
      </c>
      <c r="DH28">
        <v>900.44</v>
      </c>
      <c r="DI28">
        <v>938.63</v>
      </c>
      <c r="DJ28">
        <v>844.62</v>
      </c>
      <c r="DK28">
        <v>817.46</v>
      </c>
      <c r="DL28">
        <v>900.08</v>
      </c>
      <c r="DM28">
        <v>716.95</v>
      </c>
      <c r="DN28">
        <v>781.52</v>
      </c>
      <c r="DO28">
        <v>642.73</v>
      </c>
      <c r="DP28">
        <v>739.46</v>
      </c>
      <c r="DS28">
        <v>1</v>
      </c>
      <c r="DT28">
        <v>3</v>
      </c>
      <c r="DU28">
        <v>3</v>
      </c>
      <c r="DV28">
        <v>3</v>
      </c>
      <c r="DW28">
        <v>3</v>
      </c>
      <c r="DX28">
        <v>3</v>
      </c>
      <c r="DY28">
        <v>3</v>
      </c>
      <c r="DZ28">
        <v>3</v>
      </c>
      <c r="EA28">
        <v>3</v>
      </c>
      <c r="EB28" s="6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M28">
        <v>1</v>
      </c>
      <c r="EN28">
        <v>1</v>
      </c>
      <c r="EO28">
        <v>1</v>
      </c>
      <c r="EP28">
        <v>1</v>
      </c>
      <c r="EQ28">
        <v>1</v>
      </c>
      <c r="ER28">
        <v>1</v>
      </c>
      <c r="ES28">
        <v>1</v>
      </c>
      <c r="ET28">
        <v>1</v>
      </c>
      <c r="EW28" s="13">
        <f>LOG10(DE28)</f>
        <v>2.8936286245701126</v>
      </c>
      <c r="EX28" s="13">
        <f>LOG10(DF28)</f>
        <v>2.9550476202448448</v>
      </c>
      <c r="EY28">
        <f>LOG10(DG28)</f>
        <v>2.9157690659836843</v>
      </c>
      <c r="EZ28">
        <f>LOG10(DH28)</f>
        <v>2.9544547793020715</v>
      </c>
      <c r="FA28">
        <f>LOG10(DI28)</f>
        <v>2.9724944307908636</v>
      </c>
      <c r="FB28">
        <f>LOG10(DJ28)</f>
        <v>2.9266613609946424</v>
      </c>
      <c r="FC28">
        <f>LOG10(DK28)</f>
        <v>2.9124665109295251</v>
      </c>
      <c r="FD28">
        <f>LOG10(DL28)</f>
        <v>2.9542811116776422</v>
      </c>
      <c r="FE28">
        <f>LOG10(DM28)</f>
        <v>2.8554888690830462</v>
      </c>
      <c r="FF28">
        <f>LOG10(DN28)</f>
        <v>2.8929400965951242</v>
      </c>
      <c r="FG28">
        <f>LOG10(DO28)</f>
        <v>2.8080285714684927</v>
      </c>
      <c r="FH28">
        <f>LOG10(DP28)</f>
        <v>2.868914686447694</v>
      </c>
      <c r="FI28">
        <v>0</v>
      </c>
      <c r="FJ28">
        <f>EZ28-EY28</f>
        <v>3.8685713318387105E-2</v>
      </c>
      <c r="FK28">
        <f>FA28-EY28</f>
        <v>5.6725364807179268E-2</v>
      </c>
      <c r="FL28">
        <f>FB28-EY28</f>
        <v>1.0892295010958009E-2</v>
      </c>
      <c r="FM28">
        <f>FC28-EY28</f>
        <v>-3.3025550541592175E-3</v>
      </c>
      <c r="FN28">
        <f>FD28-EY28</f>
        <v>3.851204569395783E-2</v>
      </c>
      <c r="FO28">
        <f>FE28-EY28</f>
        <v>-6.0280196900638128E-2</v>
      </c>
      <c r="FP28">
        <f>FF28-EY28</f>
        <v>-2.2828969388560161E-2</v>
      </c>
      <c r="FQ28">
        <f>FG28-EY28</f>
        <v>-0.10774049451519163</v>
      </c>
      <c r="FR28">
        <f>FH28-EY28</f>
        <v>-4.6854379535990365E-2</v>
      </c>
      <c r="FS28">
        <f>FB28-EY28</f>
        <v>1.0892295010958009E-2</v>
      </c>
      <c r="FT28">
        <f>FB28-EZ28</f>
        <v>-2.7793418307429096E-2</v>
      </c>
      <c r="FU28">
        <f>FB28-FA28</f>
        <v>-4.583306979622126E-2</v>
      </c>
      <c r="FV28">
        <f>FC28-FB28</f>
        <v>-1.4194850065117226E-2</v>
      </c>
      <c r="FW28">
        <f>FD28-FB28</f>
        <v>2.7619750682999822E-2</v>
      </c>
      <c r="FX28">
        <f>FE28-FB28</f>
        <v>-7.1172491911596136E-2</v>
      </c>
      <c r="FY28" s="4">
        <f>FB28-EY28</f>
        <v>1.0892295010958009E-2</v>
      </c>
      <c r="FZ28" s="4">
        <f>FE28-FB28</f>
        <v>-7.1172491911596136E-2</v>
      </c>
      <c r="GA28" s="5">
        <f>FB28-EZ28</f>
        <v>-2.7793418307429096E-2</v>
      </c>
      <c r="GB28" s="5">
        <f>FD28-FB28</f>
        <v>2.7619750682999822E-2</v>
      </c>
      <c r="GC28">
        <f>EX28-EW28</f>
        <v>6.1418995674732191E-2</v>
      </c>
      <c r="GD28">
        <f>EY28-EW28</f>
        <v>2.2140441413571743E-2</v>
      </c>
      <c r="GE28">
        <f>FB28-EW28</f>
        <v>3.3032736424529752E-2</v>
      </c>
      <c r="GF28">
        <f>FE28-FB28</f>
        <v>-7.1172491911596136E-2</v>
      </c>
      <c r="GG28">
        <f>FG28-FB28</f>
        <v>-0.11863278952614964</v>
      </c>
      <c r="GH28">
        <f>FH28-FB28</f>
        <v>-5.7746674546948373E-2</v>
      </c>
      <c r="GI28">
        <f t="shared" si="0"/>
        <v>0.11659217351283369</v>
      </c>
      <c r="GJ28">
        <f t="shared" si="1"/>
        <v>-0.24755195598469415</v>
      </c>
      <c r="GK28">
        <v>0</v>
      </c>
      <c r="GL28">
        <v>1</v>
      </c>
      <c r="GM28">
        <v>0.20000000000000301</v>
      </c>
      <c r="GN28">
        <v>2</v>
      </c>
      <c r="GO28">
        <v>47</v>
      </c>
      <c r="GP28">
        <v>8</v>
      </c>
      <c r="GQ28">
        <v>-20</v>
      </c>
      <c r="GR28">
        <v>-17</v>
      </c>
    </row>
    <row r="29" spans="1:200" x14ac:dyDescent="0.15">
      <c r="A29">
        <v>40</v>
      </c>
      <c r="B29">
        <v>70</v>
      </c>
      <c r="C29" t="s">
        <v>14</v>
      </c>
      <c r="D29" t="s">
        <v>96</v>
      </c>
      <c r="E29">
        <v>1</v>
      </c>
      <c r="F29" s="12">
        <v>0</v>
      </c>
      <c r="G29" t="s">
        <v>17</v>
      </c>
      <c r="H29" t="s">
        <v>4</v>
      </c>
      <c r="I29" t="s">
        <v>15</v>
      </c>
      <c r="J29">
        <v>0</v>
      </c>
      <c r="K29" s="2">
        <v>0</v>
      </c>
      <c r="L29" s="3" t="s">
        <v>87</v>
      </c>
      <c r="N29" s="14">
        <v>21</v>
      </c>
      <c r="O29">
        <v>21</v>
      </c>
      <c r="P29">
        <v>22</v>
      </c>
      <c r="Q29">
        <v>22</v>
      </c>
      <c r="R29">
        <v>23</v>
      </c>
      <c r="S29">
        <v>25</v>
      </c>
      <c r="T29">
        <v>27</v>
      </c>
      <c r="U29">
        <v>23</v>
      </c>
      <c r="V29">
        <v>23</v>
      </c>
      <c r="W29">
        <v>22</v>
      </c>
      <c r="X29">
        <v>23</v>
      </c>
      <c r="Y29" s="11">
        <v>18</v>
      </c>
      <c r="Z29">
        <v>16</v>
      </c>
      <c r="AA29">
        <v>18</v>
      </c>
      <c r="AB29">
        <v>19</v>
      </c>
      <c r="AC29">
        <v>19</v>
      </c>
      <c r="AD29">
        <v>22</v>
      </c>
      <c r="AE29">
        <v>24</v>
      </c>
      <c r="AF29">
        <v>18</v>
      </c>
      <c r="AG29">
        <v>21</v>
      </c>
      <c r="AH29">
        <v>18</v>
      </c>
      <c r="AI29">
        <v>21</v>
      </c>
      <c r="AJ29">
        <v>0.74</v>
      </c>
      <c r="AK29">
        <v>0.7</v>
      </c>
      <c r="AL29">
        <v>0.7</v>
      </c>
      <c r="AM29">
        <v>0.69</v>
      </c>
      <c r="AN29">
        <v>0.64</v>
      </c>
      <c r="AO29">
        <v>0.78</v>
      </c>
      <c r="AP29">
        <v>0.7</v>
      </c>
      <c r="AQ29">
        <v>0.68</v>
      </c>
      <c r="AR29">
        <v>0.69</v>
      </c>
      <c r="AS29">
        <v>0.67</v>
      </c>
      <c r="AT29">
        <v>0.67</v>
      </c>
      <c r="AU29">
        <v>58.4</v>
      </c>
      <c r="AV29">
        <v>61.8</v>
      </c>
      <c r="AW29">
        <v>61.6</v>
      </c>
      <c r="AX29">
        <v>62.6</v>
      </c>
      <c r="AY29">
        <v>67.7</v>
      </c>
      <c r="AZ29">
        <v>54.5</v>
      </c>
      <c r="BA29">
        <v>61.3</v>
      </c>
      <c r="BB29">
        <v>63.1</v>
      </c>
      <c r="BC29">
        <v>62.1</v>
      </c>
      <c r="BD29">
        <v>63.9</v>
      </c>
      <c r="BE29">
        <v>63.6</v>
      </c>
      <c r="BL29">
        <v>3.8</v>
      </c>
      <c r="BS29">
        <v>9.6999999999999993</v>
      </c>
      <c r="CN29">
        <v>170</v>
      </c>
      <c r="CO29">
        <v>164</v>
      </c>
      <c r="CP29">
        <v>156</v>
      </c>
      <c r="CQ29">
        <v>189</v>
      </c>
      <c r="CR29">
        <v>158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 s="11">
        <v>1240.52</v>
      </c>
      <c r="DF29">
        <v>1201.8599999999999</v>
      </c>
      <c r="DG29">
        <v>1025.83</v>
      </c>
      <c r="DH29">
        <v>1078.3800000000001</v>
      </c>
      <c r="DI29">
        <v>1143.08</v>
      </c>
      <c r="DJ29">
        <v>993.77</v>
      </c>
      <c r="DK29">
        <v>1170.21</v>
      </c>
      <c r="DL29">
        <v>1041.79</v>
      </c>
      <c r="DM29">
        <v>907.61</v>
      </c>
      <c r="DN29">
        <v>884.64</v>
      </c>
      <c r="DO29">
        <v>889.54</v>
      </c>
      <c r="DP29">
        <v>833.02</v>
      </c>
      <c r="DS29">
        <v>0</v>
      </c>
      <c r="EB29" s="6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M29">
        <v>1</v>
      </c>
      <c r="EN29">
        <v>1</v>
      </c>
      <c r="EO29">
        <v>1</v>
      </c>
      <c r="EP29">
        <v>1</v>
      </c>
      <c r="EQ29">
        <v>1</v>
      </c>
      <c r="ER29">
        <v>1</v>
      </c>
      <c r="ES29">
        <v>1</v>
      </c>
      <c r="ET29">
        <v>1</v>
      </c>
      <c r="EW29" s="13">
        <f>LOG10(DE29)</f>
        <v>3.093603770478135</v>
      </c>
      <c r="EX29" s="13">
        <f>LOG10(DF29)</f>
        <v>3.0798538813367888</v>
      </c>
      <c r="EY29">
        <f>LOG10(DG29)</f>
        <v>3.0110753956889309</v>
      </c>
      <c r="EZ29">
        <f>LOG10(DH29)</f>
        <v>3.032771824693671</v>
      </c>
      <c r="FA29">
        <f>LOG10(DI29)</f>
        <v>3.0580766261457071</v>
      </c>
      <c r="FB29">
        <f>LOG10(DJ29)</f>
        <v>2.9972858820944479</v>
      </c>
      <c r="FC29">
        <f>LOG10(DK29)</f>
        <v>3.0682638050430833</v>
      </c>
      <c r="FD29">
        <f>LOG10(DL29)</f>
        <v>3.0177801843832377</v>
      </c>
      <c r="FE29">
        <f>LOG10(DM29)</f>
        <v>2.9578992722733806</v>
      </c>
      <c r="FF29">
        <f>LOG10(DN29)</f>
        <v>2.9467665725946612</v>
      </c>
      <c r="FG29">
        <f>LOG10(DO29)</f>
        <v>2.9491654818057689</v>
      </c>
      <c r="FH29">
        <f>LOG10(DP29)</f>
        <v>2.9206554285200736</v>
      </c>
      <c r="FI29">
        <v>0</v>
      </c>
      <c r="FJ29">
        <f>EZ29-EY29</f>
        <v>2.1696429004740114E-2</v>
      </c>
      <c r="FK29">
        <f>FA29-EY29</f>
        <v>4.7001230456776177E-2</v>
      </c>
      <c r="FL29">
        <f>FB29-EY29</f>
        <v>-1.3789513594482994E-2</v>
      </c>
      <c r="FM29">
        <f>FC29-EY29</f>
        <v>5.718840935415237E-2</v>
      </c>
      <c r="FN29">
        <f>FD29-EY29</f>
        <v>6.7047886943067958E-3</v>
      </c>
      <c r="FO29">
        <f>FE29-EY29</f>
        <v>-5.3176123415550336E-2</v>
      </c>
      <c r="FP29">
        <f>FF29-EY29</f>
        <v>-6.4308823094269663E-2</v>
      </c>
      <c r="FQ29">
        <f>FG29-EY29</f>
        <v>-6.1909913883162027E-2</v>
      </c>
      <c r="FR29">
        <f>FH29-EY29</f>
        <v>-9.0419967168857251E-2</v>
      </c>
      <c r="FS29">
        <f>FB29-EY29</f>
        <v>-1.3789513594482994E-2</v>
      </c>
      <c r="FT29">
        <f>FB29-EZ29</f>
        <v>-3.5485942599223108E-2</v>
      </c>
      <c r="FU29">
        <f>FB29-FA29</f>
        <v>-6.0790744051259171E-2</v>
      </c>
      <c r="FV29">
        <f>FC29-FB29</f>
        <v>7.0977922948635364E-2</v>
      </c>
      <c r="FW29">
        <f>FD29-FB29</f>
        <v>2.049430228878979E-2</v>
      </c>
      <c r="FX29">
        <f>FE29-FB29</f>
        <v>-3.9386609821067342E-2</v>
      </c>
      <c r="FY29" s="4">
        <f>FB29-EY29</f>
        <v>-1.3789513594482994E-2</v>
      </c>
      <c r="FZ29" s="4">
        <f>FE29-FB29</f>
        <v>-3.9386609821067342E-2</v>
      </c>
      <c r="GA29" s="5">
        <f>FB29-EZ29</f>
        <v>-3.5485942599223108E-2</v>
      </c>
      <c r="GB29" s="5">
        <f>FD29-FB29</f>
        <v>2.049430228878979E-2</v>
      </c>
      <c r="GC29">
        <f>EX29-EW29</f>
        <v>-1.3749889141346117E-2</v>
      </c>
      <c r="GD29">
        <f>EY29-EW29</f>
        <v>-8.2528374789204051E-2</v>
      </c>
      <c r="GE29">
        <f>FB29-EW29</f>
        <v>-9.6317888383687045E-2</v>
      </c>
      <c r="GF29">
        <f>FE29-FB29</f>
        <v>-3.9386609821067342E-2</v>
      </c>
      <c r="GG29">
        <f>FG29-FB29</f>
        <v>-4.8120400288679033E-2</v>
      </c>
      <c r="GH29">
        <f>FH29-FB29</f>
        <v>-7.6630453574374258E-2</v>
      </c>
      <c r="GI29">
        <f t="shared" si="0"/>
        <v>-0.19259615231423721</v>
      </c>
      <c r="GJ29">
        <f t="shared" si="1"/>
        <v>-0.16413746368412063</v>
      </c>
      <c r="GK29">
        <v>0</v>
      </c>
      <c r="GL29">
        <v>0</v>
      </c>
      <c r="GM29">
        <v>9.3000000000000007</v>
      </c>
      <c r="GN29">
        <v>-4.0999999999999996</v>
      </c>
      <c r="GO29">
        <v>0</v>
      </c>
      <c r="GQ29">
        <v>0</v>
      </c>
      <c r="GR29">
        <v>0</v>
      </c>
    </row>
    <row r="30" spans="1:200" x14ac:dyDescent="0.15">
      <c r="A30">
        <v>42</v>
      </c>
      <c r="B30">
        <v>70</v>
      </c>
      <c r="C30" t="s">
        <v>18</v>
      </c>
      <c r="D30" t="s">
        <v>16</v>
      </c>
      <c r="E30">
        <v>1</v>
      </c>
      <c r="F30" s="12">
        <v>0</v>
      </c>
      <c r="G30" t="s">
        <v>17</v>
      </c>
      <c r="H30" t="s">
        <v>4</v>
      </c>
      <c r="I30" t="s">
        <v>15</v>
      </c>
      <c r="J30">
        <v>0</v>
      </c>
      <c r="K30" s="2">
        <v>0</v>
      </c>
      <c r="L30" s="3" t="s">
        <v>89</v>
      </c>
      <c r="M30" s="2">
        <v>0</v>
      </c>
      <c r="N30" s="14">
        <v>25</v>
      </c>
      <c r="O30">
        <v>25</v>
      </c>
      <c r="P30">
        <v>22</v>
      </c>
      <c r="Q30">
        <v>21</v>
      </c>
      <c r="R30">
        <v>24</v>
      </c>
      <c r="S30">
        <v>23</v>
      </c>
      <c r="T30">
        <v>24</v>
      </c>
      <c r="U30">
        <v>21</v>
      </c>
      <c r="V30">
        <v>24</v>
      </c>
      <c r="W30">
        <v>25</v>
      </c>
      <c r="X30">
        <v>22</v>
      </c>
      <c r="Y30" s="11">
        <v>22</v>
      </c>
      <c r="Z30">
        <v>24</v>
      </c>
      <c r="AA30">
        <v>26</v>
      </c>
      <c r="AB30">
        <v>17</v>
      </c>
      <c r="AC30">
        <v>24</v>
      </c>
      <c r="AD30">
        <v>23</v>
      </c>
      <c r="AE30">
        <v>22</v>
      </c>
      <c r="AF30">
        <v>18</v>
      </c>
      <c r="AG30">
        <v>21</v>
      </c>
      <c r="AH30">
        <v>22</v>
      </c>
      <c r="AI30">
        <v>17</v>
      </c>
      <c r="AJ30">
        <v>0.84</v>
      </c>
      <c r="AK30">
        <v>0.88</v>
      </c>
      <c r="AL30">
        <v>0.88</v>
      </c>
      <c r="AM30">
        <v>0.74</v>
      </c>
      <c r="AN30">
        <v>0.77</v>
      </c>
      <c r="AO30">
        <v>0.71</v>
      </c>
      <c r="AP30">
        <v>0.75</v>
      </c>
      <c r="AQ30">
        <v>0.81</v>
      </c>
      <c r="AR30">
        <v>0.87</v>
      </c>
      <c r="AS30">
        <v>0.83</v>
      </c>
      <c r="AT30">
        <v>0.88</v>
      </c>
      <c r="AU30">
        <v>70.2</v>
      </c>
      <c r="AV30">
        <v>66.8</v>
      </c>
      <c r="AW30">
        <v>66.5</v>
      </c>
      <c r="AX30">
        <v>80</v>
      </c>
      <c r="AY30">
        <v>76.599999999999994</v>
      </c>
      <c r="AZ30">
        <v>83.4</v>
      </c>
      <c r="BA30">
        <v>78.5</v>
      </c>
      <c r="BB30">
        <v>71.900000000000006</v>
      </c>
      <c r="BC30">
        <v>66.5</v>
      </c>
      <c r="BD30">
        <v>70</v>
      </c>
      <c r="BE30">
        <v>65.400000000000006</v>
      </c>
      <c r="BG30">
        <v>3.4</v>
      </c>
      <c r="BH30">
        <v>3.6</v>
      </c>
      <c r="BI30">
        <v>3.2</v>
      </c>
      <c r="BJ30">
        <v>3.7</v>
      </c>
      <c r="BK30">
        <v>3.3</v>
      </c>
      <c r="BL30">
        <v>3.4</v>
      </c>
      <c r="BN30">
        <v>9.4</v>
      </c>
      <c r="BO30">
        <v>9.9</v>
      </c>
      <c r="BP30">
        <v>9.6</v>
      </c>
      <c r="BQ30">
        <v>9.6</v>
      </c>
      <c r="BR30">
        <v>9.3000000000000007</v>
      </c>
      <c r="BS30">
        <v>9.4</v>
      </c>
      <c r="BT30">
        <v>194</v>
      </c>
      <c r="BU30">
        <v>156</v>
      </c>
      <c r="BV30">
        <v>165</v>
      </c>
      <c r="BW30">
        <v>169</v>
      </c>
      <c r="BX30">
        <v>174</v>
      </c>
      <c r="BY30">
        <v>168</v>
      </c>
      <c r="BZ30">
        <v>181</v>
      </c>
      <c r="CA30">
        <v>180</v>
      </c>
      <c r="CB30">
        <v>156</v>
      </c>
      <c r="CC30">
        <v>166</v>
      </c>
      <c r="CD30">
        <v>158</v>
      </c>
      <c r="CE30">
        <v>152</v>
      </c>
      <c r="CF30">
        <v>89</v>
      </c>
      <c r="CG30">
        <v>136</v>
      </c>
      <c r="CH30">
        <v>147</v>
      </c>
      <c r="CI30">
        <v>140</v>
      </c>
      <c r="CJ30">
        <v>156</v>
      </c>
      <c r="CK30">
        <v>55</v>
      </c>
      <c r="CL30">
        <v>91</v>
      </c>
      <c r="CM30">
        <v>104</v>
      </c>
      <c r="CN30">
        <v>262</v>
      </c>
      <c r="CO30">
        <v>225</v>
      </c>
      <c r="CP30">
        <v>212</v>
      </c>
      <c r="CQ30">
        <v>265</v>
      </c>
      <c r="CR30">
        <v>256</v>
      </c>
      <c r="CS30">
        <v>218</v>
      </c>
      <c r="CT30">
        <v>232</v>
      </c>
      <c r="CU30">
        <v>250</v>
      </c>
      <c r="CV30">
        <v>255</v>
      </c>
      <c r="CW30">
        <v>0</v>
      </c>
      <c r="CX30">
        <v>0</v>
      </c>
      <c r="CY30">
        <v>1</v>
      </c>
      <c r="CZ30">
        <v>1</v>
      </c>
      <c r="DA30">
        <v>1</v>
      </c>
      <c r="DB30">
        <v>0</v>
      </c>
      <c r="DC30">
        <v>0</v>
      </c>
      <c r="DD30">
        <v>0</v>
      </c>
      <c r="DE30" s="11">
        <v>15754.68</v>
      </c>
      <c r="DF30">
        <v>15239.47</v>
      </c>
      <c r="DG30">
        <v>13962.81</v>
      </c>
      <c r="DH30">
        <v>12006.67</v>
      </c>
      <c r="DI30">
        <v>12487.41</v>
      </c>
      <c r="DJ30">
        <v>10175.129999999999</v>
      </c>
      <c r="DK30">
        <v>9986.34</v>
      </c>
      <c r="DL30">
        <v>9742.23</v>
      </c>
      <c r="DM30">
        <v>8723.17</v>
      </c>
      <c r="DN30">
        <v>9367.73</v>
      </c>
      <c r="DO30">
        <v>6839.24</v>
      </c>
      <c r="DP30">
        <v>7983.56</v>
      </c>
      <c r="DS30">
        <v>0</v>
      </c>
      <c r="DU30">
        <v>5.9</v>
      </c>
      <c r="DV30">
        <v>5.9</v>
      </c>
      <c r="DW30">
        <v>5.9</v>
      </c>
      <c r="DX30">
        <v>6</v>
      </c>
      <c r="DY30">
        <v>5.9</v>
      </c>
      <c r="DZ30">
        <v>5.8</v>
      </c>
      <c r="EA30">
        <v>5.8</v>
      </c>
      <c r="EB30" s="6">
        <v>1</v>
      </c>
      <c r="EC30">
        <v>1</v>
      </c>
      <c r="ED30">
        <v>1</v>
      </c>
      <c r="EE30">
        <v>1</v>
      </c>
      <c r="EF30">
        <v>1</v>
      </c>
      <c r="EG30">
        <v>1</v>
      </c>
      <c r="EH30">
        <v>1</v>
      </c>
      <c r="EI30">
        <v>1</v>
      </c>
      <c r="EJ30">
        <v>1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W30" s="13">
        <f>LOG10(DE30)</f>
        <v>4.1974095864598384</v>
      </c>
      <c r="EX30" s="13">
        <f>LOG10(DF30)</f>
        <v>4.1829698633239287</v>
      </c>
      <c r="EY30">
        <f>LOG10(DG30)</f>
        <v>4.1449728283650158</v>
      </c>
      <c r="EZ30">
        <f>LOG10(DH30)</f>
        <v>4.0794225743342079</v>
      </c>
      <c r="FA30">
        <f>LOG10(DI30)</f>
        <v>4.0964723711724389</v>
      </c>
      <c r="FB30">
        <f>LOG10(DJ30)</f>
        <v>4.0075399665873785</v>
      </c>
      <c r="FC30">
        <f>LOG10(DK30)</f>
        <v>3.9994063481811541</v>
      </c>
      <c r="FD30">
        <f>LOG10(DL30)</f>
        <v>3.9886583784231586</v>
      </c>
      <c r="FE30">
        <f>LOG10(DM30)</f>
        <v>3.9406743362317047</v>
      </c>
      <c r="FF30">
        <f>LOG10(DN30)</f>
        <v>3.9716343648567975</v>
      </c>
      <c r="FG30">
        <f>LOG10(DO30)</f>
        <v>3.835007844096654</v>
      </c>
      <c r="FH30">
        <f>LOG10(DP30)</f>
        <v>3.9021965935551508</v>
      </c>
      <c r="FI30">
        <v>0</v>
      </c>
      <c r="FJ30">
        <f>EZ30-EY30</f>
        <v>-6.5550254030807942E-2</v>
      </c>
      <c r="FK30">
        <f>FA30-EY30</f>
        <v>-4.8500457192576896E-2</v>
      </c>
      <c r="FL30">
        <f>FB30-EY30</f>
        <v>-0.13743286177763725</v>
      </c>
      <c r="FM30">
        <f>FC30-EY30</f>
        <v>-0.14556648018386165</v>
      </c>
      <c r="FN30">
        <f>FD30-EY30</f>
        <v>-0.15631444994185717</v>
      </c>
      <c r="FO30">
        <f>FE30-EY30</f>
        <v>-0.20429849213331108</v>
      </c>
      <c r="FP30">
        <f>FF30-EY30</f>
        <v>-0.17333846350821824</v>
      </c>
      <c r="FQ30">
        <f>FG30-EY30</f>
        <v>-0.30996498426836183</v>
      </c>
      <c r="FR30">
        <f>FH30-EY30</f>
        <v>-0.24277623480986499</v>
      </c>
      <c r="FS30">
        <f>FB30-EY30</f>
        <v>-0.13743286177763725</v>
      </c>
      <c r="FT30">
        <f>FB30-EZ30</f>
        <v>-7.1882607746829308E-2</v>
      </c>
      <c r="FU30">
        <f>FB30-FA30</f>
        <v>-8.8932404585060354E-2</v>
      </c>
      <c r="FV30">
        <f>FC30-FB30</f>
        <v>-8.1336184062243966E-3</v>
      </c>
      <c r="FW30">
        <f>FD30-FB30</f>
        <v>-1.888158816421992E-2</v>
      </c>
      <c r="FX30">
        <f>FE30-FB30</f>
        <v>-6.6865630355673833E-2</v>
      </c>
      <c r="FY30" s="4">
        <f>FB30-EY30</f>
        <v>-0.13743286177763725</v>
      </c>
      <c r="FZ30" s="4">
        <f>FE30-FB30</f>
        <v>-6.6865630355673833E-2</v>
      </c>
      <c r="GA30" s="5">
        <f>FB30-EZ30</f>
        <v>-7.1882607746829308E-2</v>
      </c>
      <c r="GB30" s="5">
        <f>FD30-FB30</f>
        <v>-1.888158816421992E-2</v>
      </c>
      <c r="GC30">
        <f>EX30-EW30</f>
        <v>-1.4439723135909688E-2</v>
      </c>
      <c r="GD30">
        <f>EY30-EW30</f>
        <v>-5.2436758094822622E-2</v>
      </c>
      <c r="GE30">
        <f>FB30-EW30</f>
        <v>-0.18986961987245987</v>
      </c>
      <c r="GF30">
        <f>FE30-FB30</f>
        <v>-6.6865630355673833E-2</v>
      </c>
      <c r="GG30">
        <f>FG30-FB30</f>
        <v>-0.17253212249072458</v>
      </c>
      <c r="GH30">
        <f>FH30-FB30</f>
        <v>-0.10534337303222774</v>
      </c>
      <c r="GI30">
        <f t="shared" si="0"/>
        <v>-0.25674610110319218</v>
      </c>
      <c r="GJ30">
        <f t="shared" si="1"/>
        <v>-0.34474112587862615</v>
      </c>
      <c r="GK30">
        <v>1</v>
      </c>
      <c r="GL30">
        <v>0</v>
      </c>
      <c r="GM30">
        <v>6.3999999999999897</v>
      </c>
      <c r="GN30">
        <v>-11.1999999999999</v>
      </c>
      <c r="GO30">
        <v>-25</v>
      </c>
      <c r="GP30">
        <v>-3</v>
      </c>
      <c r="GQ30">
        <v>-22</v>
      </c>
      <c r="GR30">
        <v>-32</v>
      </c>
    </row>
    <row r="31" spans="1:200" x14ac:dyDescent="0.15">
      <c r="A31">
        <v>44</v>
      </c>
      <c r="B31">
        <v>70</v>
      </c>
      <c r="C31" t="s">
        <v>18</v>
      </c>
      <c r="D31" s="1" t="s">
        <v>19</v>
      </c>
      <c r="E31">
        <v>0</v>
      </c>
      <c r="F31" s="12">
        <v>0</v>
      </c>
      <c r="G31" t="s">
        <v>17</v>
      </c>
      <c r="H31" t="s">
        <v>4</v>
      </c>
      <c r="I31" s="1" t="s">
        <v>15</v>
      </c>
      <c r="J31">
        <v>0</v>
      </c>
      <c r="K31" s="2">
        <v>0</v>
      </c>
      <c r="L31" s="3" t="s">
        <v>87</v>
      </c>
      <c r="M31" s="2">
        <v>1</v>
      </c>
      <c r="N31" s="14">
        <v>27</v>
      </c>
      <c r="O31">
        <v>26</v>
      </c>
      <c r="P31">
        <v>22</v>
      </c>
      <c r="Q31">
        <v>24</v>
      </c>
      <c r="R31">
        <v>22</v>
      </c>
      <c r="S31">
        <v>21</v>
      </c>
      <c r="T31">
        <v>23</v>
      </c>
      <c r="U31">
        <v>26</v>
      </c>
      <c r="V31">
        <v>25</v>
      </c>
      <c r="W31">
        <v>26</v>
      </c>
      <c r="X31">
        <v>33</v>
      </c>
      <c r="Y31" s="11">
        <v>17</v>
      </c>
      <c r="Z31">
        <v>13</v>
      </c>
      <c r="AA31">
        <v>13</v>
      </c>
      <c r="AB31">
        <v>15</v>
      </c>
      <c r="AC31">
        <v>15</v>
      </c>
      <c r="AD31">
        <v>14</v>
      </c>
      <c r="AE31">
        <v>15</v>
      </c>
      <c r="AF31">
        <v>16</v>
      </c>
      <c r="AG31">
        <v>18</v>
      </c>
      <c r="AH31">
        <v>16</v>
      </c>
      <c r="AI31">
        <v>21</v>
      </c>
      <c r="AJ31">
        <v>0.93</v>
      </c>
      <c r="AK31">
        <v>1.02</v>
      </c>
      <c r="AL31">
        <v>1.02</v>
      </c>
      <c r="AM31">
        <v>1</v>
      </c>
      <c r="AN31">
        <v>1.02</v>
      </c>
      <c r="AO31">
        <v>1.02</v>
      </c>
      <c r="AP31">
        <v>1.04</v>
      </c>
      <c r="AQ31">
        <v>1.02</v>
      </c>
      <c r="AR31">
        <v>1</v>
      </c>
      <c r="AS31">
        <v>1.1299999999999999</v>
      </c>
      <c r="AT31">
        <v>1.1000000000000001</v>
      </c>
      <c r="AU31">
        <v>61.3</v>
      </c>
      <c r="AV31">
        <v>55.4</v>
      </c>
      <c r="AW31">
        <v>55.2</v>
      </c>
      <c r="AX31">
        <v>56.2</v>
      </c>
      <c r="AY31">
        <v>55</v>
      </c>
      <c r="AZ31">
        <v>54.8</v>
      </c>
      <c r="BA31">
        <v>53.6</v>
      </c>
      <c r="BB31">
        <v>54.6</v>
      </c>
      <c r="BC31">
        <v>55.8</v>
      </c>
      <c r="BD31">
        <v>48.8</v>
      </c>
      <c r="BE31">
        <v>50.1</v>
      </c>
      <c r="BF31">
        <v>2.9</v>
      </c>
      <c r="BG31">
        <v>3.1</v>
      </c>
      <c r="BH31">
        <v>3.4</v>
      </c>
      <c r="BI31">
        <v>3</v>
      </c>
      <c r="BJ31">
        <v>3.3</v>
      </c>
      <c r="BK31">
        <v>3</v>
      </c>
      <c r="BL31">
        <v>3.4</v>
      </c>
      <c r="BM31">
        <v>9.6</v>
      </c>
      <c r="BN31">
        <v>9.5</v>
      </c>
      <c r="BO31">
        <v>10</v>
      </c>
      <c r="BP31">
        <v>9.9</v>
      </c>
      <c r="BQ31">
        <v>9.8000000000000007</v>
      </c>
      <c r="BR31">
        <v>9.5</v>
      </c>
      <c r="BS31">
        <v>9.1999999999999993</v>
      </c>
      <c r="BT31">
        <v>110</v>
      </c>
      <c r="BU31">
        <v>100</v>
      </c>
      <c r="BV31">
        <v>105</v>
      </c>
      <c r="BW31">
        <v>109</v>
      </c>
      <c r="BX31">
        <v>104</v>
      </c>
      <c r="BY31">
        <v>127</v>
      </c>
      <c r="BZ31">
        <v>116</v>
      </c>
      <c r="CA31">
        <v>118</v>
      </c>
      <c r="CB31">
        <v>125</v>
      </c>
      <c r="CC31">
        <v>126</v>
      </c>
      <c r="CD31">
        <v>110</v>
      </c>
      <c r="CE31">
        <v>99</v>
      </c>
      <c r="CF31">
        <v>111</v>
      </c>
      <c r="CG31">
        <v>99</v>
      </c>
      <c r="CH31">
        <v>124</v>
      </c>
      <c r="CI31">
        <v>74</v>
      </c>
      <c r="CJ31">
        <v>130</v>
      </c>
      <c r="CK31">
        <v>77</v>
      </c>
      <c r="CL31">
        <v>137</v>
      </c>
      <c r="CM31">
        <v>93</v>
      </c>
      <c r="CN31">
        <v>343</v>
      </c>
      <c r="CO31">
        <v>293</v>
      </c>
      <c r="CP31">
        <v>310</v>
      </c>
      <c r="CQ31">
        <v>298</v>
      </c>
      <c r="CR31">
        <v>292</v>
      </c>
      <c r="CS31">
        <v>269</v>
      </c>
      <c r="CT31">
        <v>301</v>
      </c>
      <c r="CU31">
        <v>280</v>
      </c>
      <c r="CV31">
        <v>297</v>
      </c>
      <c r="CW31">
        <v>0</v>
      </c>
      <c r="CX31">
        <v>0</v>
      </c>
      <c r="CY31">
        <v>1</v>
      </c>
      <c r="CZ31">
        <v>0</v>
      </c>
      <c r="DA31">
        <v>0</v>
      </c>
      <c r="DB31">
        <v>0</v>
      </c>
      <c r="DC31">
        <v>0</v>
      </c>
      <c r="DD31">
        <v>0</v>
      </c>
      <c r="DE31" s="11">
        <v>138.36000000000001</v>
      </c>
      <c r="DF31">
        <v>146.01</v>
      </c>
      <c r="DG31">
        <v>107.87</v>
      </c>
      <c r="DH31">
        <v>155.54</v>
      </c>
      <c r="DI31">
        <v>144.4</v>
      </c>
      <c r="DJ31">
        <v>143.62</v>
      </c>
      <c r="DK31">
        <v>130.21</v>
      </c>
      <c r="DL31">
        <v>135.72</v>
      </c>
      <c r="DM31">
        <v>116.45</v>
      </c>
      <c r="DN31">
        <v>110.56</v>
      </c>
      <c r="DO31">
        <v>125.61</v>
      </c>
      <c r="DP31">
        <v>109.92</v>
      </c>
      <c r="DS31">
        <v>1</v>
      </c>
      <c r="DT31">
        <v>3</v>
      </c>
      <c r="DU31">
        <v>3</v>
      </c>
      <c r="DV31">
        <v>3</v>
      </c>
      <c r="DW31">
        <v>3</v>
      </c>
      <c r="DX31">
        <v>3</v>
      </c>
      <c r="DY31">
        <v>3</v>
      </c>
      <c r="DZ31">
        <v>3</v>
      </c>
      <c r="EA31">
        <v>3</v>
      </c>
      <c r="EB31" s="6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M31">
        <v>1</v>
      </c>
      <c r="EN31">
        <v>1</v>
      </c>
      <c r="EO31">
        <v>1</v>
      </c>
      <c r="EP31">
        <v>1</v>
      </c>
      <c r="EQ31">
        <v>1</v>
      </c>
      <c r="ER31">
        <v>1</v>
      </c>
      <c r="ES31">
        <v>1</v>
      </c>
      <c r="ET31">
        <v>1</v>
      </c>
      <c r="EW31" s="13">
        <f>LOG10(DE31)</f>
        <v>2.141010553342324</v>
      </c>
      <c r="EX31" s="13">
        <f>LOG10(DF31)</f>
        <v>2.1643826009631688</v>
      </c>
      <c r="EY31">
        <f>LOG10(DG31)</f>
        <v>2.032900678732676</v>
      </c>
      <c r="EZ31">
        <f>LOG10(DH31)</f>
        <v>2.1918420946191057</v>
      </c>
      <c r="FA31">
        <f>LOG10(DI31)</f>
        <v>2.1595671932336202</v>
      </c>
      <c r="FB31">
        <f>LOG10(DJ31)</f>
        <v>2.1572149223911512</v>
      </c>
      <c r="FC31">
        <f>LOG10(DK31)</f>
        <v>2.1146443389022793</v>
      </c>
      <c r="FD31">
        <f>LOG10(DL31)</f>
        <v>2.1326438509730803</v>
      </c>
      <c r="FE31">
        <f>LOG10(DM31)</f>
        <v>2.0661394928706995</v>
      </c>
      <c r="FF31">
        <f>LOG10(DN31)</f>
        <v>2.0435980300301231</v>
      </c>
      <c r="FG31">
        <f>LOG10(DO31)</f>
        <v>2.0990242156108927</v>
      </c>
      <c r="FH31">
        <f>LOG10(DP31)</f>
        <v>2.0410767197154751</v>
      </c>
      <c r="FI31">
        <v>0</v>
      </c>
      <c r="FJ31">
        <f>EZ31-EY31</f>
        <v>0.15894141588642974</v>
      </c>
      <c r="FK31">
        <f>FA31-EY31</f>
        <v>0.12666651450094424</v>
      </c>
      <c r="FL31">
        <f>FB31-EY31</f>
        <v>0.12431424365847521</v>
      </c>
      <c r="FM31">
        <f>FC31-EY31</f>
        <v>8.1743660169603327E-2</v>
      </c>
      <c r="FN31">
        <f>FD31-EY31</f>
        <v>9.9743172240404299E-2</v>
      </c>
      <c r="FO31">
        <f>FE31-EY31</f>
        <v>3.3238814138023542E-2</v>
      </c>
      <c r="FP31">
        <f>FF31-EY31</f>
        <v>1.0697351297447089E-2</v>
      </c>
      <c r="FQ31">
        <f>FG31-EY31</f>
        <v>6.6123536878216704E-2</v>
      </c>
      <c r="FR31">
        <f>FH31-EY31</f>
        <v>8.1760409827991154E-3</v>
      </c>
      <c r="FS31">
        <f>FB31-EY31</f>
        <v>0.12431424365847521</v>
      </c>
      <c r="FT31">
        <f>FB31-EZ31</f>
        <v>-3.4627172227954528E-2</v>
      </c>
      <c r="FU31">
        <f>FB31-FA31</f>
        <v>-2.3522708424690286E-3</v>
      </c>
      <c r="FV31">
        <f>FC31-FB31</f>
        <v>-4.2570583488871883E-2</v>
      </c>
      <c r="FW31">
        <f>FD31-FB31</f>
        <v>-2.4571071418070911E-2</v>
      </c>
      <c r="FX31">
        <f>FE31-FB31</f>
        <v>-9.1075429520451667E-2</v>
      </c>
      <c r="FY31" s="4">
        <f>FB31-EY31</f>
        <v>0.12431424365847521</v>
      </c>
      <c r="FZ31" s="4">
        <f>FE31-FB31</f>
        <v>-9.1075429520451667E-2</v>
      </c>
      <c r="GA31" s="5">
        <f>FB31-EZ31</f>
        <v>-3.4627172227954528E-2</v>
      </c>
      <c r="GB31" s="5">
        <f>FD31-FB31</f>
        <v>-2.4571071418070911E-2</v>
      </c>
      <c r="GC31">
        <f>EX31-EW31</f>
        <v>2.3372047620844771E-2</v>
      </c>
      <c r="GD31">
        <f>EY31-EW31</f>
        <v>-0.10810987460964805</v>
      </c>
      <c r="GE31">
        <f>FB31-EW31</f>
        <v>1.6204369048827161E-2</v>
      </c>
      <c r="GF31">
        <f>FE31-FB31</f>
        <v>-9.1075429520451667E-2</v>
      </c>
      <c r="GG31">
        <f>FG31-FB31</f>
        <v>-5.8190706780258505E-2</v>
      </c>
      <c r="GH31">
        <f>FH31-FB31</f>
        <v>-0.11613820267567609</v>
      </c>
      <c r="GI31">
        <f t="shared" si="0"/>
        <v>-6.8533457939976117E-2</v>
      </c>
      <c r="GJ31">
        <f t="shared" si="1"/>
        <v>-0.26540433897638627</v>
      </c>
      <c r="GK31">
        <v>0</v>
      </c>
      <c r="GL31">
        <v>1</v>
      </c>
      <c r="GM31">
        <v>-6.2999999999999901</v>
      </c>
      <c r="GN31">
        <v>-4.8999999999999897</v>
      </c>
      <c r="GO31">
        <v>-1</v>
      </c>
      <c r="GP31">
        <v>17</v>
      </c>
      <c r="GQ31">
        <v>-11</v>
      </c>
      <c r="GR31">
        <v>-6</v>
      </c>
    </row>
    <row r="32" spans="1:200" x14ac:dyDescent="0.15">
      <c r="A32">
        <v>45</v>
      </c>
      <c r="B32">
        <v>70</v>
      </c>
      <c r="C32" t="s">
        <v>18</v>
      </c>
      <c r="D32" t="s">
        <v>20</v>
      </c>
      <c r="E32">
        <v>0</v>
      </c>
      <c r="F32" s="12">
        <v>0</v>
      </c>
      <c r="G32" t="s">
        <v>17</v>
      </c>
      <c r="H32" t="s">
        <v>4</v>
      </c>
      <c r="I32" t="s">
        <v>15</v>
      </c>
      <c r="J32">
        <v>0</v>
      </c>
      <c r="K32" s="2">
        <v>0</v>
      </c>
      <c r="L32" s="3" t="s">
        <v>87</v>
      </c>
      <c r="M32" s="2">
        <v>1</v>
      </c>
      <c r="N32" s="14">
        <v>22</v>
      </c>
      <c r="O32">
        <v>25</v>
      </c>
      <c r="P32">
        <v>28</v>
      </c>
      <c r="Q32">
        <v>24</v>
      </c>
      <c r="R32">
        <v>22</v>
      </c>
      <c r="S32">
        <v>36</v>
      </c>
      <c r="T32">
        <v>21</v>
      </c>
      <c r="U32">
        <v>27</v>
      </c>
      <c r="V32">
        <v>23</v>
      </c>
      <c r="W32">
        <v>26</v>
      </c>
      <c r="X32">
        <v>24</v>
      </c>
      <c r="Y32" s="11">
        <v>16</v>
      </c>
      <c r="Z32">
        <v>19</v>
      </c>
      <c r="AA32">
        <v>19</v>
      </c>
      <c r="AB32">
        <v>21</v>
      </c>
      <c r="AC32">
        <v>13</v>
      </c>
      <c r="AD32">
        <v>23</v>
      </c>
      <c r="AE32">
        <v>15</v>
      </c>
      <c r="AF32">
        <v>14</v>
      </c>
      <c r="AG32">
        <v>15</v>
      </c>
      <c r="AH32">
        <v>16</v>
      </c>
      <c r="AI32">
        <v>16</v>
      </c>
      <c r="AJ32">
        <v>0.85</v>
      </c>
      <c r="AK32">
        <v>0.85</v>
      </c>
      <c r="AL32">
        <v>0.86</v>
      </c>
      <c r="AM32">
        <v>0.87</v>
      </c>
      <c r="AN32">
        <v>0.88</v>
      </c>
      <c r="AO32">
        <v>0.9</v>
      </c>
      <c r="AP32">
        <v>0.78</v>
      </c>
      <c r="AQ32">
        <v>0.88</v>
      </c>
      <c r="AR32">
        <v>0.84</v>
      </c>
      <c r="AS32">
        <v>0.84</v>
      </c>
      <c r="AT32">
        <v>0.76</v>
      </c>
      <c r="AU32">
        <v>69</v>
      </c>
      <c r="AV32">
        <v>68.7</v>
      </c>
      <c r="AW32">
        <v>67.599999999999994</v>
      </c>
      <c r="AX32">
        <v>66.7</v>
      </c>
      <c r="AY32">
        <v>65.599999999999994</v>
      </c>
      <c r="AZ32">
        <v>64.099999999999994</v>
      </c>
      <c r="BA32">
        <v>74.900000000000006</v>
      </c>
      <c r="BB32">
        <v>65.400000000000006</v>
      </c>
      <c r="BC32">
        <v>68.8</v>
      </c>
      <c r="BD32">
        <v>68.5</v>
      </c>
      <c r="BE32">
        <v>76.2</v>
      </c>
      <c r="BG32">
        <v>3.3</v>
      </c>
      <c r="BH32">
        <v>3.2</v>
      </c>
      <c r="BI32">
        <v>3</v>
      </c>
      <c r="BJ32">
        <v>3</v>
      </c>
      <c r="BK32">
        <v>3.2</v>
      </c>
      <c r="BL32">
        <v>3.3</v>
      </c>
      <c r="BN32">
        <v>10.1</v>
      </c>
      <c r="BO32">
        <v>9.4</v>
      </c>
      <c r="BP32">
        <v>10</v>
      </c>
      <c r="BQ32">
        <v>9.8000000000000007</v>
      </c>
      <c r="BR32">
        <v>10</v>
      </c>
      <c r="BS32">
        <v>9.6</v>
      </c>
      <c r="BT32">
        <v>209</v>
      </c>
      <c r="BU32">
        <v>228</v>
      </c>
      <c r="BV32">
        <v>221</v>
      </c>
      <c r="BW32">
        <v>222</v>
      </c>
      <c r="BX32">
        <v>208</v>
      </c>
      <c r="BY32">
        <v>216</v>
      </c>
      <c r="BZ32">
        <v>221</v>
      </c>
      <c r="CA32">
        <v>235</v>
      </c>
      <c r="CB32">
        <v>245</v>
      </c>
      <c r="CC32">
        <v>271</v>
      </c>
      <c r="CD32">
        <v>148</v>
      </c>
      <c r="CE32">
        <v>242</v>
      </c>
      <c r="CF32">
        <v>137</v>
      </c>
      <c r="CG32">
        <v>104</v>
      </c>
      <c r="CH32">
        <v>150</v>
      </c>
      <c r="CI32">
        <v>138</v>
      </c>
      <c r="CJ32">
        <v>148</v>
      </c>
      <c r="CK32">
        <v>165</v>
      </c>
      <c r="CL32">
        <v>147</v>
      </c>
      <c r="CM32">
        <v>153</v>
      </c>
      <c r="CN32">
        <v>275</v>
      </c>
      <c r="CO32">
        <v>280</v>
      </c>
      <c r="CP32">
        <v>280</v>
      </c>
      <c r="CQ32">
        <v>271</v>
      </c>
      <c r="CR32">
        <v>285</v>
      </c>
      <c r="CS32">
        <v>356</v>
      </c>
      <c r="CT32">
        <v>262</v>
      </c>
      <c r="CU32">
        <v>304</v>
      </c>
      <c r="CV32">
        <v>342</v>
      </c>
      <c r="CW32">
        <v>0</v>
      </c>
      <c r="CX32">
        <v>0</v>
      </c>
      <c r="CY32">
        <v>1</v>
      </c>
      <c r="CZ32">
        <v>1</v>
      </c>
      <c r="DA32">
        <v>1</v>
      </c>
      <c r="DB32">
        <v>0</v>
      </c>
      <c r="DC32">
        <v>0</v>
      </c>
      <c r="DD32">
        <v>0</v>
      </c>
      <c r="DE32" s="11">
        <v>351.47</v>
      </c>
      <c r="DF32">
        <v>444.14</v>
      </c>
      <c r="DG32">
        <v>464.38</v>
      </c>
      <c r="DH32">
        <v>427.67</v>
      </c>
      <c r="DI32">
        <v>395.1</v>
      </c>
      <c r="DJ32">
        <v>515.53</v>
      </c>
      <c r="DK32">
        <v>313.68</v>
      </c>
      <c r="DL32">
        <v>354.75</v>
      </c>
      <c r="DM32">
        <v>297.16000000000003</v>
      </c>
      <c r="DN32">
        <v>358.09</v>
      </c>
      <c r="DO32">
        <v>329.03</v>
      </c>
      <c r="DP32">
        <v>184.7</v>
      </c>
      <c r="DS32">
        <v>1</v>
      </c>
      <c r="DT32">
        <v>3</v>
      </c>
      <c r="DU32">
        <v>3</v>
      </c>
      <c r="DV32">
        <v>3</v>
      </c>
      <c r="DW32">
        <v>3</v>
      </c>
      <c r="DX32">
        <v>3</v>
      </c>
      <c r="DY32">
        <v>3</v>
      </c>
      <c r="DZ32">
        <v>3</v>
      </c>
      <c r="EA32">
        <v>3</v>
      </c>
      <c r="EB32" s="6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M32">
        <v>1</v>
      </c>
      <c r="EN32">
        <v>1</v>
      </c>
      <c r="EO32">
        <v>1</v>
      </c>
      <c r="EP32">
        <v>1</v>
      </c>
      <c r="EQ32">
        <v>1</v>
      </c>
      <c r="ER32">
        <v>1</v>
      </c>
      <c r="ES32">
        <v>1</v>
      </c>
      <c r="ET32">
        <v>1</v>
      </c>
      <c r="EW32" s="13">
        <f>LOG10(DE32)</f>
        <v>2.5458882613886038</v>
      </c>
      <c r="EX32" s="13">
        <f>LOG10(DF32)</f>
        <v>2.6475198882310655</v>
      </c>
      <c r="EY32">
        <f>LOG10(DG32)</f>
        <v>2.6668735071977205</v>
      </c>
      <c r="EZ32">
        <f>LOG10(DH32)</f>
        <v>2.6311087866341389</v>
      </c>
      <c r="FA32">
        <f>LOG10(DI32)</f>
        <v>2.5967070296814461</v>
      </c>
      <c r="FB32">
        <f>LOG10(DJ32)</f>
        <v>2.712253943053792</v>
      </c>
      <c r="FC32">
        <f>LOG10(DK32)</f>
        <v>2.4964868292921505</v>
      </c>
      <c r="FD32">
        <f>LOG10(DL32)</f>
        <v>2.5499224041295117</v>
      </c>
      <c r="FE32">
        <f>LOG10(DM32)</f>
        <v>2.4729903496766581</v>
      </c>
      <c r="FF32">
        <f>LOG10(DN32)</f>
        <v>2.5539921930994236</v>
      </c>
      <c r="FG32">
        <f>LOG10(DO32)</f>
        <v>2.5172354974650908</v>
      </c>
      <c r="FH32">
        <f>LOG10(DP32)</f>
        <v>2.2664668954402414</v>
      </c>
      <c r="FI32">
        <v>0</v>
      </c>
      <c r="FJ32">
        <f>EZ32-EY32</f>
        <v>-3.5764720563581598E-2</v>
      </c>
      <c r="FK32">
        <f>FA32-EY32</f>
        <v>-7.0166477516274472E-2</v>
      </c>
      <c r="FL32">
        <f>FB32-EY32</f>
        <v>4.5380435856071433E-2</v>
      </c>
      <c r="FM32">
        <f>FC32-EY32</f>
        <v>-0.17038667790557005</v>
      </c>
      <c r="FN32">
        <f>FD32-EY32</f>
        <v>-0.11695110306820888</v>
      </c>
      <c r="FO32">
        <f>FE32-EY32</f>
        <v>-0.19388315752106244</v>
      </c>
      <c r="FP32">
        <f>FF32-EY32</f>
        <v>-0.11288131409829694</v>
      </c>
      <c r="FQ32">
        <f>FG32-EY32</f>
        <v>-0.14963800973262975</v>
      </c>
      <c r="FR32">
        <f>FH32-EY32</f>
        <v>-0.40040661175747916</v>
      </c>
      <c r="FS32">
        <f>FB32-EY32</f>
        <v>4.5380435856071433E-2</v>
      </c>
      <c r="FT32">
        <f>FB32-EZ32</f>
        <v>8.1145156419653031E-2</v>
      </c>
      <c r="FU32">
        <f>FB32-FA32</f>
        <v>0.11554691337234591</v>
      </c>
      <c r="FV32">
        <f>FC32-FB32</f>
        <v>-0.21576711376164148</v>
      </c>
      <c r="FW32">
        <f>FD32-FB32</f>
        <v>-0.16233153892428032</v>
      </c>
      <c r="FX32">
        <f>FE32-FB32</f>
        <v>-0.23926359337713388</v>
      </c>
      <c r="FY32" s="4">
        <f>FB32-EY32</f>
        <v>4.5380435856071433E-2</v>
      </c>
      <c r="FZ32" s="4">
        <f>FE32-FB32</f>
        <v>-0.23926359337713388</v>
      </c>
      <c r="GA32" s="5">
        <f>FB32-EZ32</f>
        <v>8.1145156419653031E-2</v>
      </c>
      <c r="GB32" s="5">
        <f>FD32-FB32</f>
        <v>-0.16233153892428032</v>
      </c>
      <c r="GC32">
        <f>EX32-EW32</f>
        <v>0.10163162684246174</v>
      </c>
      <c r="GD32">
        <f>EY32-EW32</f>
        <v>0.12098524580911674</v>
      </c>
      <c r="GE32">
        <f>FB32-EW32</f>
        <v>0.16636568166518817</v>
      </c>
      <c r="GF32">
        <f>FE32-FB32</f>
        <v>-0.23926359337713388</v>
      </c>
      <c r="GG32">
        <f>FG32-FB32</f>
        <v>-0.19501844558870118</v>
      </c>
      <c r="GH32">
        <f>FH32-FB32</f>
        <v>-0.44578704761355059</v>
      </c>
      <c r="GI32">
        <f t="shared" si="0"/>
        <v>0.38898255431676665</v>
      </c>
      <c r="GJ32">
        <f t="shared" si="1"/>
        <v>-0.88006908657938565</v>
      </c>
      <c r="GK32">
        <v>0</v>
      </c>
      <c r="GL32">
        <v>1</v>
      </c>
      <c r="GM32">
        <v>-3.4</v>
      </c>
      <c r="GN32">
        <v>10.6</v>
      </c>
      <c r="GO32">
        <v>13</v>
      </c>
      <c r="GP32">
        <v>49</v>
      </c>
      <c r="GQ32">
        <v>-44</v>
      </c>
      <c r="GR32">
        <v>49</v>
      </c>
    </row>
    <row r="33" spans="1:200" x14ac:dyDescent="0.15">
      <c r="A33">
        <v>46</v>
      </c>
      <c r="B33">
        <v>90</v>
      </c>
      <c r="C33" t="s">
        <v>18</v>
      </c>
      <c r="D33" t="s">
        <v>20</v>
      </c>
      <c r="E33">
        <v>0</v>
      </c>
      <c r="F33" s="12">
        <v>0</v>
      </c>
      <c r="G33" t="s">
        <v>17</v>
      </c>
      <c r="H33" t="s">
        <v>4</v>
      </c>
      <c r="I33" t="s">
        <v>15</v>
      </c>
      <c r="J33">
        <v>0</v>
      </c>
      <c r="K33" s="2">
        <v>0</v>
      </c>
      <c r="L33" s="3" t="s">
        <v>87</v>
      </c>
      <c r="M33" s="2">
        <v>1</v>
      </c>
      <c r="N33" s="14">
        <v>20</v>
      </c>
      <c r="O33">
        <v>26</v>
      </c>
      <c r="P33">
        <v>22</v>
      </c>
      <c r="Q33">
        <v>20</v>
      </c>
      <c r="R33">
        <v>24</v>
      </c>
      <c r="S33">
        <v>21</v>
      </c>
      <c r="T33">
        <v>19</v>
      </c>
      <c r="U33">
        <v>24</v>
      </c>
      <c r="V33">
        <v>24</v>
      </c>
      <c r="W33">
        <v>24</v>
      </c>
      <c r="X33">
        <v>27</v>
      </c>
      <c r="Y33" s="11">
        <v>9</v>
      </c>
      <c r="Z33">
        <v>10</v>
      </c>
      <c r="AA33">
        <v>11</v>
      </c>
      <c r="AB33">
        <v>9</v>
      </c>
      <c r="AC33">
        <v>11</v>
      </c>
      <c r="AD33">
        <v>11</v>
      </c>
      <c r="AE33">
        <v>8</v>
      </c>
      <c r="AF33">
        <v>9</v>
      </c>
      <c r="AG33">
        <v>12</v>
      </c>
      <c r="AH33">
        <v>12</v>
      </c>
      <c r="AI33">
        <v>14</v>
      </c>
      <c r="AJ33">
        <v>1.1299999999999999</v>
      </c>
      <c r="AK33">
        <v>1.28</v>
      </c>
      <c r="AL33">
        <v>1.29</v>
      </c>
      <c r="AM33">
        <v>1.0900000000000001</v>
      </c>
      <c r="AN33">
        <v>1.23</v>
      </c>
      <c r="AO33">
        <v>1.1599999999999999</v>
      </c>
      <c r="AP33">
        <v>1.1599999999999999</v>
      </c>
      <c r="AQ33">
        <v>1.21</v>
      </c>
      <c r="AR33">
        <v>1.21</v>
      </c>
      <c r="AS33">
        <v>1.2</v>
      </c>
      <c r="AT33">
        <v>1.38</v>
      </c>
      <c r="AU33">
        <v>46.1</v>
      </c>
      <c r="AV33">
        <v>40.1</v>
      </c>
      <c r="AW33">
        <v>39.6</v>
      </c>
      <c r="AX33">
        <v>47.5</v>
      </c>
      <c r="AY33">
        <v>41.6</v>
      </c>
      <c r="AZ33">
        <v>44.4</v>
      </c>
      <c r="BA33">
        <v>44.2</v>
      </c>
      <c r="BB33">
        <v>42.2</v>
      </c>
      <c r="BC33">
        <v>42.1</v>
      </c>
      <c r="BD33">
        <v>42.5</v>
      </c>
      <c r="BE33">
        <v>36.4</v>
      </c>
      <c r="BG33">
        <v>3.2</v>
      </c>
      <c r="BH33">
        <v>2.9</v>
      </c>
      <c r="BI33">
        <v>3.3</v>
      </c>
      <c r="BJ33">
        <v>3.1</v>
      </c>
      <c r="BK33">
        <v>3.2</v>
      </c>
      <c r="BL33">
        <v>3.7</v>
      </c>
      <c r="BN33">
        <v>9.5</v>
      </c>
      <c r="BO33">
        <v>9.6999999999999993</v>
      </c>
      <c r="BP33">
        <v>9.3000000000000007</v>
      </c>
      <c r="BQ33">
        <v>9.8000000000000007</v>
      </c>
      <c r="BR33">
        <v>9.5</v>
      </c>
      <c r="BS33">
        <v>9.5</v>
      </c>
      <c r="BT33">
        <v>141</v>
      </c>
      <c r="BU33">
        <v>144</v>
      </c>
      <c r="BV33">
        <v>147</v>
      </c>
      <c r="BW33">
        <v>133</v>
      </c>
      <c r="BX33">
        <v>156</v>
      </c>
      <c r="BY33">
        <v>141</v>
      </c>
      <c r="BZ33">
        <v>149</v>
      </c>
      <c r="CA33">
        <v>160</v>
      </c>
      <c r="CB33">
        <v>145</v>
      </c>
      <c r="CC33">
        <v>183</v>
      </c>
      <c r="CD33">
        <v>86</v>
      </c>
      <c r="CE33">
        <v>130</v>
      </c>
      <c r="CF33">
        <v>75</v>
      </c>
      <c r="CG33">
        <v>107</v>
      </c>
      <c r="CH33">
        <v>115</v>
      </c>
      <c r="CI33">
        <v>120</v>
      </c>
      <c r="CJ33">
        <v>82</v>
      </c>
      <c r="CK33">
        <v>95</v>
      </c>
      <c r="CL33">
        <v>83</v>
      </c>
      <c r="CM33">
        <v>124</v>
      </c>
      <c r="CN33">
        <v>175</v>
      </c>
      <c r="CO33">
        <v>164</v>
      </c>
      <c r="CP33">
        <v>168</v>
      </c>
      <c r="CQ33">
        <v>150</v>
      </c>
      <c r="CR33">
        <v>137</v>
      </c>
      <c r="CS33">
        <v>141</v>
      </c>
      <c r="CT33">
        <v>138</v>
      </c>
      <c r="CU33">
        <v>194</v>
      </c>
      <c r="CV33">
        <v>148</v>
      </c>
      <c r="CW33">
        <v>0</v>
      </c>
      <c r="CX33">
        <v>0</v>
      </c>
      <c r="CY33">
        <v>1</v>
      </c>
      <c r="CZ33">
        <v>0</v>
      </c>
      <c r="DA33">
        <v>0</v>
      </c>
      <c r="DB33">
        <v>0</v>
      </c>
      <c r="DC33">
        <v>0</v>
      </c>
      <c r="DD33">
        <v>0</v>
      </c>
      <c r="DE33" s="11">
        <v>482.47</v>
      </c>
      <c r="DF33">
        <v>687.98</v>
      </c>
      <c r="DG33">
        <v>619.67999999999995</v>
      </c>
      <c r="DH33">
        <v>491.69</v>
      </c>
      <c r="DI33">
        <v>555.66</v>
      </c>
      <c r="DJ33">
        <v>569.6</v>
      </c>
      <c r="DK33">
        <v>509.29</v>
      </c>
      <c r="DL33">
        <v>437.5</v>
      </c>
      <c r="DM33">
        <v>563.26</v>
      </c>
      <c r="DN33">
        <v>373.59</v>
      </c>
      <c r="DO33">
        <v>530.04999999999995</v>
      </c>
      <c r="DP33">
        <v>382.53</v>
      </c>
      <c r="DS33">
        <v>1</v>
      </c>
      <c r="DT33">
        <v>3</v>
      </c>
      <c r="DU33">
        <v>3</v>
      </c>
      <c r="DV33">
        <v>3</v>
      </c>
      <c r="DW33">
        <v>3</v>
      </c>
      <c r="DX33">
        <v>3</v>
      </c>
      <c r="DY33">
        <v>3</v>
      </c>
      <c r="DZ33">
        <v>3</v>
      </c>
      <c r="EA33">
        <v>3</v>
      </c>
      <c r="EB33" s="6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M33">
        <v>1</v>
      </c>
      <c r="EN33">
        <v>1</v>
      </c>
      <c r="EO33">
        <v>1</v>
      </c>
      <c r="EP33">
        <v>1</v>
      </c>
      <c r="EQ33">
        <v>1</v>
      </c>
      <c r="ER33">
        <v>1</v>
      </c>
      <c r="ES33">
        <v>1</v>
      </c>
      <c r="ET33">
        <v>1</v>
      </c>
      <c r="EW33" s="13">
        <f>LOG10(DE33)</f>
        <v>2.6834703140745981</v>
      </c>
      <c r="EX33" s="13">
        <f>LOG10(DF33)</f>
        <v>2.8375758132124171</v>
      </c>
      <c r="EY33">
        <f>LOG10(DG33)</f>
        <v>2.7921674796420075</v>
      </c>
      <c r="EZ33">
        <f>LOG10(DH33)</f>
        <v>2.6916913756910521</v>
      </c>
      <c r="FA33">
        <f>LOG10(DI33)</f>
        <v>2.7448091345854015</v>
      </c>
      <c r="FB33">
        <f>LOG10(DJ33)</f>
        <v>2.7555699806287999</v>
      </c>
      <c r="FC33">
        <f>LOG10(DK33)</f>
        <v>2.7069651488102719</v>
      </c>
      <c r="FD33">
        <f>LOG10(DL33)</f>
        <v>2.6409780573583319</v>
      </c>
      <c r="FE33">
        <f>LOG10(DM33)</f>
        <v>2.750708910837532</v>
      </c>
      <c r="FF33">
        <f>LOG10(DN33)</f>
        <v>2.5723952428178443</v>
      </c>
      <c r="FG33">
        <f>LOG10(DO33)</f>
        <v>2.7243168388458461</v>
      </c>
      <c r="FH33">
        <f>LOG10(DP33)</f>
        <v>2.5826655004662356</v>
      </c>
      <c r="FI33">
        <v>0</v>
      </c>
      <c r="FJ33">
        <f>EZ33-EY33</f>
        <v>-0.10047610395095541</v>
      </c>
      <c r="FK33">
        <f>FA33-EY33</f>
        <v>-4.7358345056605966E-2</v>
      </c>
      <c r="FL33">
        <f>FB33-EY33</f>
        <v>-3.6597499013207635E-2</v>
      </c>
      <c r="FM33">
        <f>FC33-EY33</f>
        <v>-8.5202330831735562E-2</v>
      </c>
      <c r="FN33">
        <f>FD33-EY33</f>
        <v>-0.1511894222836756</v>
      </c>
      <c r="FO33">
        <f>FE33-EY33</f>
        <v>-4.1458568804475515E-2</v>
      </c>
      <c r="FP33">
        <f>FF33-EY33</f>
        <v>-0.21977223682416325</v>
      </c>
      <c r="FQ33">
        <f>FG33-EY33</f>
        <v>-6.7850640796161432E-2</v>
      </c>
      <c r="FR33">
        <f>FH33-EY33</f>
        <v>-0.20950197917577196</v>
      </c>
      <c r="FS33">
        <f>FB33-EY33</f>
        <v>-3.6597499013207635E-2</v>
      </c>
      <c r="FT33">
        <f>FB33-EZ33</f>
        <v>6.3878604937747774E-2</v>
      </c>
      <c r="FU33">
        <f>FB33-FA33</f>
        <v>1.0760846043398331E-2</v>
      </c>
      <c r="FV33">
        <f>FC33-FB33</f>
        <v>-4.8604831818527927E-2</v>
      </c>
      <c r="FW33">
        <f>FD33-FB33</f>
        <v>-0.11459192327046797</v>
      </c>
      <c r="FX33">
        <f>FE33-FB33</f>
        <v>-4.8610697912678802E-3</v>
      </c>
      <c r="FY33" s="4">
        <f>FB33-EY33</f>
        <v>-3.6597499013207635E-2</v>
      </c>
      <c r="FZ33" s="4">
        <f>FE33-FB33</f>
        <v>-4.8610697912678802E-3</v>
      </c>
      <c r="GA33" s="5">
        <f>FB33-EZ33</f>
        <v>6.3878604937747774E-2</v>
      </c>
      <c r="GB33" s="5">
        <f>FD33-FB33</f>
        <v>-0.11459192327046797</v>
      </c>
      <c r="GC33">
        <f>EX33-EW33</f>
        <v>0.15410549913781901</v>
      </c>
      <c r="GD33">
        <f>EY33-EW33</f>
        <v>0.10869716556740938</v>
      </c>
      <c r="GE33">
        <f>FB33-EW33</f>
        <v>7.2099666554201747E-2</v>
      </c>
      <c r="GF33">
        <f>FE33-FB33</f>
        <v>-4.8610697912678802E-3</v>
      </c>
      <c r="GG33">
        <f>FG33-FB33</f>
        <v>-3.1253141782953797E-2</v>
      </c>
      <c r="GH33">
        <f>FH33-FB33</f>
        <v>-0.17290448016256432</v>
      </c>
      <c r="GI33">
        <f t="shared" si="0"/>
        <v>0.33490233125943014</v>
      </c>
      <c r="GJ33">
        <f t="shared" si="1"/>
        <v>-0.209018691736786</v>
      </c>
      <c r="GK33">
        <v>0</v>
      </c>
      <c r="GL33">
        <v>0</v>
      </c>
      <c r="GM33">
        <v>-4.5</v>
      </c>
      <c r="GN33">
        <v>-5.2</v>
      </c>
      <c r="GO33">
        <v>-8</v>
      </c>
      <c r="GP33">
        <v>50</v>
      </c>
      <c r="GQ33">
        <v>21</v>
      </c>
      <c r="GR33">
        <v>17</v>
      </c>
    </row>
    <row r="34" spans="1:200" x14ac:dyDescent="0.15">
      <c r="A34">
        <v>47</v>
      </c>
      <c r="B34">
        <v>40</v>
      </c>
      <c r="C34" t="s">
        <v>14</v>
      </c>
      <c r="D34" t="s">
        <v>16</v>
      </c>
      <c r="E34">
        <v>1</v>
      </c>
      <c r="F34" s="12">
        <v>0</v>
      </c>
      <c r="G34" t="s">
        <v>17</v>
      </c>
      <c r="H34" t="s">
        <v>4</v>
      </c>
      <c r="I34" t="s">
        <v>15</v>
      </c>
      <c r="J34">
        <v>0</v>
      </c>
      <c r="K34" s="2">
        <v>0</v>
      </c>
      <c r="L34" s="3" t="s">
        <v>88</v>
      </c>
      <c r="M34" s="2">
        <v>0</v>
      </c>
      <c r="O34">
        <v>15</v>
      </c>
      <c r="P34">
        <v>18</v>
      </c>
      <c r="Q34">
        <v>16</v>
      </c>
      <c r="R34">
        <v>15</v>
      </c>
      <c r="S34">
        <v>16</v>
      </c>
      <c r="T34">
        <v>14</v>
      </c>
      <c r="U34">
        <v>16</v>
      </c>
      <c r="V34">
        <v>14</v>
      </c>
      <c r="W34">
        <v>16</v>
      </c>
      <c r="X34">
        <v>15</v>
      </c>
      <c r="Z34">
        <v>10</v>
      </c>
      <c r="AA34">
        <v>14</v>
      </c>
      <c r="AB34">
        <v>10</v>
      </c>
      <c r="AC34">
        <v>11</v>
      </c>
      <c r="AD34">
        <v>12</v>
      </c>
      <c r="AE34">
        <v>11</v>
      </c>
      <c r="AF34">
        <v>10</v>
      </c>
      <c r="AG34">
        <v>10</v>
      </c>
      <c r="AH34">
        <v>12</v>
      </c>
      <c r="AI34">
        <v>10</v>
      </c>
      <c r="AJ34">
        <v>0.61</v>
      </c>
      <c r="AK34">
        <v>0.65</v>
      </c>
      <c r="AL34">
        <v>0.63</v>
      </c>
      <c r="AM34">
        <v>0.66</v>
      </c>
      <c r="AN34">
        <v>0.6</v>
      </c>
      <c r="AO34">
        <v>0.64</v>
      </c>
      <c r="AP34">
        <v>0.62</v>
      </c>
      <c r="AQ34">
        <v>0.72</v>
      </c>
      <c r="AR34">
        <v>0.61</v>
      </c>
      <c r="AS34">
        <v>0.63</v>
      </c>
      <c r="AT34">
        <v>0.63</v>
      </c>
      <c r="AU34">
        <v>83.7</v>
      </c>
      <c r="AV34">
        <v>77.5</v>
      </c>
      <c r="AW34">
        <v>79.7</v>
      </c>
      <c r="AX34">
        <v>75.3</v>
      </c>
      <c r="AY34">
        <v>83.5</v>
      </c>
      <c r="AZ34">
        <v>77.900000000000006</v>
      </c>
      <c r="BA34">
        <v>80.099999999999994</v>
      </c>
      <c r="BB34">
        <v>68</v>
      </c>
      <c r="BC34">
        <v>81.5</v>
      </c>
      <c r="BD34">
        <v>78.2</v>
      </c>
      <c r="BE34">
        <v>77.8</v>
      </c>
      <c r="BG34">
        <v>3.1</v>
      </c>
      <c r="BH34">
        <v>3.3</v>
      </c>
      <c r="BI34">
        <v>3.4</v>
      </c>
      <c r="BJ34">
        <v>3.1</v>
      </c>
      <c r="BK34">
        <v>2.8</v>
      </c>
      <c r="BL34">
        <v>3.3</v>
      </c>
      <c r="BN34">
        <v>9.3000000000000007</v>
      </c>
      <c r="BO34">
        <v>9.1</v>
      </c>
      <c r="BP34">
        <v>9.1999999999999993</v>
      </c>
      <c r="BQ34">
        <v>9.1</v>
      </c>
      <c r="BR34">
        <v>8.9</v>
      </c>
      <c r="BS34">
        <v>9</v>
      </c>
      <c r="BT34">
        <v>196</v>
      </c>
      <c r="BU34">
        <v>184</v>
      </c>
      <c r="BV34">
        <v>196</v>
      </c>
      <c r="BW34">
        <v>192</v>
      </c>
      <c r="BX34">
        <v>187</v>
      </c>
      <c r="BY34">
        <v>182</v>
      </c>
      <c r="BZ34">
        <v>207</v>
      </c>
      <c r="CA34">
        <v>189</v>
      </c>
      <c r="CB34">
        <v>201</v>
      </c>
      <c r="CC34">
        <v>211</v>
      </c>
      <c r="CD34">
        <v>84</v>
      </c>
      <c r="CE34">
        <v>104</v>
      </c>
      <c r="CF34">
        <v>102</v>
      </c>
      <c r="CG34">
        <v>106</v>
      </c>
      <c r="CH34">
        <v>122</v>
      </c>
      <c r="CI34">
        <v>91</v>
      </c>
      <c r="CJ34">
        <v>80</v>
      </c>
      <c r="CK34">
        <v>108</v>
      </c>
      <c r="CL34">
        <v>83</v>
      </c>
      <c r="CM34">
        <v>135</v>
      </c>
      <c r="CN34">
        <v>175</v>
      </c>
      <c r="CO34">
        <v>186</v>
      </c>
      <c r="CP34">
        <v>185</v>
      </c>
      <c r="CQ34">
        <v>168</v>
      </c>
      <c r="CR34">
        <v>169</v>
      </c>
      <c r="CS34">
        <v>182</v>
      </c>
      <c r="CT34">
        <v>174</v>
      </c>
      <c r="CU34">
        <v>179</v>
      </c>
      <c r="CV34">
        <v>181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F34">
        <v>4235.7700000000004</v>
      </c>
      <c r="DG34">
        <v>3857.5</v>
      </c>
      <c r="DH34">
        <v>4905.1899999999996</v>
      </c>
      <c r="DI34">
        <v>4345.58</v>
      </c>
      <c r="DJ34">
        <v>3844.81</v>
      </c>
      <c r="DK34">
        <v>4583.8599999999997</v>
      </c>
      <c r="DL34">
        <v>4564.75</v>
      </c>
      <c r="DM34">
        <v>3722.05</v>
      </c>
      <c r="DN34">
        <v>3969.59</v>
      </c>
      <c r="DO34">
        <v>3394.61</v>
      </c>
      <c r="DP34">
        <v>3575.46</v>
      </c>
      <c r="DS34">
        <v>0</v>
      </c>
      <c r="DU34">
        <v>3.5</v>
      </c>
      <c r="DV34">
        <v>3.5</v>
      </c>
      <c r="DW34">
        <v>3.5</v>
      </c>
      <c r="DX34">
        <v>3.6</v>
      </c>
      <c r="DY34">
        <v>3.4</v>
      </c>
      <c r="DZ34">
        <v>3.3</v>
      </c>
      <c r="EA34">
        <v>3.5</v>
      </c>
      <c r="EB34" s="6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M34">
        <v>1</v>
      </c>
      <c r="EN34">
        <v>1</v>
      </c>
      <c r="EO34">
        <v>1</v>
      </c>
      <c r="EP34">
        <v>1</v>
      </c>
      <c r="EQ34">
        <v>1</v>
      </c>
      <c r="ER34">
        <v>1</v>
      </c>
      <c r="ES34">
        <v>1</v>
      </c>
      <c r="ET34">
        <v>1</v>
      </c>
      <c r="EW34" s="13" t="e">
        <f>LOG10(DE34)</f>
        <v>#NUM!</v>
      </c>
      <c r="EX34" s="13">
        <f>LOG10(DF34)</f>
        <v>3.626932370122248</v>
      </c>
      <c r="EY34">
        <f>LOG10(DG34)</f>
        <v>3.586305934735186</v>
      </c>
      <c r="EZ34">
        <f>LOG10(DH34)</f>
        <v>3.6906558342141191</v>
      </c>
      <c r="FA34">
        <f>LOG10(DI34)</f>
        <v>3.6380477494817982</v>
      </c>
      <c r="FB34">
        <f>LOG10(DJ34)</f>
        <v>3.5848748830216151</v>
      </c>
      <c r="FC34">
        <f>LOG10(DK34)</f>
        <v>3.6612313449637073</v>
      </c>
      <c r="FD34">
        <f>LOG10(DL34)</f>
        <v>3.6594169972934121</v>
      </c>
      <c r="FE34">
        <f>LOG10(DM34)</f>
        <v>3.5707822029103427</v>
      </c>
      <c r="FF34">
        <f>LOG10(DN34)</f>
        <v>3.5987456528757638</v>
      </c>
      <c r="FG34">
        <f>LOG10(DO34)</f>
        <v>3.5307898862521201</v>
      </c>
      <c r="FH34">
        <f>LOG10(DP34)</f>
        <v>3.5533319237902719</v>
      </c>
      <c r="FI34">
        <v>0</v>
      </c>
      <c r="FJ34">
        <f>EZ34-EY34</f>
        <v>0.10434989947893314</v>
      </c>
      <c r="FK34">
        <f>FA34-EY34</f>
        <v>5.1741814746612214E-2</v>
      </c>
      <c r="FL34">
        <f>FB34-EY34</f>
        <v>-1.4310517135709411E-3</v>
      </c>
      <c r="FM34">
        <f>FC34-EY34</f>
        <v>7.4925410228521283E-2</v>
      </c>
      <c r="FN34">
        <f>FD34-EY34</f>
        <v>7.3111062558226081E-2</v>
      </c>
      <c r="FO34">
        <f>FE34-EY34</f>
        <v>-1.5523731824843345E-2</v>
      </c>
      <c r="FP34">
        <f>FF34-EY34</f>
        <v>1.243971814057776E-2</v>
      </c>
      <c r="FQ34">
        <f>FG34-EY34</f>
        <v>-5.5516048483065905E-2</v>
      </c>
      <c r="FR34">
        <f>FH34-EY34</f>
        <v>-3.2974010944914145E-2</v>
      </c>
      <c r="FS34">
        <f>FB34-EY34</f>
        <v>-1.4310517135709411E-3</v>
      </c>
      <c r="FT34">
        <f>FB34-EZ34</f>
        <v>-0.10578095119250408</v>
      </c>
      <c r="FU34">
        <f>FB34-FA34</f>
        <v>-5.3172866460183155E-2</v>
      </c>
      <c r="FV34">
        <f>FC34-FB34</f>
        <v>7.6356461942092224E-2</v>
      </c>
      <c r="FW34">
        <f>FD34-FB34</f>
        <v>7.4542114271797022E-2</v>
      </c>
      <c r="FX34">
        <f>FE34-FB34</f>
        <v>-1.4092680111272404E-2</v>
      </c>
      <c r="FY34" s="4">
        <f>FB34-EY34</f>
        <v>-1.4310517135709411E-3</v>
      </c>
      <c r="FZ34" s="4">
        <f>FE34-FB34</f>
        <v>-1.4092680111272404E-2</v>
      </c>
      <c r="GA34" s="5">
        <f>FB34-EZ34</f>
        <v>-0.10578095119250408</v>
      </c>
      <c r="GB34" s="5">
        <f>FD34-FB34</f>
        <v>7.4542114271797022E-2</v>
      </c>
      <c r="GC34" t="e">
        <f>EX34-EW34</f>
        <v>#NUM!</v>
      </c>
      <c r="GD34" t="e">
        <f>EY34-EW34</f>
        <v>#NUM!</v>
      </c>
      <c r="GE34" t="e">
        <f>FB34-EW34</f>
        <v>#NUM!</v>
      </c>
      <c r="GF34">
        <f>FE34-FB34</f>
        <v>-1.4092680111272404E-2</v>
      </c>
      <c r="GG34">
        <f>FG34-FB34</f>
        <v>-5.4084996769494964E-2</v>
      </c>
      <c r="GH34">
        <f>FH34-FB34</f>
        <v>-3.1542959231343204E-2</v>
      </c>
      <c r="GI34" t="e">
        <f t="shared" si="0"/>
        <v>#NUM!</v>
      </c>
      <c r="GJ34">
        <f t="shared" si="1"/>
        <v>-9.9720636112110572E-2</v>
      </c>
      <c r="GM34">
        <v>-0.20000000000000301</v>
      </c>
      <c r="GN34">
        <v>-5.7</v>
      </c>
      <c r="GO34">
        <v>-4</v>
      </c>
      <c r="GP34">
        <v>19</v>
      </c>
      <c r="GQ34">
        <v>22</v>
      </c>
      <c r="GR34">
        <v>29</v>
      </c>
    </row>
    <row r="35" spans="1:200" x14ac:dyDescent="0.15">
      <c r="A35">
        <v>48</v>
      </c>
      <c r="B35">
        <v>60</v>
      </c>
      <c r="C35" t="s">
        <v>21</v>
      </c>
      <c r="D35" t="s">
        <v>22</v>
      </c>
      <c r="E35">
        <v>1</v>
      </c>
      <c r="F35" s="12">
        <v>0</v>
      </c>
      <c r="G35" t="s">
        <v>23</v>
      </c>
      <c r="H35" t="s">
        <v>4</v>
      </c>
      <c r="I35" t="s">
        <v>25</v>
      </c>
      <c r="J35">
        <v>0</v>
      </c>
      <c r="K35" s="2">
        <v>0</v>
      </c>
      <c r="L35" s="3" t="s">
        <v>87</v>
      </c>
      <c r="M35" s="2">
        <v>0</v>
      </c>
      <c r="O35">
        <v>46</v>
      </c>
      <c r="P35">
        <v>46</v>
      </c>
      <c r="Q35">
        <v>42</v>
      </c>
      <c r="R35">
        <v>32</v>
      </c>
      <c r="S35">
        <v>35</v>
      </c>
      <c r="T35">
        <v>40</v>
      </c>
      <c r="U35">
        <v>44</v>
      </c>
      <c r="V35">
        <v>38</v>
      </c>
      <c r="W35">
        <v>38</v>
      </c>
      <c r="X35">
        <v>41</v>
      </c>
      <c r="Z35">
        <v>28</v>
      </c>
      <c r="AA35">
        <v>30</v>
      </c>
      <c r="AB35">
        <v>28</v>
      </c>
      <c r="AC35">
        <v>22</v>
      </c>
      <c r="AD35">
        <v>23</v>
      </c>
      <c r="AE35">
        <v>26</v>
      </c>
      <c r="AF35">
        <v>32</v>
      </c>
      <c r="AG35">
        <v>26</v>
      </c>
      <c r="AH35">
        <v>25</v>
      </c>
      <c r="AI35">
        <v>31</v>
      </c>
      <c r="AJ35">
        <v>0.76</v>
      </c>
      <c r="AK35">
        <v>0.81</v>
      </c>
      <c r="AL35">
        <v>0.73</v>
      </c>
      <c r="AM35">
        <v>0.73</v>
      </c>
      <c r="AN35">
        <v>0.77</v>
      </c>
      <c r="AO35">
        <v>0.83</v>
      </c>
      <c r="AP35">
        <v>0.85</v>
      </c>
      <c r="AQ35">
        <v>0.88</v>
      </c>
      <c r="AR35">
        <v>0.86</v>
      </c>
      <c r="AS35">
        <v>0.9</v>
      </c>
      <c r="AT35">
        <v>0.96</v>
      </c>
      <c r="AU35">
        <v>79.400000000000006</v>
      </c>
      <c r="AV35">
        <v>73.7</v>
      </c>
      <c r="AW35">
        <v>82.6</v>
      </c>
      <c r="AX35">
        <v>82.2</v>
      </c>
      <c r="AY35">
        <v>77.599999999999994</v>
      </c>
      <c r="AZ35">
        <v>71.5</v>
      </c>
      <c r="BA35">
        <v>69.3</v>
      </c>
      <c r="BB35">
        <v>66.8</v>
      </c>
      <c r="BC35">
        <v>68.2</v>
      </c>
      <c r="BD35">
        <v>64.900000000000006</v>
      </c>
      <c r="BE35">
        <v>60.2</v>
      </c>
      <c r="BG35">
        <v>2.8</v>
      </c>
      <c r="BH35">
        <v>3.2</v>
      </c>
      <c r="BI35">
        <v>3.1</v>
      </c>
      <c r="BJ35">
        <v>2.4</v>
      </c>
      <c r="BK35">
        <v>2.8</v>
      </c>
      <c r="BL35">
        <v>2.8</v>
      </c>
      <c r="BN35">
        <v>9.6</v>
      </c>
      <c r="BO35">
        <v>9.8000000000000007</v>
      </c>
      <c r="BP35">
        <v>9.1</v>
      </c>
      <c r="BQ35">
        <v>9.4</v>
      </c>
      <c r="BR35">
        <v>9.4</v>
      </c>
      <c r="BS35">
        <v>9.6</v>
      </c>
      <c r="BT35">
        <v>169</v>
      </c>
      <c r="BU35">
        <v>169</v>
      </c>
      <c r="BV35">
        <v>167</v>
      </c>
      <c r="BW35">
        <v>189</v>
      </c>
      <c r="BX35">
        <v>194</v>
      </c>
      <c r="BY35">
        <v>195</v>
      </c>
      <c r="BZ35">
        <v>212</v>
      </c>
      <c r="CA35">
        <v>181</v>
      </c>
      <c r="CB35">
        <v>198</v>
      </c>
      <c r="CC35">
        <v>211</v>
      </c>
      <c r="CD35">
        <v>166</v>
      </c>
      <c r="CE35">
        <v>166</v>
      </c>
      <c r="CF35">
        <v>167</v>
      </c>
      <c r="CG35">
        <v>114</v>
      </c>
      <c r="CH35">
        <v>218</v>
      </c>
      <c r="CI35">
        <v>130</v>
      </c>
      <c r="CJ35">
        <v>149</v>
      </c>
      <c r="CK35">
        <v>204</v>
      </c>
      <c r="CL35">
        <v>84</v>
      </c>
      <c r="CM35">
        <v>102</v>
      </c>
      <c r="CN35">
        <v>134</v>
      </c>
      <c r="CO35">
        <v>132</v>
      </c>
      <c r="CP35">
        <v>140</v>
      </c>
      <c r="CQ35">
        <v>168</v>
      </c>
      <c r="CR35">
        <v>145</v>
      </c>
      <c r="CS35">
        <v>147</v>
      </c>
      <c r="CT35">
        <v>148</v>
      </c>
      <c r="CU35">
        <v>163</v>
      </c>
      <c r="CV35">
        <v>141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F35">
        <v>639.67999999999995</v>
      </c>
      <c r="DG35">
        <v>663.67</v>
      </c>
      <c r="DH35">
        <v>487.47</v>
      </c>
      <c r="DI35">
        <v>497.38</v>
      </c>
      <c r="DJ35">
        <v>588.23</v>
      </c>
      <c r="DK35">
        <v>447.4</v>
      </c>
      <c r="DL35">
        <v>456.02</v>
      </c>
      <c r="DM35">
        <v>404.58</v>
      </c>
      <c r="DN35">
        <v>329.79</v>
      </c>
      <c r="DO35">
        <v>291.47000000000003</v>
      </c>
      <c r="DP35">
        <v>177.85</v>
      </c>
      <c r="DS35">
        <v>0</v>
      </c>
      <c r="DT35">
        <v>5.9</v>
      </c>
      <c r="DU35">
        <v>5.2</v>
      </c>
      <c r="DV35">
        <v>5.0999999999999996</v>
      </c>
      <c r="DW35">
        <v>5</v>
      </c>
      <c r="DX35">
        <v>4.7</v>
      </c>
      <c r="DY35">
        <v>4.5999999999999996</v>
      </c>
      <c r="DZ35">
        <v>4.7</v>
      </c>
      <c r="EA35">
        <v>4.5999999999999996</v>
      </c>
      <c r="EB35" s="6">
        <v>1</v>
      </c>
      <c r="EC35">
        <v>1</v>
      </c>
      <c r="ED35">
        <v>1</v>
      </c>
      <c r="EE35">
        <v>1</v>
      </c>
      <c r="EF35">
        <v>1</v>
      </c>
      <c r="EG35">
        <v>1</v>
      </c>
      <c r="EH35">
        <v>1</v>
      </c>
      <c r="EI35">
        <v>0</v>
      </c>
      <c r="EJ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1</v>
      </c>
      <c r="ET35">
        <v>1</v>
      </c>
      <c r="EW35" s="13" t="e">
        <f>LOG10(DE35)</f>
        <v>#NUM!</v>
      </c>
      <c r="EX35" s="13">
        <f>LOG10(DF35)</f>
        <v>2.8059627724380229</v>
      </c>
      <c r="EY35">
        <f>LOG10(DG35)</f>
        <v>2.8219521865904755</v>
      </c>
      <c r="EZ35">
        <f>LOG10(DH35)</f>
        <v>2.6879478933979182</v>
      </c>
      <c r="FA35">
        <f>LOG10(DI35)</f>
        <v>2.696688317998114</v>
      </c>
      <c r="FB35">
        <f>LOG10(DJ35)</f>
        <v>2.7695471699538001</v>
      </c>
      <c r="FC35">
        <f>LOG10(DK35)</f>
        <v>2.6506959797606107</v>
      </c>
      <c r="FD35">
        <f>LOG10(DL35)</f>
        <v>2.6589838902503202</v>
      </c>
      <c r="FE35">
        <f>LOG10(DM35)</f>
        <v>2.6070044100602838</v>
      </c>
      <c r="FF35">
        <f>LOG10(DN35)</f>
        <v>2.5182374826891474</v>
      </c>
      <c r="FG35">
        <f>LOG10(DO35)</f>
        <v>2.4645938609648765</v>
      </c>
      <c r="FH35">
        <f>LOG10(DP35)</f>
        <v>2.2500538695217993</v>
      </c>
      <c r="FI35">
        <v>0</v>
      </c>
      <c r="FJ35">
        <f>EZ35-EY35</f>
        <v>-0.13400429319255736</v>
      </c>
      <c r="FK35">
        <f>FA35-EY35</f>
        <v>-0.12526386859236149</v>
      </c>
      <c r="FL35">
        <f>FB35-EY35</f>
        <v>-5.2405016636675406E-2</v>
      </c>
      <c r="FM35">
        <f>FC35-EY35</f>
        <v>-0.17125620682986487</v>
      </c>
      <c r="FN35">
        <f>FD35-EY35</f>
        <v>-0.16296829634015531</v>
      </c>
      <c r="FO35">
        <f>FE35-EY35</f>
        <v>-0.2149477765301917</v>
      </c>
      <c r="FP35">
        <f>FF35-EY35</f>
        <v>-0.30371470390132815</v>
      </c>
      <c r="FQ35">
        <f>FG35-EY35</f>
        <v>-0.35735832562559899</v>
      </c>
      <c r="FR35">
        <f>FH35-EY35</f>
        <v>-0.57189831706867622</v>
      </c>
      <c r="FS35">
        <f>FB35-EY35</f>
        <v>-5.2405016636675406E-2</v>
      </c>
      <c r="FT35">
        <f>FB35-EZ35</f>
        <v>8.159927655588195E-2</v>
      </c>
      <c r="FU35">
        <f>FB35-FA35</f>
        <v>7.2858851955686088E-2</v>
      </c>
      <c r="FV35">
        <f>FC35-FB35</f>
        <v>-0.11885119019318946</v>
      </c>
      <c r="FW35">
        <f>FD35-FB35</f>
        <v>-0.1105632797034799</v>
      </c>
      <c r="FX35">
        <f>FE35-FB35</f>
        <v>-0.1625427598935163</v>
      </c>
      <c r="FY35" s="4">
        <f>FB35-EY35</f>
        <v>-5.2405016636675406E-2</v>
      </c>
      <c r="FZ35" s="4">
        <f>FE35-FB35</f>
        <v>-0.1625427598935163</v>
      </c>
      <c r="GA35" s="5">
        <f>FB35-EZ35</f>
        <v>8.159927655588195E-2</v>
      </c>
      <c r="GB35" s="5">
        <f>FD35-FB35</f>
        <v>-0.1105632797034799</v>
      </c>
      <c r="GC35" t="e">
        <f>EX35-EW35</f>
        <v>#NUM!</v>
      </c>
      <c r="GD35" t="e">
        <f>EY35-EW35</f>
        <v>#NUM!</v>
      </c>
      <c r="GE35" t="e">
        <f>FB35-EW35</f>
        <v>#NUM!</v>
      </c>
      <c r="GF35">
        <f>FE35-FB35</f>
        <v>-0.1625427598935163</v>
      </c>
      <c r="GG35">
        <f>FG35-FB35</f>
        <v>-0.30495330898892359</v>
      </c>
      <c r="GH35">
        <f>FH35-FB35</f>
        <v>-0.51949330043200082</v>
      </c>
      <c r="GI35" t="e">
        <f t="shared" si="0"/>
        <v>#NUM!</v>
      </c>
      <c r="GJ35">
        <f t="shared" si="1"/>
        <v>-0.9869893693144407</v>
      </c>
      <c r="GM35">
        <v>-1.80000000000001</v>
      </c>
      <c r="GN35">
        <v>-17.399999999999899</v>
      </c>
      <c r="GO35">
        <v>20</v>
      </c>
      <c r="GP35">
        <v>22</v>
      </c>
      <c r="GQ35">
        <v>-52</v>
      </c>
      <c r="GR35">
        <v>-12</v>
      </c>
    </row>
    <row r="36" spans="1:200" x14ac:dyDescent="0.15">
      <c r="A36">
        <v>49</v>
      </c>
      <c r="B36">
        <v>70</v>
      </c>
      <c r="C36" t="s">
        <v>26</v>
      </c>
      <c r="D36" t="s">
        <v>27</v>
      </c>
      <c r="E36">
        <v>1</v>
      </c>
      <c r="F36" s="12">
        <v>1</v>
      </c>
      <c r="G36" t="s">
        <v>28</v>
      </c>
      <c r="H36" t="s">
        <v>4</v>
      </c>
      <c r="I36" t="s">
        <v>25</v>
      </c>
      <c r="J36">
        <v>0</v>
      </c>
      <c r="K36" s="2">
        <v>0</v>
      </c>
      <c r="L36" s="3" t="s">
        <v>88</v>
      </c>
      <c r="M36" s="2">
        <v>1</v>
      </c>
      <c r="O36">
        <v>16</v>
      </c>
      <c r="P36">
        <v>15</v>
      </c>
      <c r="Q36">
        <v>20</v>
      </c>
      <c r="R36">
        <v>15</v>
      </c>
      <c r="S36">
        <v>17</v>
      </c>
      <c r="T36">
        <v>15</v>
      </c>
      <c r="U36">
        <v>16</v>
      </c>
      <c r="V36">
        <v>16</v>
      </c>
      <c r="W36">
        <v>13</v>
      </c>
      <c r="X36">
        <v>15</v>
      </c>
      <c r="Z36">
        <v>13</v>
      </c>
      <c r="AA36">
        <v>12</v>
      </c>
      <c r="AB36">
        <v>13</v>
      </c>
      <c r="AC36">
        <v>10</v>
      </c>
      <c r="AD36">
        <v>14</v>
      </c>
      <c r="AE36">
        <v>14</v>
      </c>
      <c r="AF36">
        <v>11</v>
      </c>
      <c r="AG36">
        <v>15</v>
      </c>
      <c r="AH36">
        <v>12</v>
      </c>
      <c r="AI36">
        <v>11</v>
      </c>
      <c r="AJ36">
        <v>0.67</v>
      </c>
      <c r="AK36">
        <v>0.69</v>
      </c>
      <c r="AL36">
        <v>0.65</v>
      </c>
      <c r="AM36">
        <v>0.66</v>
      </c>
      <c r="AN36">
        <v>0.64</v>
      </c>
      <c r="AO36">
        <v>0.7</v>
      </c>
      <c r="AP36">
        <v>0.63</v>
      </c>
      <c r="AQ36">
        <v>0.66</v>
      </c>
      <c r="AR36">
        <v>0.68</v>
      </c>
      <c r="AS36">
        <v>0.67</v>
      </c>
      <c r="AT36">
        <v>0.68</v>
      </c>
      <c r="AU36">
        <v>65.599999999999994</v>
      </c>
      <c r="AV36">
        <v>63.6</v>
      </c>
      <c r="AW36">
        <v>67.599999999999994</v>
      </c>
      <c r="AX36">
        <v>66.2</v>
      </c>
      <c r="AY36">
        <v>68.5</v>
      </c>
      <c r="AZ36">
        <v>61.8</v>
      </c>
      <c r="BA36">
        <v>69.400000000000006</v>
      </c>
      <c r="BB36">
        <v>65.900000000000006</v>
      </c>
      <c r="BC36">
        <v>63.6</v>
      </c>
      <c r="BD36">
        <v>64.599999999999994</v>
      </c>
      <c r="BE36">
        <v>63.3</v>
      </c>
      <c r="BG36">
        <v>4.2</v>
      </c>
      <c r="BH36">
        <v>3.9</v>
      </c>
      <c r="BI36">
        <v>4.2</v>
      </c>
      <c r="BJ36">
        <v>3.9</v>
      </c>
      <c r="BK36">
        <v>4</v>
      </c>
      <c r="BL36">
        <v>4</v>
      </c>
      <c r="BN36">
        <v>9.6999999999999993</v>
      </c>
      <c r="BO36">
        <v>9.1999999999999993</v>
      </c>
      <c r="BP36">
        <v>9.6999999999999993</v>
      </c>
      <c r="BQ36">
        <v>9.3000000000000007</v>
      </c>
      <c r="BR36">
        <v>9.5</v>
      </c>
      <c r="BS36">
        <v>9.6</v>
      </c>
      <c r="BV36">
        <v>165</v>
      </c>
      <c r="BW36">
        <v>164</v>
      </c>
      <c r="BX36">
        <v>177</v>
      </c>
      <c r="BY36">
        <v>173</v>
      </c>
      <c r="BZ36">
        <v>170</v>
      </c>
      <c r="CA36">
        <v>161</v>
      </c>
      <c r="CB36">
        <v>163</v>
      </c>
      <c r="CC36">
        <v>155</v>
      </c>
      <c r="CF36">
        <v>79</v>
      </c>
      <c r="CG36">
        <v>47</v>
      </c>
      <c r="CH36">
        <v>87</v>
      </c>
      <c r="CI36">
        <v>93</v>
      </c>
      <c r="CJ36">
        <v>79</v>
      </c>
      <c r="CK36">
        <v>118</v>
      </c>
      <c r="CL36">
        <v>116</v>
      </c>
      <c r="CM36">
        <v>81</v>
      </c>
      <c r="CN36">
        <v>191</v>
      </c>
      <c r="CO36">
        <v>171</v>
      </c>
      <c r="CP36">
        <v>210</v>
      </c>
      <c r="CQ36">
        <v>179</v>
      </c>
      <c r="CR36">
        <v>195</v>
      </c>
      <c r="CS36">
        <v>211</v>
      </c>
      <c r="CT36">
        <v>190</v>
      </c>
      <c r="CU36">
        <v>202</v>
      </c>
      <c r="CV36">
        <v>194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F36">
        <v>1625.21</v>
      </c>
      <c r="DG36">
        <v>1632.42</v>
      </c>
      <c r="DH36">
        <v>1117.24</v>
      </c>
      <c r="DI36">
        <v>1263.78</v>
      </c>
      <c r="DJ36">
        <v>1276.77</v>
      </c>
      <c r="DK36">
        <v>1260.97</v>
      </c>
      <c r="DL36">
        <v>1065.0899999999999</v>
      </c>
      <c r="DM36">
        <v>1047.08</v>
      </c>
      <c r="DN36">
        <v>1156.29</v>
      </c>
      <c r="DO36">
        <v>1093.72</v>
      </c>
      <c r="DP36">
        <v>931.46</v>
      </c>
      <c r="DS36">
        <v>1</v>
      </c>
      <c r="DT36">
        <v>3</v>
      </c>
      <c r="DU36">
        <v>3</v>
      </c>
      <c r="DV36">
        <v>3</v>
      </c>
      <c r="DW36">
        <v>3</v>
      </c>
      <c r="DX36">
        <v>3</v>
      </c>
      <c r="DY36">
        <v>3</v>
      </c>
      <c r="DZ36">
        <v>3</v>
      </c>
      <c r="EA36">
        <v>3</v>
      </c>
      <c r="EB36" s="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M36">
        <v>1</v>
      </c>
      <c r="EN36">
        <v>1</v>
      </c>
      <c r="EO36">
        <v>1</v>
      </c>
      <c r="EP36">
        <v>1</v>
      </c>
      <c r="EQ36">
        <v>1</v>
      </c>
      <c r="ER36">
        <v>1</v>
      </c>
      <c r="ES36">
        <v>1</v>
      </c>
      <c r="ET36">
        <v>1</v>
      </c>
      <c r="EW36" s="13" t="e">
        <f>LOG10(DE36)</f>
        <v>#NUM!</v>
      </c>
      <c r="EX36" s="13">
        <f>LOG10(DF36)</f>
        <v>3.2109094858986871</v>
      </c>
      <c r="EY36">
        <f>LOG10(DG36)</f>
        <v>3.2128319070007856</v>
      </c>
      <c r="EZ36">
        <f>LOG10(DH36)</f>
        <v>3.048146476141298</v>
      </c>
      <c r="FA36">
        <f>LOG10(DI36)</f>
        <v>3.1016714781379808</v>
      </c>
      <c r="FB36">
        <f>LOG10(DJ36)</f>
        <v>3.1061126695991326</v>
      </c>
      <c r="FC36">
        <f>LOG10(DK36)</f>
        <v>3.1007047543054833</v>
      </c>
      <c r="FD36">
        <f>LOG10(DL36)</f>
        <v>3.0273863071662324</v>
      </c>
      <c r="FE36">
        <f>LOG10(DM36)</f>
        <v>3.0199798643257032</v>
      </c>
      <c r="FF36">
        <f>LOG10(DN36)</f>
        <v>3.0630667697287524</v>
      </c>
      <c r="FG36">
        <f>LOG10(DO36)</f>
        <v>3.038906153789783</v>
      </c>
      <c r="FH36">
        <f>LOG10(DP36)</f>
        <v>2.9691642095787221</v>
      </c>
      <c r="FI36">
        <v>0</v>
      </c>
      <c r="FJ36">
        <f>EZ36-EY36</f>
        <v>-0.16468543085948761</v>
      </c>
      <c r="FK36">
        <f>FA36-EY36</f>
        <v>-0.11116042886280475</v>
      </c>
      <c r="FL36">
        <f>FB36-EY36</f>
        <v>-0.10671923740165301</v>
      </c>
      <c r="FM36">
        <f>FC36-EY36</f>
        <v>-0.11212715269530227</v>
      </c>
      <c r="FN36">
        <f>FD36-EY36</f>
        <v>-0.18544559983455322</v>
      </c>
      <c r="FO36">
        <f>FE36-EY36</f>
        <v>-0.19285204267508238</v>
      </c>
      <c r="FP36">
        <f>FF36-EY36</f>
        <v>-0.14976513727203322</v>
      </c>
      <c r="FQ36">
        <f>FG36-EY36</f>
        <v>-0.17392575321100257</v>
      </c>
      <c r="FR36">
        <f>FH36-EY36</f>
        <v>-0.24366769742206351</v>
      </c>
      <c r="FS36">
        <f>FB36-EY36</f>
        <v>-0.10671923740165301</v>
      </c>
      <c r="FT36">
        <f>FB36-EZ36</f>
        <v>5.7966193457834603E-2</v>
      </c>
      <c r="FU36">
        <f>FB36-FA36</f>
        <v>4.4411914611517389E-3</v>
      </c>
      <c r="FV36">
        <f>FC36-FB36</f>
        <v>-5.4079152936492569E-3</v>
      </c>
      <c r="FW36">
        <f>FD36-FB36</f>
        <v>-7.872636243290021E-2</v>
      </c>
      <c r="FX36">
        <f>FE36-FB36</f>
        <v>-8.6132805273429369E-2</v>
      </c>
      <c r="FY36" s="4">
        <f>FB36-EY36</f>
        <v>-0.10671923740165301</v>
      </c>
      <c r="FZ36" s="4">
        <f>FE36-FB36</f>
        <v>-8.6132805273429369E-2</v>
      </c>
      <c r="GA36" s="5">
        <f>FB36-EZ36</f>
        <v>5.7966193457834603E-2</v>
      </c>
      <c r="GB36" s="5">
        <f>FD36-FB36</f>
        <v>-7.872636243290021E-2</v>
      </c>
      <c r="GC36" t="e">
        <f>EX36-EW36</f>
        <v>#NUM!</v>
      </c>
      <c r="GD36" t="e">
        <f>EY36-EW36</f>
        <v>#NUM!</v>
      </c>
      <c r="GE36" t="e">
        <f>FB36-EW36</f>
        <v>#NUM!</v>
      </c>
      <c r="GF36">
        <f>FE36-FB36</f>
        <v>-8.6132805273429369E-2</v>
      </c>
      <c r="GG36">
        <f>FG36-FB36</f>
        <v>-6.7206515809349554E-2</v>
      </c>
      <c r="GH36">
        <f>FH36-FB36</f>
        <v>-0.1369484600204105</v>
      </c>
      <c r="GI36" t="e">
        <f t="shared" si="0"/>
        <v>#NUM!</v>
      </c>
      <c r="GJ36">
        <f t="shared" si="1"/>
        <v>-0.29028778110318942</v>
      </c>
      <c r="GM36">
        <v>2.9</v>
      </c>
      <c r="GN36">
        <v>-5.2</v>
      </c>
      <c r="GO36">
        <v>164</v>
      </c>
      <c r="GP36">
        <v>-9</v>
      </c>
      <c r="GQ36">
        <v>47</v>
      </c>
      <c r="GR36">
        <v>34</v>
      </c>
    </row>
    <row r="37" spans="1:200" x14ac:dyDescent="0.15">
      <c r="A37">
        <v>50</v>
      </c>
      <c r="B37">
        <v>40</v>
      </c>
      <c r="C37" t="s">
        <v>21</v>
      </c>
      <c r="D37" t="s">
        <v>27</v>
      </c>
      <c r="E37">
        <v>1</v>
      </c>
      <c r="F37" s="12">
        <v>0</v>
      </c>
      <c r="G37" t="s">
        <v>28</v>
      </c>
      <c r="H37" t="s">
        <v>4</v>
      </c>
      <c r="I37" t="s">
        <v>25</v>
      </c>
      <c r="J37">
        <v>0</v>
      </c>
      <c r="K37" s="2">
        <v>0</v>
      </c>
      <c r="L37" s="3" t="s">
        <v>88</v>
      </c>
      <c r="M37" s="2">
        <v>0</v>
      </c>
      <c r="N37" s="14">
        <v>22</v>
      </c>
      <c r="O37">
        <v>29</v>
      </c>
      <c r="P37">
        <v>34</v>
      </c>
      <c r="Q37">
        <v>34</v>
      </c>
      <c r="R37">
        <v>26</v>
      </c>
      <c r="S37">
        <v>22</v>
      </c>
      <c r="T37">
        <v>33</v>
      </c>
      <c r="U37">
        <v>28</v>
      </c>
      <c r="V37">
        <v>29</v>
      </c>
      <c r="W37">
        <v>33</v>
      </c>
      <c r="X37">
        <v>27</v>
      </c>
      <c r="Y37" s="11">
        <v>11</v>
      </c>
      <c r="Z37">
        <v>27</v>
      </c>
      <c r="AA37">
        <v>42</v>
      </c>
      <c r="AB37">
        <v>45</v>
      </c>
      <c r="AC37">
        <v>30</v>
      </c>
      <c r="AD37">
        <v>23</v>
      </c>
      <c r="AE37">
        <v>41</v>
      </c>
      <c r="AF37">
        <v>27</v>
      </c>
      <c r="AG37">
        <v>27</v>
      </c>
      <c r="AH37">
        <v>42</v>
      </c>
      <c r="AI37">
        <v>25</v>
      </c>
      <c r="AJ37">
        <v>0.83</v>
      </c>
      <c r="AK37">
        <v>0.83</v>
      </c>
      <c r="AL37">
        <v>0.91</v>
      </c>
      <c r="AM37">
        <v>0.9</v>
      </c>
      <c r="AN37">
        <v>0.92</v>
      </c>
      <c r="AO37">
        <v>0.85</v>
      </c>
      <c r="AP37">
        <v>0.92</v>
      </c>
      <c r="AQ37">
        <v>0.89</v>
      </c>
      <c r="AR37">
        <v>0.81</v>
      </c>
      <c r="AS37">
        <v>0.87</v>
      </c>
      <c r="AT37">
        <v>0.86</v>
      </c>
      <c r="AU37">
        <v>83.7</v>
      </c>
      <c r="AV37">
        <v>83.1</v>
      </c>
      <c r="AW37">
        <v>74.599999999999994</v>
      </c>
      <c r="AX37">
        <v>75</v>
      </c>
      <c r="AY37">
        <v>73.2</v>
      </c>
      <c r="AZ37">
        <v>79.8</v>
      </c>
      <c r="BA37">
        <v>72.7</v>
      </c>
      <c r="BB37">
        <v>75.400000000000006</v>
      </c>
      <c r="BC37">
        <v>83</v>
      </c>
      <c r="BD37">
        <v>76.8</v>
      </c>
      <c r="BE37">
        <v>77.2</v>
      </c>
      <c r="BG37">
        <v>3.3</v>
      </c>
      <c r="BH37">
        <v>3.6</v>
      </c>
      <c r="BI37">
        <v>3.2</v>
      </c>
      <c r="BJ37">
        <v>3.1</v>
      </c>
      <c r="BK37">
        <v>3.3</v>
      </c>
      <c r="BL37">
        <v>3.7</v>
      </c>
      <c r="BN37">
        <v>9.4</v>
      </c>
      <c r="BO37">
        <v>9</v>
      </c>
      <c r="BP37">
        <v>9.5</v>
      </c>
      <c r="BQ37">
        <v>8.9</v>
      </c>
      <c r="BR37">
        <v>9.3000000000000007</v>
      </c>
      <c r="BS37">
        <v>9.4</v>
      </c>
      <c r="BT37">
        <v>179</v>
      </c>
      <c r="BU37">
        <v>163</v>
      </c>
      <c r="BV37">
        <v>198</v>
      </c>
      <c r="BW37">
        <v>202</v>
      </c>
      <c r="BX37">
        <v>164</v>
      </c>
      <c r="BY37">
        <v>163</v>
      </c>
      <c r="BZ37">
        <v>188</v>
      </c>
      <c r="CA37">
        <v>174</v>
      </c>
      <c r="CB37">
        <v>171</v>
      </c>
      <c r="CC37">
        <v>187</v>
      </c>
      <c r="CD37">
        <v>61</v>
      </c>
      <c r="CE37">
        <v>111</v>
      </c>
      <c r="CF37">
        <v>57</v>
      </c>
      <c r="CG37">
        <v>68</v>
      </c>
      <c r="CH37">
        <v>87</v>
      </c>
      <c r="CI37">
        <v>60</v>
      </c>
      <c r="CJ37">
        <v>111</v>
      </c>
      <c r="CK37">
        <v>69</v>
      </c>
      <c r="CL37">
        <v>103</v>
      </c>
      <c r="CM37">
        <v>71</v>
      </c>
      <c r="CN37">
        <v>189</v>
      </c>
      <c r="CO37">
        <v>169</v>
      </c>
      <c r="CP37">
        <v>187</v>
      </c>
      <c r="CQ37">
        <v>224</v>
      </c>
      <c r="CR37">
        <v>172</v>
      </c>
      <c r="CS37">
        <v>182</v>
      </c>
      <c r="CT37">
        <v>159</v>
      </c>
      <c r="CU37">
        <v>171</v>
      </c>
      <c r="CV37">
        <v>187</v>
      </c>
      <c r="CW37">
        <v>0</v>
      </c>
      <c r="CX37">
        <v>0</v>
      </c>
      <c r="CY37">
        <v>1</v>
      </c>
      <c r="CZ37">
        <v>1</v>
      </c>
      <c r="DA37">
        <v>0</v>
      </c>
      <c r="DB37">
        <v>1</v>
      </c>
      <c r="DC37">
        <v>1</v>
      </c>
      <c r="DD37">
        <v>0</v>
      </c>
      <c r="DE37" s="11">
        <v>26642.6</v>
      </c>
      <c r="DF37">
        <v>16549.439999999999</v>
      </c>
      <c r="DG37">
        <v>16957.554</v>
      </c>
      <c r="DH37">
        <v>14031.89</v>
      </c>
      <c r="DI37">
        <v>11591.33</v>
      </c>
      <c r="DJ37">
        <v>9857.65</v>
      </c>
      <c r="DK37">
        <v>10035.31</v>
      </c>
      <c r="DL37">
        <v>7573.51</v>
      </c>
      <c r="DM37">
        <v>5618.39</v>
      </c>
      <c r="DN37">
        <v>4941.93</v>
      </c>
      <c r="DO37">
        <v>4134.6000000000004</v>
      </c>
      <c r="DP37">
        <v>1521.78</v>
      </c>
      <c r="DS37">
        <v>0</v>
      </c>
      <c r="DT37">
        <v>6.8</v>
      </c>
      <c r="DU37">
        <v>6.8</v>
      </c>
      <c r="DV37">
        <v>6.8</v>
      </c>
      <c r="DW37">
        <v>6.8</v>
      </c>
      <c r="DX37">
        <v>7</v>
      </c>
      <c r="DY37">
        <v>7</v>
      </c>
      <c r="EA37">
        <v>7</v>
      </c>
      <c r="EB37" s="6">
        <v>1</v>
      </c>
      <c r="EC37">
        <v>1</v>
      </c>
      <c r="ED37">
        <v>1</v>
      </c>
      <c r="EE37">
        <v>1</v>
      </c>
      <c r="EF37">
        <v>1</v>
      </c>
      <c r="EG37">
        <v>1</v>
      </c>
      <c r="EH37">
        <v>1</v>
      </c>
      <c r="EI37">
        <v>1</v>
      </c>
      <c r="EJ37">
        <v>1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W37" s="13">
        <f>LOG10(DE37)</f>
        <v>4.4255766045280911</v>
      </c>
      <c r="EX37" s="13">
        <f>LOG10(DF37)</f>
        <v>4.2187833027023958</v>
      </c>
      <c r="EY37">
        <f>LOG10(DG37)</f>
        <v>4.2293632087159585</v>
      </c>
      <c r="EZ37">
        <f>LOG10(DH37)</f>
        <v>4.1471161714766218</v>
      </c>
      <c r="FA37">
        <f>LOG10(DI37)</f>
        <v>4.0641332701760042</v>
      </c>
      <c r="FB37">
        <f>LOG10(DJ37)</f>
        <v>3.9937733942846112</v>
      </c>
      <c r="FC37">
        <f>LOG10(DK37)</f>
        <v>4.0015307927886195</v>
      </c>
      <c r="FD37">
        <f>LOG10(DL37)</f>
        <v>3.8792972031903901</v>
      </c>
      <c r="FE37">
        <f>LOG10(DM37)</f>
        <v>3.7496118824214935</v>
      </c>
      <c r="FF37">
        <f>LOG10(DN37)</f>
        <v>3.693896589542581</v>
      </c>
      <c r="FG37">
        <f>LOG10(DO37)</f>
        <v>3.6164335002983323</v>
      </c>
      <c r="FH37">
        <f>LOG10(DP37)</f>
        <v>3.1823518720849986</v>
      </c>
      <c r="FI37">
        <v>0</v>
      </c>
      <c r="FJ37">
        <f>EZ37-EY37</f>
        <v>-8.2247037239336684E-2</v>
      </c>
      <c r="FK37">
        <f>FA37-EY37</f>
        <v>-0.16522993853995427</v>
      </c>
      <c r="FL37">
        <f>FB37-EY37</f>
        <v>-0.2355898144313473</v>
      </c>
      <c r="FM37">
        <f>FC37-EY37</f>
        <v>-0.22783241592733905</v>
      </c>
      <c r="FN37">
        <f>FD37-EY37</f>
        <v>-0.35006600552556844</v>
      </c>
      <c r="FO37">
        <f>FE37-EY37</f>
        <v>-0.47975132629446504</v>
      </c>
      <c r="FP37">
        <f>FF37-EY37</f>
        <v>-0.53546661917337746</v>
      </c>
      <c r="FQ37">
        <f>FG37-EY37</f>
        <v>-0.61292970841762617</v>
      </c>
      <c r="FR37">
        <f>FH37-EY37</f>
        <v>-1.0470113366309599</v>
      </c>
      <c r="FS37">
        <f>FB37-EY37</f>
        <v>-0.2355898144313473</v>
      </c>
      <c r="FT37">
        <f>FB37-EZ37</f>
        <v>-0.15334277719201062</v>
      </c>
      <c r="FU37">
        <f>FB37-FA37</f>
        <v>-7.0359875891393031E-2</v>
      </c>
      <c r="FV37">
        <f>FC37-FB37</f>
        <v>7.7573985040082505E-3</v>
      </c>
      <c r="FW37">
        <f>FD37-FB37</f>
        <v>-0.11447619109422114</v>
      </c>
      <c r="FX37">
        <f>FE37-FB37</f>
        <v>-0.24416151186311774</v>
      </c>
      <c r="FY37" s="4">
        <f>FB37-EY37</f>
        <v>-0.2355898144313473</v>
      </c>
      <c r="FZ37" s="4">
        <f>FE37-FB37</f>
        <v>-0.24416151186311774</v>
      </c>
      <c r="GA37" s="5">
        <f>FB37-EZ37</f>
        <v>-0.15334277719201062</v>
      </c>
      <c r="GB37" s="5">
        <f>FD37-FB37</f>
        <v>-0.11447619109422114</v>
      </c>
      <c r="GC37">
        <f>EX37-EW37</f>
        <v>-0.20679330182569533</v>
      </c>
      <c r="GD37">
        <f>EY37-EW37</f>
        <v>-0.1962133958121326</v>
      </c>
      <c r="GE37">
        <f>FB37-EW37</f>
        <v>-0.4318032102434799</v>
      </c>
      <c r="GF37">
        <f>FE37-FB37</f>
        <v>-0.24416151186311774</v>
      </c>
      <c r="GG37">
        <f>FG37-FB37</f>
        <v>-0.37733989398627887</v>
      </c>
      <c r="GH37">
        <f>FH37-FB37</f>
        <v>-0.81142152219961261</v>
      </c>
      <c r="GI37">
        <f t="shared" si="0"/>
        <v>-0.83480990788130782</v>
      </c>
      <c r="GJ37">
        <f t="shared" si="1"/>
        <v>-1.4329229280490092</v>
      </c>
      <c r="GK37">
        <v>1</v>
      </c>
      <c r="GL37">
        <v>1</v>
      </c>
      <c r="GM37">
        <v>-10.5</v>
      </c>
      <c r="GN37">
        <v>4</v>
      </c>
      <c r="GO37">
        <v>23</v>
      </c>
      <c r="GP37">
        <v>-15</v>
      </c>
      <c r="GQ37">
        <v>7</v>
      </c>
      <c r="GR37">
        <v>3</v>
      </c>
    </row>
    <row r="38" spans="1:200" x14ac:dyDescent="0.15">
      <c r="A38">
        <v>51</v>
      </c>
      <c r="B38">
        <v>70</v>
      </c>
      <c r="C38" t="s">
        <v>29</v>
      </c>
      <c r="D38" t="s">
        <v>30</v>
      </c>
      <c r="E38">
        <v>0</v>
      </c>
      <c r="F38" s="12">
        <v>0</v>
      </c>
      <c r="G38" t="s">
        <v>28</v>
      </c>
      <c r="H38" t="s">
        <v>4</v>
      </c>
      <c r="I38" t="s">
        <v>25</v>
      </c>
      <c r="J38">
        <v>0</v>
      </c>
      <c r="K38" s="2">
        <v>0</v>
      </c>
      <c r="L38" s="3" t="s">
        <v>87</v>
      </c>
      <c r="M38" s="2">
        <v>1</v>
      </c>
      <c r="N38" s="14">
        <v>17</v>
      </c>
      <c r="O38">
        <v>17</v>
      </c>
      <c r="P38">
        <v>15</v>
      </c>
      <c r="Q38">
        <v>17</v>
      </c>
      <c r="R38">
        <v>20</v>
      </c>
      <c r="S38">
        <v>18</v>
      </c>
      <c r="T38">
        <v>18</v>
      </c>
      <c r="U38">
        <v>22</v>
      </c>
      <c r="V38">
        <v>17</v>
      </c>
      <c r="W38">
        <v>18</v>
      </c>
      <c r="X38">
        <v>17</v>
      </c>
      <c r="Y38" s="11">
        <v>11</v>
      </c>
      <c r="Z38">
        <v>11</v>
      </c>
      <c r="AA38">
        <v>12</v>
      </c>
      <c r="AB38">
        <v>12</v>
      </c>
      <c r="AC38">
        <v>14</v>
      </c>
      <c r="AD38">
        <v>13</v>
      </c>
      <c r="AE38">
        <v>14</v>
      </c>
      <c r="AF38">
        <v>14</v>
      </c>
      <c r="AG38">
        <v>11</v>
      </c>
      <c r="AH38">
        <v>13</v>
      </c>
      <c r="AI38">
        <v>11</v>
      </c>
      <c r="AJ38">
        <v>0.56000000000000005</v>
      </c>
      <c r="AK38">
        <v>0.5</v>
      </c>
      <c r="AL38">
        <v>0.51</v>
      </c>
      <c r="AM38">
        <v>0.54</v>
      </c>
      <c r="AN38">
        <v>0.54</v>
      </c>
      <c r="AO38">
        <v>0.5</v>
      </c>
      <c r="AP38">
        <v>0.55000000000000004</v>
      </c>
      <c r="AQ38">
        <v>0.61</v>
      </c>
      <c r="AR38">
        <v>0.54</v>
      </c>
      <c r="AS38">
        <v>0.59</v>
      </c>
      <c r="AT38">
        <v>0.56999999999999995</v>
      </c>
      <c r="AU38">
        <v>79.900000000000006</v>
      </c>
      <c r="AV38">
        <v>90</v>
      </c>
      <c r="AW38">
        <v>87.8</v>
      </c>
      <c r="AX38">
        <v>82.1</v>
      </c>
      <c r="AY38">
        <v>82.1</v>
      </c>
      <c r="AZ38">
        <v>89</v>
      </c>
      <c r="BA38">
        <v>80.2</v>
      </c>
      <c r="BB38">
        <v>71.599999999999994</v>
      </c>
      <c r="BC38">
        <v>81.5</v>
      </c>
      <c r="BD38">
        <v>74</v>
      </c>
      <c r="BE38">
        <v>76.5</v>
      </c>
      <c r="BG38">
        <v>3</v>
      </c>
      <c r="BH38">
        <v>2.6</v>
      </c>
      <c r="BI38">
        <v>2.8</v>
      </c>
      <c r="BJ38">
        <v>2.5</v>
      </c>
      <c r="BK38">
        <v>3.5</v>
      </c>
      <c r="BL38">
        <v>3.3</v>
      </c>
      <c r="BN38">
        <v>9.4</v>
      </c>
      <c r="BO38">
        <v>9.1</v>
      </c>
      <c r="BP38">
        <v>9.5</v>
      </c>
      <c r="BQ38">
        <v>9.3000000000000007</v>
      </c>
      <c r="BR38">
        <v>9.6</v>
      </c>
      <c r="BS38">
        <v>9.6</v>
      </c>
      <c r="BT38">
        <v>217</v>
      </c>
      <c r="BU38">
        <v>201</v>
      </c>
      <c r="BV38">
        <v>207</v>
      </c>
      <c r="BW38">
        <v>237</v>
      </c>
      <c r="BX38">
        <v>205</v>
      </c>
      <c r="BY38">
        <v>233</v>
      </c>
      <c r="BZ38">
        <v>234</v>
      </c>
      <c r="CA38">
        <v>195</v>
      </c>
      <c r="CB38">
        <v>224</v>
      </c>
      <c r="CC38">
        <v>183</v>
      </c>
      <c r="CD38">
        <v>86</v>
      </c>
      <c r="CE38">
        <v>73</v>
      </c>
      <c r="CF38">
        <v>88</v>
      </c>
      <c r="CG38">
        <v>37</v>
      </c>
      <c r="CH38">
        <v>70</v>
      </c>
      <c r="CI38">
        <v>67</v>
      </c>
      <c r="CJ38">
        <v>114</v>
      </c>
      <c r="CK38">
        <v>104</v>
      </c>
      <c r="CL38">
        <v>90</v>
      </c>
      <c r="CM38">
        <v>73</v>
      </c>
      <c r="CN38">
        <v>286</v>
      </c>
      <c r="CO38">
        <v>264</v>
      </c>
      <c r="CP38">
        <v>280</v>
      </c>
      <c r="CQ38">
        <v>261</v>
      </c>
      <c r="CR38">
        <v>246</v>
      </c>
      <c r="CS38">
        <v>262</v>
      </c>
      <c r="CT38">
        <v>275</v>
      </c>
      <c r="CU38">
        <v>281</v>
      </c>
      <c r="CV38">
        <v>279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 s="11">
        <v>607.08000000000004</v>
      </c>
      <c r="DF38">
        <v>825.12</v>
      </c>
      <c r="DG38">
        <v>698.19</v>
      </c>
      <c r="DH38">
        <v>817.74</v>
      </c>
      <c r="DI38">
        <v>727.88</v>
      </c>
      <c r="DJ38">
        <v>606.77</v>
      </c>
      <c r="DK38">
        <v>666.33</v>
      </c>
      <c r="DL38">
        <v>721.58</v>
      </c>
      <c r="DM38">
        <v>530.29999999999995</v>
      </c>
      <c r="DN38">
        <v>561.76</v>
      </c>
      <c r="DO38">
        <v>559.61</v>
      </c>
      <c r="DP38">
        <v>428.84</v>
      </c>
      <c r="DS38">
        <v>1</v>
      </c>
      <c r="DT38">
        <v>3</v>
      </c>
      <c r="DU38">
        <v>3</v>
      </c>
      <c r="DV38">
        <v>3</v>
      </c>
      <c r="DW38">
        <v>3</v>
      </c>
      <c r="DX38">
        <v>3</v>
      </c>
      <c r="DY38">
        <v>3</v>
      </c>
      <c r="DZ38">
        <v>3</v>
      </c>
      <c r="EA38">
        <v>3</v>
      </c>
      <c r="EB38" s="6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M38">
        <v>1</v>
      </c>
      <c r="EN38">
        <v>1</v>
      </c>
      <c r="EO38">
        <v>1</v>
      </c>
      <c r="EP38">
        <v>1</v>
      </c>
      <c r="EQ38">
        <v>1</v>
      </c>
      <c r="ER38">
        <v>1</v>
      </c>
      <c r="ES38">
        <v>1</v>
      </c>
      <c r="ET38">
        <v>1</v>
      </c>
      <c r="EW38" s="13">
        <f>LOG10(DE38)</f>
        <v>2.7832459254561921</v>
      </c>
      <c r="EX38" s="13">
        <f>LOG10(DF38)</f>
        <v>2.9165171140626396</v>
      </c>
      <c r="EY38">
        <f>LOG10(DG38)</f>
        <v>2.8439736242319262</v>
      </c>
      <c r="EZ38">
        <f>LOG10(DH38)</f>
        <v>2.9126152419179321</v>
      </c>
      <c r="FA38">
        <f>LOG10(DI38)</f>
        <v>2.8620597864098496</v>
      </c>
      <c r="FB38">
        <f>LOG10(DJ38)</f>
        <v>2.7830241002021379</v>
      </c>
      <c r="FC38">
        <f>LOG10(DK38)</f>
        <v>2.8236893668343317</v>
      </c>
      <c r="FD38">
        <f>LOG10(DL38)</f>
        <v>2.8582844873803235</v>
      </c>
      <c r="FE38">
        <f>LOG10(DM38)</f>
        <v>2.7245216271185626</v>
      </c>
      <c r="FF38">
        <f>LOG10(DN38)</f>
        <v>2.7495508121212762</v>
      </c>
      <c r="FG38">
        <f>LOG10(DO38)</f>
        <v>2.7478854665524839</v>
      </c>
      <c r="FH38">
        <f>LOG10(DP38)</f>
        <v>2.6322952873402072</v>
      </c>
      <c r="FI38">
        <v>0</v>
      </c>
      <c r="FJ38">
        <f>EZ38-EY38</f>
        <v>6.8641617686005851E-2</v>
      </c>
      <c r="FK38">
        <f>FA38-EY38</f>
        <v>1.8086162177923359E-2</v>
      </c>
      <c r="FL38">
        <f>FB38-EY38</f>
        <v>-6.0949524029788371E-2</v>
      </c>
      <c r="FM38">
        <f>FC38-EY38</f>
        <v>-2.0284257397594541E-2</v>
      </c>
      <c r="FN38">
        <f>FD38-EY38</f>
        <v>1.4310863148397246E-2</v>
      </c>
      <c r="FO38">
        <f>FE38-EY38</f>
        <v>-0.11945199711336363</v>
      </c>
      <c r="FP38">
        <f>FF38-EY38</f>
        <v>-9.4422812110650067E-2</v>
      </c>
      <c r="FQ38">
        <f>FG38-EY38</f>
        <v>-9.6088157679442343E-2</v>
      </c>
      <c r="FR38">
        <f>FH38-EY38</f>
        <v>-0.211678336891719</v>
      </c>
      <c r="FS38">
        <f>FB38-EY38</f>
        <v>-6.0949524029788371E-2</v>
      </c>
      <c r="FT38">
        <f>FB38-EZ38</f>
        <v>-0.12959114171579422</v>
      </c>
      <c r="FU38">
        <f>FB38-FA38</f>
        <v>-7.9035686207711731E-2</v>
      </c>
      <c r="FV38">
        <f>FC38-FB38</f>
        <v>4.0665266632193831E-2</v>
      </c>
      <c r="FW38">
        <f>FD38-FB38</f>
        <v>7.5260387178185617E-2</v>
      </c>
      <c r="FX38">
        <f>FE38-FB38</f>
        <v>-5.8502473083575257E-2</v>
      </c>
      <c r="FY38" s="4">
        <f>FB38-EY38</f>
        <v>-6.0949524029788371E-2</v>
      </c>
      <c r="FZ38" s="4">
        <f>FE38-FB38</f>
        <v>-5.8502473083575257E-2</v>
      </c>
      <c r="GA38" s="5">
        <f>FB38-EZ38</f>
        <v>-0.12959114171579422</v>
      </c>
      <c r="GB38" s="5">
        <f>FD38-FB38</f>
        <v>7.5260387178185617E-2</v>
      </c>
      <c r="GC38">
        <f>EX38-EW38</f>
        <v>0.13327118860644749</v>
      </c>
      <c r="GD38">
        <f>EY38-EW38</f>
        <v>6.072769877573414E-2</v>
      </c>
      <c r="GE38">
        <f>FB38-EW38</f>
        <v>-2.2182525405423092E-4</v>
      </c>
      <c r="GF38">
        <f>FE38-FB38</f>
        <v>-5.8502473083575257E-2</v>
      </c>
      <c r="GG38">
        <f>FG38-FB38</f>
        <v>-3.5138633649653972E-2</v>
      </c>
      <c r="GH38">
        <f>FH38-FB38</f>
        <v>-0.15072881286193063</v>
      </c>
      <c r="GI38">
        <f t="shared" si="0"/>
        <v>0.1937770621281274</v>
      </c>
      <c r="GJ38">
        <f t="shared" si="1"/>
        <v>-0.24436991959515986</v>
      </c>
      <c r="GK38">
        <v>0</v>
      </c>
      <c r="GL38">
        <v>1</v>
      </c>
      <c r="GM38">
        <v>2.1999999999999802</v>
      </c>
      <c r="GN38">
        <v>-5.5999999999999899</v>
      </c>
      <c r="GO38">
        <v>20</v>
      </c>
      <c r="GP38">
        <v>-54</v>
      </c>
      <c r="GQ38">
        <v>-49</v>
      </c>
      <c r="GR38">
        <v>36</v>
      </c>
    </row>
    <row r="39" spans="1:200" x14ac:dyDescent="0.15">
      <c r="A39">
        <v>52</v>
      </c>
      <c r="B39">
        <v>70</v>
      </c>
      <c r="C39" t="s">
        <v>21</v>
      </c>
      <c r="D39" t="s">
        <v>27</v>
      </c>
      <c r="E39">
        <v>1</v>
      </c>
      <c r="F39" s="12">
        <v>0</v>
      </c>
      <c r="G39" t="s">
        <v>28</v>
      </c>
      <c r="H39" t="s">
        <v>4</v>
      </c>
      <c r="I39" t="s">
        <v>25</v>
      </c>
      <c r="J39">
        <v>0</v>
      </c>
      <c r="K39" s="2">
        <v>1</v>
      </c>
      <c r="L39" s="3" t="s">
        <v>87</v>
      </c>
      <c r="M39" s="2">
        <v>0</v>
      </c>
      <c r="N39" s="14">
        <v>16</v>
      </c>
      <c r="O39">
        <v>22</v>
      </c>
      <c r="P39">
        <v>18</v>
      </c>
      <c r="Q39">
        <v>19</v>
      </c>
      <c r="R39">
        <v>17</v>
      </c>
      <c r="S39">
        <v>18</v>
      </c>
      <c r="T39">
        <v>20</v>
      </c>
      <c r="U39">
        <v>25</v>
      </c>
      <c r="V39">
        <v>24</v>
      </c>
      <c r="W39">
        <v>22</v>
      </c>
      <c r="X39">
        <v>19</v>
      </c>
      <c r="Y39" s="11">
        <v>13</v>
      </c>
      <c r="Z39">
        <v>18</v>
      </c>
      <c r="AA39">
        <v>13</v>
      </c>
      <c r="AB39">
        <v>14</v>
      </c>
      <c r="AC39">
        <v>14</v>
      </c>
      <c r="AD39">
        <v>15</v>
      </c>
      <c r="AE39">
        <v>14</v>
      </c>
      <c r="AF39">
        <v>25</v>
      </c>
      <c r="AG39">
        <v>18</v>
      </c>
      <c r="AH39">
        <v>20</v>
      </c>
      <c r="AI39">
        <v>15</v>
      </c>
      <c r="AJ39">
        <v>0.68</v>
      </c>
      <c r="AK39">
        <v>0.74</v>
      </c>
      <c r="AL39">
        <v>0.8</v>
      </c>
      <c r="AM39">
        <v>0.75</v>
      </c>
      <c r="AN39">
        <v>0.74</v>
      </c>
      <c r="AO39">
        <v>0.74</v>
      </c>
      <c r="AP39">
        <v>0.72</v>
      </c>
      <c r="AQ39">
        <v>0.71</v>
      </c>
      <c r="AR39">
        <v>0.74</v>
      </c>
      <c r="AS39">
        <v>0.75</v>
      </c>
      <c r="AT39">
        <v>0.76</v>
      </c>
      <c r="AU39">
        <v>88.5</v>
      </c>
      <c r="AV39">
        <v>80.7</v>
      </c>
      <c r="AW39">
        <v>73.8</v>
      </c>
      <c r="AX39">
        <v>78.8</v>
      </c>
      <c r="AY39">
        <v>80</v>
      </c>
      <c r="AZ39">
        <v>79</v>
      </c>
      <c r="BA39">
        <v>82.1</v>
      </c>
      <c r="BB39">
        <v>83</v>
      </c>
      <c r="BC39">
        <v>79.400000000000006</v>
      </c>
      <c r="BD39">
        <v>78.2</v>
      </c>
      <c r="BE39">
        <v>76.8</v>
      </c>
      <c r="BG39">
        <v>2.2999999999999998</v>
      </c>
      <c r="BH39">
        <v>2.2999999999999998</v>
      </c>
      <c r="BI39">
        <v>2.6</v>
      </c>
      <c r="BJ39">
        <v>2.4</v>
      </c>
      <c r="BK39">
        <v>2.6</v>
      </c>
      <c r="BL39">
        <v>2.8</v>
      </c>
      <c r="BN39">
        <v>9.9</v>
      </c>
      <c r="BO39">
        <v>9.4</v>
      </c>
      <c r="BP39">
        <v>9.6999999999999993</v>
      </c>
      <c r="BQ39">
        <v>9.6999999999999993</v>
      </c>
      <c r="BR39">
        <v>9.6</v>
      </c>
      <c r="BS39">
        <v>9.6999999999999993</v>
      </c>
      <c r="BT39">
        <v>192</v>
      </c>
      <c r="BU39">
        <v>181</v>
      </c>
      <c r="BV39">
        <v>198</v>
      </c>
      <c r="BW39">
        <v>190</v>
      </c>
      <c r="BX39">
        <v>197</v>
      </c>
      <c r="BY39">
        <v>177</v>
      </c>
      <c r="BZ39">
        <v>205</v>
      </c>
      <c r="CA39">
        <v>220</v>
      </c>
      <c r="CB39">
        <v>195</v>
      </c>
      <c r="CC39">
        <v>192</v>
      </c>
      <c r="CD39">
        <v>98</v>
      </c>
      <c r="CE39">
        <v>179</v>
      </c>
      <c r="CF39">
        <v>95</v>
      </c>
      <c r="CG39">
        <v>91</v>
      </c>
      <c r="CH39">
        <v>213</v>
      </c>
      <c r="CI39">
        <v>72</v>
      </c>
      <c r="CJ39">
        <v>82</v>
      </c>
      <c r="CK39">
        <v>74</v>
      </c>
      <c r="CL39">
        <v>65</v>
      </c>
      <c r="CM39">
        <v>71</v>
      </c>
      <c r="CN39">
        <v>198</v>
      </c>
      <c r="CO39">
        <v>208</v>
      </c>
      <c r="CP39">
        <v>198</v>
      </c>
      <c r="CQ39">
        <v>194</v>
      </c>
      <c r="CR39">
        <v>174</v>
      </c>
      <c r="CS39">
        <v>202</v>
      </c>
      <c r="CT39">
        <v>195</v>
      </c>
      <c r="CU39">
        <v>190</v>
      </c>
      <c r="CV39">
        <v>217</v>
      </c>
      <c r="CW39">
        <v>0</v>
      </c>
      <c r="CX39">
        <v>0</v>
      </c>
      <c r="CY39">
        <v>0</v>
      </c>
      <c r="CZ39">
        <v>1</v>
      </c>
      <c r="DA39">
        <v>1</v>
      </c>
      <c r="DB39">
        <v>0</v>
      </c>
      <c r="DC39">
        <v>0</v>
      </c>
      <c r="DD39">
        <v>0</v>
      </c>
      <c r="DE39" s="11">
        <v>1217.1199999999999</v>
      </c>
      <c r="DF39">
        <v>978.12</v>
      </c>
      <c r="DG39">
        <v>979.53</v>
      </c>
      <c r="DH39">
        <v>850.57</v>
      </c>
      <c r="DI39">
        <v>891.45</v>
      </c>
      <c r="DJ39">
        <v>879.71</v>
      </c>
      <c r="DK39">
        <v>808.38</v>
      </c>
      <c r="DL39">
        <v>894.38</v>
      </c>
      <c r="DM39">
        <v>743.06</v>
      </c>
      <c r="DN39">
        <v>576.61</v>
      </c>
      <c r="DO39">
        <v>593.62</v>
      </c>
      <c r="DP39">
        <v>601.47</v>
      </c>
      <c r="DS39">
        <v>0</v>
      </c>
      <c r="DT39">
        <v>5.7</v>
      </c>
      <c r="DU39">
        <v>5.2</v>
      </c>
      <c r="DV39">
        <v>5.0999999999999996</v>
      </c>
      <c r="DW39">
        <v>5.0999999999999996</v>
      </c>
      <c r="DX39">
        <v>4.0999999999999996</v>
      </c>
      <c r="DY39">
        <v>3.9</v>
      </c>
      <c r="DZ39">
        <v>3.9</v>
      </c>
      <c r="EA39">
        <v>3.6</v>
      </c>
      <c r="EB39" s="6">
        <v>1</v>
      </c>
      <c r="EC39">
        <v>1</v>
      </c>
      <c r="ED39">
        <v>1</v>
      </c>
      <c r="EE39">
        <v>1</v>
      </c>
      <c r="EF39">
        <v>1</v>
      </c>
      <c r="EG39">
        <v>0</v>
      </c>
      <c r="EH39">
        <v>0</v>
      </c>
      <c r="EI39">
        <v>0</v>
      </c>
      <c r="EJ39">
        <v>0</v>
      </c>
      <c r="EM39">
        <v>0</v>
      </c>
      <c r="EN39">
        <v>0</v>
      </c>
      <c r="EO39">
        <v>0</v>
      </c>
      <c r="EP39">
        <v>0</v>
      </c>
      <c r="EQ39">
        <v>1</v>
      </c>
      <c r="ER39">
        <v>1</v>
      </c>
      <c r="ES39">
        <v>1</v>
      </c>
      <c r="ET39">
        <v>1</v>
      </c>
      <c r="EW39" s="13">
        <f>LOG10(DE39)</f>
        <v>3.0853333989109442</v>
      </c>
      <c r="EX39" s="13">
        <f>LOG10(DF39)</f>
        <v>2.990392139185178</v>
      </c>
      <c r="EY39">
        <f>LOG10(DG39)</f>
        <v>2.9910177416425863</v>
      </c>
      <c r="EZ39">
        <f>LOG10(DH39)</f>
        <v>2.9297100608795081</v>
      </c>
      <c r="FA39">
        <f>LOG10(DI39)</f>
        <v>2.9500969893138906</v>
      </c>
      <c r="FB39">
        <f>LOG10(DJ39)</f>
        <v>2.9443395287903056</v>
      </c>
      <c r="FC39">
        <f>LOG10(DK39)</f>
        <v>2.907615560166021</v>
      </c>
      <c r="FD39">
        <f>LOG10(DL39)</f>
        <v>2.9515220790186967</v>
      </c>
      <c r="FE39">
        <f>LOG10(DM39)</f>
        <v>2.871023883231429</v>
      </c>
      <c r="FF39">
        <f>LOG10(DN39)</f>
        <v>2.7608821699758095</v>
      </c>
      <c r="FG39">
        <f>LOG10(DO39)</f>
        <v>2.7735085245878772</v>
      </c>
      <c r="FH39">
        <f>LOG10(DP39)</f>
        <v>2.7792139705630183</v>
      </c>
      <c r="FI39">
        <v>0</v>
      </c>
      <c r="FJ39">
        <f>EZ39-EY39</f>
        <v>-6.1307680763078132E-2</v>
      </c>
      <c r="FK39">
        <f>FA39-EY39</f>
        <v>-4.0920752328695631E-2</v>
      </c>
      <c r="FL39">
        <f>FB39-EY39</f>
        <v>-4.6678212852280687E-2</v>
      </c>
      <c r="FM39">
        <f>FC39-EY39</f>
        <v>-8.3402181476565307E-2</v>
      </c>
      <c r="FN39">
        <f>FD39-EY39</f>
        <v>-3.9495662623889594E-2</v>
      </c>
      <c r="FO39">
        <f>FE39-EY39</f>
        <v>-0.11999385841115728</v>
      </c>
      <c r="FP39">
        <f>FF39-EY39</f>
        <v>-0.23013557166677678</v>
      </c>
      <c r="FQ39">
        <f>FG39-EY39</f>
        <v>-0.21750921705470905</v>
      </c>
      <c r="FR39">
        <f>FH39-EY39</f>
        <v>-0.21180377107956794</v>
      </c>
      <c r="FS39">
        <f>FB39-EY39</f>
        <v>-4.6678212852280687E-2</v>
      </c>
      <c r="FT39">
        <f>FB39-EZ39</f>
        <v>1.4629467910797445E-2</v>
      </c>
      <c r="FU39">
        <f>FB39-FA39</f>
        <v>-5.7574605235850562E-3</v>
      </c>
      <c r="FV39">
        <f>FC39-FB39</f>
        <v>-3.672396862428462E-2</v>
      </c>
      <c r="FW39">
        <f>FD39-FB39</f>
        <v>7.1825502283910936E-3</v>
      </c>
      <c r="FX39">
        <f>FE39-FB39</f>
        <v>-7.3315645558876597E-2</v>
      </c>
      <c r="FY39" s="4">
        <f>FB39-EY39</f>
        <v>-4.6678212852280687E-2</v>
      </c>
      <c r="FZ39" s="4">
        <f>FE39-FB39</f>
        <v>-7.3315645558876597E-2</v>
      </c>
      <c r="GA39" s="5">
        <f>FB39-EZ39</f>
        <v>1.4629467910797445E-2</v>
      </c>
      <c r="GB39" s="5">
        <f>FD39-FB39</f>
        <v>7.1825502283910936E-3</v>
      </c>
      <c r="GC39">
        <f>EX39-EW39</f>
        <v>-9.4941259725766169E-2</v>
      </c>
      <c r="GD39">
        <f>EY39-EW39</f>
        <v>-9.4315657268357889E-2</v>
      </c>
      <c r="GE39">
        <f>FB39-EW39</f>
        <v>-0.14099387012063858</v>
      </c>
      <c r="GF39">
        <f>FE39-FB39</f>
        <v>-7.3315645558876597E-2</v>
      </c>
      <c r="GG39">
        <f>FG39-FB39</f>
        <v>-0.17083100420242836</v>
      </c>
      <c r="GH39">
        <f>FH39-FB39</f>
        <v>-0.16512555822728725</v>
      </c>
      <c r="GI39">
        <f t="shared" si="0"/>
        <v>-0.33025078711476263</v>
      </c>
      <c r="GJ39">
        <f t="shared" si="1"/>
        <v>-0.40927220798859221</v>
      </c>
      <c r="GK39">
        <v>1</v>
      </c>
      <c r="GL39">
        <v>0</v>
      </c>
      <c r="GM39">
        <v>-8.5</v>
      </c>
      <c r="GN39">
        <v>-3.2</v>
      </c>
      <c r="GO39">
        <v>-2</v>
      </c>
      <c r="GP39">
        <v>2</v>
      </c>
      <c r="GQ39">
        <v>-7</v>
      </c>
      <c r="GR39">
        <v>-20</v>
      </c>
    </row>
    <row r="40" spans="1:200" x14ac:dyDescent="0.15">
      <c r="A40">
        <v>53</v>
      </c>
      <c r="B40">
        <v>60</v>
      </c>
      <c r="C40" t="s">
        <v>29</v>
      </c>
      <c r="D40" t="s">
        <v>6</v>
      </c>
      <c r="E40">
        <v>1</v>
      </c>
      <c r="F40" s="12">
        <v>0</v>
      </c>
      <c r="G40" t="s">
        <v>28</v>
      </c>
      <c r="H40" s="1" t="s">
        <v>8</v>
      </c>
      <c r="I40" t="s">
        <v>24</v>
      </c>
      <c r="J40">
        <v>1</v>
      </c>
      <c r="K40" s="2">
        <v>1</v>
      </c>
      <c r="L40" s="3" t="s">
        <v>87</v>
      </c>
      <c r="M40" s="2">
        <v>1</v>
      </c>
      <c r="N40" s="14">
        <v>19</v>
      </c>
      <c r="O40">
        <v>23</v>
      </c>
      <c r="P40">
        <v>19</v>
      </c>
      <c r="Q40">
        <v>18</v>
      </c>
      <c r="R40">
        <v>19</v>
      </c>
      <c r="S40">
        <v>19</v>
      </c>
      <c r="T40">
        <v>20</v>
      </c>
      <c r="U40">
        <v>21</v>
      </c>
      <c r="V40">
        <v>17</v>
      </c>
      <c r="W40">
        <v>19</v>
      </c>
      <c r="X40">
        <v>20</v>
      </c>
      <c r="Y40" s="11">
        <v>15</v>
      </c>
      <c r="Z40">
        <v>20</v>
      </c>
      <c r="AA40">
        <v>14</v>
      </c>
      <c r="AB40">
        <v>13</v>
      </c>
      <c r="AC40">
        <v>13</v>
      </c>
      <c r="AD40">
        <v>15</v>
      </c>
      <c r="AE40">
        <v>16</v>
      </c>
      <c r="AF40">
        <v>15</v>
      </c>
      <c r="AG40">
        <v>10</v>
      </c>
      <c r="AH40">
        <v>12</v>
      </c>
      <c r="AI40">
        <v>14</v>
      </c>
      <c r="AJ40">
        <v>0.73</v>
      </c>
      <c r="AK40">
        <v>0.73</v>
      </c>
      <c r="AL40">
        <v>0.8</v>
      </c>
      <c r="AM40">
        <v>0.69</v>
      </c>
      <c r="AN40">
        <v>0.78</v>
      </c>
      <c r="AO40">
        <v>0.78</v>
      </c>
      <c r="AP40">
        <v>0.71</v>
      </c>
      <c r="AQ40">
        <v>0.69</v>
      </c>
      <c r="AR40">
        <v>0.76</v>
      </c>
      <c r="AS40">
        <v>0.76</v>
      </c>
      <c r="AT40">
        <v>0.79</v>
      </c>
      <c r="AU40">
        <v>61.6</v>
      </c>
      <c r="AV40">
        <v>61.3</v>
      </c>
      <c r="AW40">
        <v>55.2</v>
      </c>
      <c r="AX40">
        <v>64.900000000000006</v>
      </c>
      <c r="AY40">
        <v>56.5</v>
      </c>
      <c r="AZ40">
        <v>56.5</v>
      </c>
      <c r="BA40">
        <v>62.7</v>
      </c>
      <c r="BB40">
        <v>64.400000000000006</v>
      </c>
      <c r="BC40">
        <v>57.9</v>
      </c>
      <c r="BD40">
        <v>57.7</v>
      </c>
      <c r="BE40">
        <v>55</v>
      </c>
      <c r="BF40">
        <v>3.6</v>
      </c>
      <c r="BG40">
        <v>4.0999999999999996</v>
      </c>
      <c r="BH40">
        <v>3.9</v>
      </c>
      <c r="BI40">
        <v>3.6</v>
      </c>
      <c r="BJ40">
        <v>3.3</v>
      </c>
      <c r="BK40">
        <v>3.7</v>
      </c>
      <c r="BL40">
        <v>3.5</v>
      </c>
      <c r="BM40">
        <v>9.4</v>
      </c>
      <c r="BN40">
        <v>9.1</v>
      </c>
      <c r="BO40">
        <v>8.8000000000000007</v>
      </c>
      <c r="BP40">
        <v>9</v>
      </c>
      <c r="BQ40">
        <v>9.3000000000000007</v>
      </c>
      <c r="BR40">
        <v>9.6</v>
      </c>
      <c r="BS40">
        <v>9.1999999999999993</v>
      </c>
      <c r="BT40">
        <v>156</v>
      </c>
      <c r="BU40">
        <v>145</v>
      </c>
      <c r="BV40">
        <v>160</v>
      </c>
      <c r="BW40">
        <v>136</v>
      </c>
      <c r="BX40">
        <v>157</v>
      </c>
      <c r="BY40">
        <v>150</v>
      </c>
      <c r="BZ40">
        <v>156</v>
      </c>
      <c r="CA40">
        <v>142</v>
      </c>
      <c r="CB40">
        <v>173</v>
      </c>
      <c r="CC40">
        <v>177</v>
      </c>
      <c r="CH40">
        <v>61</v>
      </c>
      <c r="CI40">
        <v>90</v>
      </c>
      <c r="CJ40">
        <v>66</v>
      </c>
      <c r="CK40">
        <v>99</v>
      </c>
      <c r="CL40">
        <v>98</v>
      </c>
      <c r="CM40">
        <v>80</v>
      </c>
      <c r="CN40">
        <v>126</v>
      </c>
      <c r="CO40">
        <v>127</v>
      </c>
      <c r="CP40">
        <v>120</v>
      </c>
      <c r="CQ40">
        <v>130</v>
      </c>
      <c r="CR40">
        <v>123</v>
      </c>
      <c r="CS40">
        <v>127</v>
      </c>
      <c r="CT40">
        <v>129</v>
      </c>
      <c r="CU40">
        <v>136</v>
      </c>
      <c r="CV40">
        <v>136</v>
      </c>
      <c r="CW40">
        <v>0</v>
      </c>
      <c r="CX40">
        <v>0</v>
      </c>
      <c r="CY40">
        <v>0</v>
      </c>
      <c r="CZ40">
        <v>0</v>
      </c>
      <c r="DA40">
        <v>1</v>
      </c>
      <c r="DB40">
        <v>0</v>
      </c>
      <c r="DC40">
        <v>0</v>
      </c>
      <c r="DD40">
        <v>0</v>
      </c>
      <c r="DE40" s="11">
        <v>378.59</v>
      </c>
      <c r="DF40">
        <v>415.64</v>
      </c>
      <c r="DG40">
        <v>403.08</v>
      </c>
      <c r="DH40">
        <v>348.21</v>
      </c>
      <c r="DI40">
        <v>343.69</v>
      </c>
      <c r="DJ40">
        <v>365.44</v>
      </c>
      <c r="DK40">
        <v>370.18</v>
      </c>
      <c r="DL40">
        <v>337.65</v>
      </c>
      <c r="DM40">
        <v>278.27999999999997</v>
      </c>
      <c r="DN40">
        <v>275.58</v>
      </c>
      <c r="DO40">
        <v>146.44999999999999</v>
      </c>
      <c r="DP40">
        <v>147.82</v>
      </c>
      <c r="DS40">
        <v>1</v>
      </c>
      <c r="DT40">
        <v>3</v>
      </c>
      <c r="DU40">
        <v>3</v>
      </c>
      <c r="DV40">
        <v>3</v>
      </c>
      <c r="DW40">
        <v>3</v>
      </c>
      <c r="DX40">
        <v>3</v>
      </c>
      <c r="DY40">
        <v>3</v>
      </c>
      <c r="DZ40">
        <v>3</v>
      </c>
      <c r="EA40">
        <v>3</v>
      </c>
      <c r="EB40" s="6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M40">
        <v>1</v>
      </c>
      <c r="EN40">
        <v>1</v>
      </c>
      <c r="EO40">
        <v>1</v>
      </c>
      <c r="EP40">
        <v>1</v>
      </c>
      <c r="EQ40">
        <v>1</v>
      </c>
      <c r="ER40">
        <v>1</v>
      </c>
      <c r="ES40">
        <v>1</v>
      </c>
      <c r="ET40">
        <v>1</v>
      </c>
      <c r="EW40" s="13">
        <f>LOG10(DE40)</f>
        <v>2.5781691384123122</v>
      </c>
      <c r="EX40" s="13">
        <f>LOG10(DF40)</f>
        <v>2.6187173361501643</v>
      </c>
      <c r="EY40">
        <f>LOG10(DG40)</f>
        <v>2.6053912498892893</v>
      </c>
      <c r="EZ40">
        <f>LOG10(DH40)</f>
        <v>2.5418412391605698</v>
      </c>
      <c r="FA40">
        <f>LOG10(DI40)</f>
        <v>2.5361668960941657</v>
      </c>
      <c r="FB40">
        <f>LOG10(DJ40)</f>
        <v>2.5628160822297352</v>
      </c>
      <c r="FC40">
        <f>LOG10(DK40)</f>
        <v>2.5684129510882157</v>
      </c>
      <c r="FD40">
        <f>LOG10(DL40)</f>
        <v>2.5284667540562014</v>
      </c>
      <c r="FE40">
        <f>LOG10(DM40)</f>
        <v>2.4444819946856122</v>
      </c>
      <c r="FF40">
        <f>LOG10(DN40)</f>
        <v>2.4402476958015669</v>
      </c>
      <c r="FG40">
        <f>LOG10(DO40)</f>
        <v>2.1656893760176175</v>
      </c>
      <c r="FH40">
        <f>LOG10(DP40)</f>
        <v>2.1697331979425178</v>
      </c>
      <c r="FI40">
        <v>0</v>
      </c>
      <c r="FJ40">
        <f>EZ40-EY40</f>
        <v>-6.3550010728719464E-2</v>
      </c>
      <c r="FK40">
        <f>FA40-EY40</f>
        <v>-6.9224353795123594E-2</v>
      </c>
      <c r="FL40">
        <f>FB40-EY40</f>
        <v>-4.2575167659554047E-2</v>
      </c>
      <c r="FM40">
        <f>FC40-EY40</f>
        <v>-3.6978298801073617E-2</v>
      </c>
      <c r="FN40">
        <f>FD40-EY40</f>
        <v>-7.6924495833087914E-2</v>
      </c>
      <c r="FO40">
        <f>FE40-EY40</f>
        <v>-0.16090925520367705</v>
      </c>
      <c r="FP40">
        <f>FF40-EY40</f>
        <v>-0.16514355408772241</v>
      </c>
      <c r="FQ40">
        <f>FG40-EY40</f>
        <v>-0.43970187387167181</v>
      </c>
      <c r="FR40">
        <f>FH40-EY40</f>
        <v>-0.43565805194677143</v>
      </c>
      <c r="FS40">
        <f>FB40-EY40</f>
        <v>-4.2575167659554047E-2</v>
      </c>
      <c r="FT40">
        <f>FB40-EZ40</f>
        <v>2.0974843069165416E-2</v>
      </c>
      <c r="FU40">
        <f>FB40-FA40</f>
        <v>2.6649186135569547E-2</v>
      </c>
      <c r="FV40">
        <f>FC40-FB40</f>
        <v>5.5968688584804305E-3</v>
      </c>
      <c r="FW40">
        <f>FD40-FB40</f>
        <v>-3.4349328173533866E-2</v>
      </c>
      <c r="FX40">
        <f>FE40-FB40</f>
        <v>-0.118334087544123</v>
      </c>
      <c r="FY40" s="4">
        <f>FB40-EY40</f>
        <v>-4.2575167659554047E-2</v>
      </c>
      <c r="FZ40" s="4">
        <f>FE40-FB40</f>
        <v>-0.118334087544123</v>
      </c>
      <c r="GA40" s="5">
        <f>FB40-EZ40</f>
        <v>2.0974843069165416E-2</v>
      </c>
      <c r="GB40" s="5">
        <f>FD40-FB40</f>
        <v>-3.4349328173533866E-2</v>
      </c>
      <c r="GC40">
        <f>EX40-EW40</f>
        <v>4.0548197737852121E-2</v>
      </c>
      <c r="GD40">
        <f>EY40-EW40</f>
        <v>2.7222111476977062E-2</v>
      </c>
      <c r="GE40">
        <f>FB40-EW40</f>
        <v>-1.5353056182576985E-2</v>
      </c>
      <c r="GF40">
        <f>FE40-FB40</f>
        <v>-0.118334087544123</v>
      </c>
      <c r="GG40">
        <f>FG40-FB40</f>
        <v>-0.39712670621211776</v>
      </c>
      <c r="GH40">
        <f>FH40-FB40</f>
        <v>-0.39308288428721738</v>
      </c>
      <c r="GI40">
        <f t="shared" si="0"/>
        <v>5.2417253032252198E-2</v>
      </c>
      <c r="GJ40">
        <f t="shared" si="1"/>
        <v>-0.90854367804345815</v>
      </c>
      <c r="GK40">
        <v>0</v>
      </c>
      <c r="GL40">
        <v>1</v>
      </c>
      <c r="GM40">
        <v>-5.0999999999999996</v>
      </c>
      <c r="GN40">
        <v>-1.5</v>
      </c>
      <c r="GO40">
        <v>-20</v>
      </c>
      <c r="GP40">
        <v>41</v>
      </c>
      <c r="GQ40">
        <v>0</v>
      </c>
      <c r="GR40">
        <v>80</v>
      </c>
    </row>
    <row r="41" spans="1:200" x14ac:dyDescent="0.15">
      <c r="A41">
        <v>54</v>
      </c>
      <c r="B41">
        <v>60</v>
      </c>
      <c r="C41" t="s">
        <v>29</v>
      </c>
      <c r="D41" t="s">
        <v>27</v>
      </c>
      <c r="E41">
        <v>1</v>
      </c>
      <c r="F41" s="12">
        <v>0</v>
      </c>
      <c r="G41" t="s">
        <v>28</v>
      </c>
      <c r="H41" t="s">
        <v>4</v>
      </c>
      <c r="I41" t="s">
        <v>25</v>
      </c>
      <c r="J41">
        <v>0</v>
      </c>
      <c r="K41" s="2">
        <v>0</v>
      </c>
      <c r="L41" s="3" t="s">
        <v>88</v>
      </c>
      <c r="M41" s="2">
        <v>1</v>
      </c>
      <c r="N41" s="14">
        <v>20</v>
      </c>
      <c r="O41">
        <v>19</v>
      </c>
      <c r="P41">
        <v>17</v>
      </c>
      <c r="Q41">
        <v>18</v>
      </c>
      <c r="R41">
        <v>19</v>
      </c>
      <c r="S41">
        <v>19</v>
      </c>
      <c r="T41">
        <v>19</v>
      </c>
      <c r="U41">
        <v>20</v>
      </c>
      <c r="V41">
        <v>18</v>
      </c>
      <c r="W41">
        <v>19</v>
      </c>
      <c r="X41">
        <v>20</v>
      </c>
      <c r="Y41" s="11">
        <v>14</v>
      </c>
      <c r="Z41">
        <v>14</v>
      </c>
      <c r="AA41">
        <v>13</v>
      </c>
      <c r="AB41">
        <v>13</v>
      </c>
      <c r="AC41">
        <v>14</v>
      </c>
      <c r="AD41">
        <v>11</v>
      </c>
      <c r="AE41">
        <v>13</v>
      </c>
      <c r="AF41">
        <v>16</v>
      </c>
      <c r="AG41">
        <v>11</v>
      </c>
      <c r="AH41">
        <v>12</v>
      </c>
      <c r="AI41">
        <v>13</v>
      </c>
      <c r="AJ41">
        <v>0.52</v>
      </c>
      <c r="AK41">
        <v>0.6</v>
      </c>
      <c r="AL41">
        <v>0.61</v>
      </c>
      <c r="AM41">
        <v>0.65</v>
      </c>
      <c r="AN41">
        <v>0.63</v>
      </c>
      <c r="AO41">
        <v>0.7</v>
      </c>
      <c r="AP41">
        <v>0.65</v>
      </c>
      <c r="AQ41">
        <v>0.74</v>
      </c>
      <c r="AR41">
        <v>0.73</v>
      </c>
      <c r="AS41">
        <v>0.73</v>
      </c>
      <c r="AT41">
        <v>0.55000000000000004</v>
      </c>
      <c r="AU41">
        <v>88.5</v>
      </c>
      <c r="AV41">
        <v>75.3</v>
      </c>
      <c r="AW41">
        <v>73.7</v>
      </c>
      <c r="AX41">
        <v>68.400000000000006</v>
      </c>
      <c r="AY41">
        <v>70.8</v>
      </c>
      <c r="AZ41">
        <v>63.1</v>
      </c>
      <c r="BA41">
        <v>68.099999999999994</v>
      </c>
      <c r="BB41">
        <v>59.1</v>
      </c>
      <c r="BC41">
        <v>59.8</v>
      </c>
      <c r="BD41">
        <v>59.8</v>
      </c>
      <c r="BE41">
        <v>81.099999999999994</v>
      </c>
      <c r="BG41">
        <v>2.8</v>
      </c>
      <c r="BH41">
        <v>3.6</v>
      </c>
      <c r="BI41">
        <v>3.3</v>
      </c>
      <c r="BJ41">
        <v>3.3</v>
      </c>
      <c r="BK41">
        <v>3.5</v>
      </c>
      <c r="BL41">
        <v>3.2</v>
      </c>
      <c r="BN41">
        <v>9.5</v>
      </c>
      <c r="BO41">
        <v>9.4</v>
      </c>
      <c r="BP41">
        <v>9.5</v>
      </c>
      <c r="BQ41">
        <v>9.4</v>
      </c>
      <c r="BR41">
        <v>10.1</v>
      </c>
      <c r="BS41">
        <v>9.5</v>
      </c>
      <c r="BT41">
        <v>147</v>
      </c>
      <c r="BU41">
        <v>147</v>
      </c>
      <c r="BV41">
        <v>144</v>
      </c>
      <c r="BW41">
        <v>148</v>
      </c>
      <c r="BX41">
        <v>134</v>
      </c>
      <c r="BY41">
        <v>117</v>
      </c>
      <c r="BZ41">
        <v>146</v>
      </c>
      <c r="CA41">
        <v>150</v>
      </c>
      <c r="CB41">
        <v>185</v>
      </c>
      <c r="CC41">
        <v>154</v>
      </c>
      <c r="CD41">
        <v>125</v>
      </c>
      <c r="CE41">
        <v>151</v>
      </c>
      <c r="CF41">
        <v>136</v>
      </c>
      <c r="CG41">
        <v>130</v>
      </c>
      <c r="CH41">
        <v>113</v>
      </c>
      <c r="CI41">
        <v>106</v>
      </c>
      <c r="CJ41">
        <v>142</v>
      </c>
      <c r="CK41">
        <v>140</v>
      </c>
      <c r="CL41">
        <v>163</v>
      </c>
      <c r="CM41">
        <v>127</v>
      </c>
      <c r="CN41">
        <v>186</v>
      </c>
      <c r="CO41">
        <v>240</v>
      </c>
      <c r="CP41">
        <v>193</v>
      </c>
      <c r="CQ41">
        <v>203</v>
      </c>
      <c r="CR41">
        <v>190</v>
      </c>
      <c r="CS41">
        <v>221</v>
      </c>
      <c r="CT41">
        <v>190</v>
      </c>
      <c r="CU41">
        <v>198</v>
      </c>
      <c r="CV41">
        <v>215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 s="11">
        <v>1482.75</v>
      </c>
      <c r="DF41">
        <v>1180.3900000000001</v>
      </c>
      <c r="DG41">
        <v>1151.05</v>
      </c>
      <c r="DH41">
        <v>972.7</v>
      </c>
      <c r="DI41">
        <v>1096.73</v>
      </c>
      <c r="DJ41">
        <v>1078.74</v>
      </c>
      <c r="DK41">
        <v>1172.07</v>
      </c>
      <c r="DL41">
        <v>1119.98</v>
      </c>
      <c r="DM41">
        <v>1104.76</v>
      </c>
      <c r="DN41">
        <v>1115.0899999999999</v>
      </c>
      <c r="DO41">
        <v>1048.8900000000001</v>
      </c>
      <c r="DP41">
        <v>865.4</v>
      </c>
      <c r="DS41">
        <v>1</v>
      </c>
      <c r="DT41">
        <v>3</v>
      </c>
      <c r="DU41">
        <v>3</v>
      </c>
      <c r="DV41">
        <v>3</v>
      </c>
      <c r="DW41">
        <v>3</v>
      </c>
      <c r="DX41">
        <v>3</v>
      </c>
      <c r="DY41">
        <v>3</v>
      </c>
      <c r="DZ41">
        <v>3</v>
      </c>
      <c r="EA41">
        <v>3</v>
      </c>
      <c r="EB41" s="6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M41">
        <v>1</v>
      </c>
      <c r="EN41">
        <v>1</v>
      </c>
      <c r="EO41">
        <v>1</v>
      </c>
      <c r="EP41">
        <v>1</v>
      </c>
      <c r="EQ41">
        <v>1</v>
      </c>
      <c r="ER41">
        <v>1</v>
      </c>
      <c r="ES41">
        <v>1</v>
      </c>
      <c r="ET41">
        <v>1</v>
      </c>
      <c r="EW41" s="13">
        <f>LOG10(DE41)</f>
        <v>3.1710679327053723</v>
      </c>
      <c r="EX41" s="13">
        <f>LOG10(DF41)</f>
        <v>3.0720255215978174</v>
      </c>
      <c r="EY41">
        <f>LOG10(DG41)</f>
        <v>3.0610941891836232</v>
      </c>
      <c r="EZ41">
        <f>LOG10(DH41)</f>
        <v>2.9879789158754821</v>
      </c>
      <c r="FA41">
        <f>LOG10(DI41)</f>
        <v>3.040099723342462</v>
      </c>
      <c r="FB41">
        <f>LOG10(DJ41)</f>
        <v>3.0329167827997909</v>
      </c>
      <c r="FC41">
        <f>LOG10(DK41)</f>
        <v>3.068953549997687</v>
      </c>
      <c r="FD41">
        <f>LOG10(DL41)</f>
        <v>3.0492102673423318</v>
      </c>
      <c r="FE41">
        <f>LOG10(DM41)</f>
        <v>3.0432679413727453</v>
      </c>
      <c r="FF41">
        <f>LOG10(DN41)</f>
        <v>3.0473099211294477</v>
      </c>
      <c r="FG41">
        <f>LOG10(DO41)</f>
        <v>3.0207299449162144</v>
      </c>
      <c r="FH41">
        <f>LOG10(DP41)</f>
        <v>2.9372168908627057</v>
      </c>
      <c r="FI41">
        <v>0</v>
      </c>
      <c r="FJ41">
        <f>EZ41-EY41</f>
        <v>-7.3115273308141049E-2</v>
      </c>
      <c r="FK41">
        <f>FA41-EY41</f>
        <v>-2.0994465841161158E-2</v>
      </c>
      <c r="FL41">
        <f>FB41-EY41</f>
        <v>-2.817740638383226E-2</v>
      </c>
      <c r="FM41">
        <f>FC41-EY41</f>
        <v>7.8593608140637983E-3</v>
      </c>
      <c r="FN41">
        <f>FD41-EY41</f>
        <v>-1.1883921841291389E-2</v>
      </c>
      <c r="FO41">
        <f>FE41-EY41</f>
        <v>-1.7826247810877938E-2</v>
      </c>
      <c r="FP41">
        <f>FF41-EY41</f>
        <v>-1.3784268054175541E-2</v>
      </c>
      <c r="FQ41">
        <f>FG41-EY41</f>
        <v>-4.0364244267408811E-2</v>
      </c>
      <c r="FR41">
        <f>FH41-EY41</f>
        <v>-0.12387729832091754</v>
      </c>
      <c r="FS41">
        <f>FB41-EY41</f>
        <v>-2.817740638383226E-2</v>
      </c>
      <c r="FT41">
        <f>FB41-EZ41</f>
        <v>4.4937866924308789E-2</v>
      </c>
      <c r="FU41">
        <f>FB41-FA41</f>
        <v>-7.1829405426711013E-3</v>
      </c>
      <c r="FV41">
        <f>FC41-FB41</f>
        <v>3.6036767197896058E-2</v>
      </c>
      <c r="FW41">
        <f>FD41-FB41</f>
        <v>1.629348454254087E-2</v>
      </c>
      <c r="FX41">
        <f>FE41-FB41</f>
        <v>1.0351158572954322E-2</v>
      </c>
      <c r="FY41" s="4">
        <f>FB41-EY41</f>
        <v>-2.817740638383226E-2</v>
      </c>
      <c r="FZ41" s="4">
        <f>FE41-FB41</f>
        <v>1.0351158572954322E-2</v>
      </c>
      <c r="GA41" s="5">
        <f>FB41-EZ41</f>
        <v>4.4937866924308789E-2</v>
      </c>
      <c r="GB41" s="5">
        <f>FD41-FB41</f>
        <v>1.629348454254087E-2</v>
      </c>
      <c r="GC41">
        <f>EX41-EW41</f>
        <v>-9.9042411107554962E-2</v>
      </c>
      <c r="GD41">
        <f>EY41-EW41</f>
        <v>-0.10997374352174916</v>
      </c>
      <c r="GE41">
        <f>FB41-EW41</f>
        <v>-0.13815114990558142</v>
      </c>
      <c r="GF41">
        <f>FE41-FB41</f>
        <v>1.0351158572954322E-2</v>
      </c>
      <c r="GG41">
        <f>FG41-FB41</f>
        <v>-1.2186837883576551E-2</v>
      </c>
      <c r="GH41">
        <f>FH41-FB41</f>
        <v>-9.569989193708528E-2</v>
      </c>
      <c r="GI41">
        <f t="shared" si="0"/>
        <v>-0.34716730453488553</v>
      </c>
      <c r="GJ41">
        <f t="shared" si="1"/>
        <v>-9.7535571247707509E-2</v>
      </c>
      <c r="GK41">
        <v>1</v>
      </c>
      <c r="GL41">
        <v>0</v>
      </c>
      <c r="GM41">
        <v>-17.7</v>
      </c>
      <c r="GN41">
        <v>10.299999999999899</v>
      </c>
      <c r="GO41">
        <v>1</v>
      </c>
      <c r="GP41">
        <v>6</v>
      </c>
      <c r="GQ41">
        <v>5</v>
      </c>
      <c r="GR41">
        <v>-3</v>
      </c>
    </row>
    <row r="42" spans="1:200" x14ac:dyDescent="0.15">
      <c r="A42">
        <v>57</v>
      </c>
      <c r="B42">
        <v>60</v>
      </c>
      <c r="C42" t="s">
        <v>29</v>
      </c>
      <c r="D42" t="s">
        <v>31</v>
      </c>
      <c r="F42" s="12">
        <v>0</v>
      </c>
      <c r="G42" t="s">
        <v>28</v>
      </c>
      <c r="H42" t="s">
        <v>4</v>
      </c>
      <c r="I42" t="s">
        <v>25</v>
      </c>
      <c r="J42">
        <v>0</v>
      </c>
      <c r="K42" s="2">
        <v>0</v>
      </c>
      <c r="L42" s="3" t="s">
        <v>87</v>
      </c>
      <c r="M42" s="2">
        <v>1</v>
      </c>
      <c r="O42"/>
      <c r="P42">
        <v>27</v>
      </c>
      <c r="Q42">
        <v>28</v>
      </c>
      <c r="R42">
        <v>32</v>
      </c>
      <c r="S42">
        <v>29</v>
      </c>
      <c r="T42">
        <v>35</v>
      </c>
      <c r="U42">
        <v>32</v>
      </c>
      <c r="V42">
        <v>26</v>
      </c>
      <c r="W42">
        <v>30</v>
      </c>
      <c r="X42">
        <v>33</v>
      </c>
      <c r="Z42"/>
      <c r="AA42">
        <v>17</v>
      </c>
      <c r="AB42">
        <v>25</v>
      </c>
      <c r="AC42">
        <v>22</v>
      </c>
      <c r="AD42">
        <v>26</v>
      </c>
      <c r="AE42">
        <v>29</v>
      </c>
      <c r="AF42">
        <v>24</v>
      </c>
      <c r="AG42">
        <v>18</v>
      </c>
      <c r="AH42">
        <v>20</v>
      </c>
      <c r="AI42">
        <v>23</v>
      </c>
      <c r="AJ42">
        <v>0.79</v>
      </c>
      <c r="AK42"/>
      <c r="AL42">
        <v>0.81</v>
      </c>
      <c r="AM42">
        <v>0.87</v>
      </c>
      <c r="AN42">
        <v>0.71</v>
      </c>
      <c r="AO42">
        <v>0.8</v>
      </c>
      <c r="AP42">
        <v>0.75</v>
      </c>
      <c r="AQ42">
        <v>0.84</v>
      </c>
      <c r="AR42">
        <v>0.84</v>
      </c>
      <c r="AS42">
        <v>0.66</v>
      </c>
      <c r="AT42">
        <v>0.76</v>
      </c>
      <c r="AU42">
        <v>55.3</v>
      </c>
      <c r="AV42"/>
      <c r="AW42">
        <v>53.6</v>
      </c>
      <c r="AX42">
        <v>49.5</v>
      </c>
      <c r="AY42">
        <v>61.9</v>
      </c>
      <c r="AZ42">
        <v>54.3</v>
      </c>
      <c r="BA42">
        <v>58</v>
      </c>
      <c r="BB42">
        <v>51.3</v>
      </c>
      <c r="BC42">
        <v>51</v>
      </c>
      <c r="BD42">
        <v>66.5</v>
      </c>
      <c r="BE42">
        <v>56.7</v>
      </c>
      <c r="BG42">
        <v>4.0999999999999996</v>
      </c>
      <c r="BH42">
        <v>3.5</v>
      </c>
      <c r="BI42">
        <v>3.6</v>
      </c>
      <c r="BJ42">
        <v>3.8</v>
      </c>
      <c r="BK42">
        <v>3.9</v>
      </c>
      <c r="BL42">
        <v>3.9</v>
      </c>
      <c r="BN42">
        <v>9.8000000000000007</v>
      </c>
      <c r="BO42">
        <v>9.5</v>
      </c>
      <c r="BP42">
        <v>9.6</v>
      </c>
      <c r="BQ42">
        <v>9.6</v>
      </c>
      <c r="BR42">
        <v>9.6</v>
      </c>
      <c r="BS42">
        <v>10.1</v>
      </c>
      <c r="BV42">
        <v>175</v>
      </c>
      <c r="BW42">
        <v>167</v>
      </c>
      <c r="BX42">
        <v>175</v>
      </c>
      <c r="BY42">
        <v>172</v>
      </c>
      <c r="BZ42">
        <v>177</v>
      </c>
      <c r="CA42">
        <v>166</v>
      </c>
      <c r="CB42">
        <v>215</v>
      </c>
      <c r="CC42">
        <v>206</v>
      </c>
      <c r="CF42">
        <v>188</v>
      </c>
      <c r="CG42">
        <v>85</v>
      </c>
      <c r="CH42">
        <v>214</v>
      </c>
      <c r="CI42">
        <v>124</v>
      </c>
      <c r="CJ42">
        <v>119</v>
      </c>
      <c r="CK42">
        <v>233</v>
      </c>
      <c r="CL42">
        <v>74</v>
      </c>
      <c r="CM42">
        <v>181</v>
      </c>
      <c r="CN42">
        <v>182</v>
      </c>
      <c r="CO42">
        <v>186</v>
      </c>
      <c r="CP42">
        <v>204</v>
      </c>
      <c r="CQ42">
        <v>238</v>
      </c>
      <c r="CR42">
        <v>192</v>
      </c>
      <c r="CS42">
        <v>169</v>
      </c>
      <c r="CT42">
        <v>170</v>
      </c>
      <c r="CU42">
        <v>275</v>
      </c>
      <c r="CV42">
        <v>260</v>
      </c>
      <c r="CW42">
        <v>0</v>
      </c>
      <c r="CX42">
        <v>0</v>
      </c>
      <c r="CY42">
        <v>0</v>
      </c>
      <c r="CZ42">
        <v>1</v>
      </c>
      <c r="DA42">
        <v>1</v>
      </c>
      <c r="DB42">
        <v>1</v>
      </c>
      <c r="DC42">
        <v>0</v>
      </c>
      <c r="DD42">
        <v>0</v>
      </c>
      <c r="DF42"/>
      <c r="DG42">
        <v>178.08</v>
      </c>
      <c r="DH42">
        <v>192.03</v>
      </c>
      <c r="DI42">
        <v>326.17</v>
      </c>
      <c r="DJ42">
        <v>276.83999999999997</v>
      </c>
      <c r="DK42">
        <v>261.35000000000002</v>
      </c>
      <c r="DL42">
        <v>312.44</v>
      </c>
      <c r="DM42">
        <v>170.89</v>
      </c>
      <c r="DN42">
        <v>112.38</v>
      </c>
      <c r="DO42">
        <v>133.19999999999999</v>
      </c>
      <c r="DP42">
        <v>129.74</v>
      </c>
      <c r="DS42"/>
      <c r="DT42">
        <v>3</v>
      </c>
      <c r="DU42">
        <v>3</v>
      </c>
      <c r="DV42">
        <v>3</v>
      </c>
      <c r="DW42">
        <v>3</v>
      </c>
      <c r="DX42">
        <v>3</v>
      </c>
      <c r="DY42">
        <v>3</v>
      </c>
      <c r="DZ42">
        <v>3</v>
      </c>
      <c r="EA42">
        <v>3</v>
      </c>
      <c r="EB42" s="6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M42">
        <v>1</v>
      </c>
      <c r="EN42">
        <v>1</v>
      </c>
      <c r="EO42">
        <v>1</v>
      </c>
      <c r="EP42">
        <v>1</v>
      </c>
      <c r="EQ42">
        <v>1</v>
      </c>
      <c r="ER42">
        <v>1</v>
      </c>
      <c r="ES42">
        <v>1</v>
      </c>
      <c r="ET42">
        <v>1</v>
      </c>
      <c r="EW42" s="13" t="e">
        <f>LOG10(DE42)</f>
        <v>#NUM!</v>
      </c>
      <c r="EX42" s="13" t="e">
        <f>LOG10(DF42)</f>
        <v>#NUM!</v>
      </c>
      <c r="EY42">
        <f>LOG10(DG42)</f>
        <v>2.2506151469906333</v>
      </c>
      <c r="EZ42">
        <f>LOG10(DH42)</f>
        <v>2.2833690819154531</v>
      </c>
      <c r="FA42">
        <f>LOG10(DI42)</f>
        <v>2.5134440136214473</v>
      </c>
      <c r="FB42">
        <f>LOG10(DJ42)</f>
        <v>2.4422288405687183</v>
      </c>
      <c r="FC42">
        <f>LOG10(DK42)</f>
        <v>2.4172225044337696</v>
      </c>
      <c r="FD42">
        <f>LOG10(DL42)</f>
        <v>2.4947666291336281</v>
      </c>
      <c r="FE42">
        <f>LOG10(DM42)</f>
        <v>2.2327166497781681</v>
      </c>
      <c r="FF42">
        <f>LOG10(DN42)</f>
        <v>2.0506890277588812</v>
      </c>
      <c r="FG42">
        <f>LOG10(DO42)</f>
        <v>2.1245042248342823</v>
      </c>
      <c r="FH42">
        <f>LOG10(DP42)</f>
        <v>2.1130738935942079</v>
      </c>
      <c r="FI42">
        <v>0</v>
      </c>
      <c r="FJ42">
        <f>EZ42-EY42</f>
        <v>3.2753934924819816E-2</v>
      </c>
      <c r="FK42">
        <f>FA42-EY42</f>
        <v>0.26282886663081406</v>
      </c>
      <c r="FL42">
        <f>FB42-EY42</f>
        <v>0.191613693578085</v>
      </c>
      <c r="FM42">
        <f>FC42-EY42</f>
        <v>0.16660735744313637</v>
      </c>
      <c r="FN42">
        <f>FD42-EY42</f>
        <v>0.24415148214299487</v>
      </c>
      <c r="FO42">
        <f>FE42-EY42</f>
        <v>-1.789849721246517E-2</v>
      </c>
      <c r="FP42">
        <f>FF42-EY42</f>
        <v>-0.19992611923175208</v>
      </c>
      <c r="FQ42">
        <f>FG42-EY42</f>
        <v>-0.126110922156351</v>
      </c>
      <c r="FR42">
        <f>FH42-EY42</f>
        <v>-0.13754125339642531</v>
      </c>
      <c r="FS42">
        <f>FB42-EY42</f>
        <v>0.191613693578085</v>
      </c>
      <c r="FT42">
        <f>FB42-EZ42</f>
        <v>0.15885975865326518</v>
      </c>
      <c r="FU42">
        <f>FB42-FA42</f>
        <v>-7.1215173052729064E-2</v>
      </c>
      <c r="FV42">
        <f>FC42-FB42</f>
        <v>-2.5006336134948626E-2</v>
      </c>
      <c r="FW42">
        <f>FD42-FB42</f>
        <v>5.2537788564909871E-2</v>
      </c>
      <c r="FX42">
        <f>FE42-FB42</f>
        <v>-0.20951219079055017</v>
      </c>
      <c r="FY42" s="4">
        <f>FB42-EY42</f>
        <v>0.191613693578085</v>
      </c>
      <c r="FZ42" s="4">
        <f>FE42-FB42</f>
        <v>-0.20951219079055017</v>
      </c>
      <c r="GA42" s="5">
        <f>FB42-EZ42</f>
        <v>0.15885975865326518</v>
      </c>
      <c r="GB42" s="5">
        <f>FD42-FB42</f>
        <v>5.2537788564909871E-2</v>
      </c>
      <c r="GC42" t="e">
        <f>EX42-EW42</f>
        <v>#NUM!</v>
      </c>
      <c r="GD42" t="e">
        <f>EY42-EW42</f>
        <v>#NUM!</v>
      </c>
      <c r="GE42" t="e">
        <f>FB42-EW42</f>
        <v>#NUM!</v>
      </c>
      <c r="GF42">
        <f>FE42-FB42</f>
        <v>-0.20951219079055017</v>
      </c>
      <c r="GG42">
        <f>FG42-FB42</f>
        <v>-0.317724615734436</v>
      </c>
      <c r="GH42">
        <f>FH42-FB42</f>
        <v>-0.32915494697451031</v>
      </c>
      <c r="GI42" t="e">
        <f t="shared" si="0"/>
        <v>#NUM!</v>
      </c>
      <c r="GJ42">
        <f t="shared" si="1"/>
        <v>-0.85639175349949648</v>
      </c>
      <c r="GM42">
        <v>6.6</v>
      </c>
      <c r="GN42">
        <v>-5.1999999999999904</v>
      </c>
      <c r="GO42">
        <v>167</v>
      </c>
      <c r="GP42">
        <v>39</v>
      </c>
      <c r="GQ42">
        <v>85</v>
      </c>
      <c r="GR42">
        <v>96</v>
      </c>
    </row>
    <row r="43" spans="1:200" x14ac:dyDescent="0.15">
      <c r="A43">
        <v>58</v>
      </c>
      <c r="B43">
        <v>40</v>
      </c>
      <c r="C43" t="s">
        <v>32</v>
      </c>
      <c r="D43" t="s">
        <v>33</v>
      </c>
      <c r="E43">
        <v>0</v>
      </c>
      <c r="F43" s="12">
        <v>0</v>
      </c>
      <c r="G43" t="s">
        <v>34</v>
      </c>
      <c r="H43" t="s">
        <v>4</v>
      </c>
      <c r="I43" t="s">
        <v>35</v>
      </c>
      <c r="J43">
        <v>0</v>
      </c>
      <c r="K43" s="2">
        <v>0</v>
      </c>
      <c r="L43" s="3" t="s">
        <v>88</v>
      </c>
      <c r="M43" s="2">
        <v>0</v>
      </c>
      <c r="N43" s="14">
        <v>29</v>
      </c>
      <c r="O43">
        <v>18</v>
      </c>
      <c r="P43">
        <v>25</v>
      </c>
      <c r="Q43">
        <v>19</v>
      </c>
      <c r="R43">
        <v>20</v>
      </c>
      <c r="S43">
        <v>22</v>
      </c>
      <c r="T43">
        <v>24</v>
      </c>
      <c r="U43">
        <v>20</v>
      </c>
      <c r="V43">
        <v>19</v>
      </c>
      <c r="W43">
        <v>18</v>
      </c>
      <c r="X43">
        <v>24</v>
      </c>
      <c r="Y43" s="11">
        <v>27</v>
      </c>
      <c r="Z43">
        <v>22</v>
      </c>
      <c r="AA43">
        <v>23</v>
      </c>
      <c r="AB43">
        <v>27</v>
      </c>
      <c r="AC43">
        <v>18</v>
      </c>
      <c r="AD43">
        <v>32</v>
      </c>
      <c r="AE43">
        <v>23</v>
      </c>
      <c r="AF43">
        <v>18</v>
      </c>
      <c r="AG43">
        <v>20</v>
      </c>
      <c r="AH43">
        <v>16</v>
      </c>
      <c r="AI43">
        <v>24</v>
      </c>
      <c r="AJ43">
        <v>0.47</v>
      </c>
      <c r="AK43">
        <v>0.46</v>
      </c>
      <c r="AL43">
        <v>0.4</v>
      </c>
      <c r="AM43">
        <v>0.48</v>
      </c>
      <c r="AN43">
        <v>0.43</v>
      </c>
      <c r="AO43">
        <v>0.48</v>
      </c>
      <c r="AP43">
        <v>0.48</v>
      </c>
      <c r="AQ43">
        <v>0.47</v>
      </c>
      <c r="AR43">
        <v>0.45</v>
      </c>
      <c r="AS43">
        <v>0.43</v>
      </c>
      <c r="AT43">
        <v>0.46</v>
      </c>
      <c r="AU43">
        <v>156</v>
      </c>
      <c r="AV43">
        <v>158.5</v>
      </c>
      <c r="AW43">
        <v>183.4</v>
      </c>
      <c r="AX43">
        <v>149.19999999999999</v>
      </c>
      <c r="AY43">
        <v>168.2</v>
      </c>
      <c r="AZ43">
        <v>149.19999999999999</v>
      </c>
      <c r="BA43">
        <v>148.1</v>
      </c>
      <c r="BB43">
        <v>151.6</v>
      </c>
      <c r="BC43">
        <v>157.9</v>
      </c>
      <c r="BD43">
        <v>166</v>
      </c>
      <c r="BE43">
        <v>153.1</v>
      </c>
      <c r="BF43">
        <v>2.9</v>
      </c>
      <c r="BG43">
        <v>2.4</v>
      </c>
      <c r="BH43">
        <v>2.8</v>
      </c>
      <c r="BI43">
        <v>2.8</v>
      </c>
      <c r="BJ43">
        <v>2.4</v>
      </c>
      <c r="BK43">
        <v>2.4</v>
      </c>
      <c r="BL43">
        <v>2.7</v>
      </c>
      <c r="BM43">
        <v>9.3000000000000007</v>
      </c>
      <c r="BN43">
        <v>9.3000000000000007</v>
      </c>
      <c r="BO43">
        <v>9.6999999999999993</v>
      </c>
      <c r="BP43">
        <v>9.1</v>
      </c>
      <c r="BQ43">
        <v>9.1</v>
      </c>
      <c r="BR43">
        <v>9.5</v>
      </c>
      <c r="BS43">
        <v>9.1999999999999993</v>
      </c>
      <c r="BT43">
        <v>162</v>
      </c>
      <c r="BU43">
        <v>151</v>
      </c>
      <c r="BV43">
        <v>143</v>
      </c>
      <c r="BW43">
        <v>146</v>
      </c>
      <c r="BX43">
        <v>147</v>
      </c>
      <c r="BY43">
        <v>157</v>
      </c>
      <c r="BZ43">
        <v>147</v>
      </c>
      <c r="CA43">
        <v>132</v>
      </c>
      <c r="CB43">
        <v>163</v>
      </c>
      <c r="CC43">
        <v>159</v>
      </c>
      <c r="CD43">
        <v>54</v>
      </c>
      <c r="CE43">
        <v>40</v>
      </c>
      <c r="CF43">
        <v>25</v>
      </c>
      <c r="CG43">
        <v>53</v>
      </c>
      <c r="CH43">
        <v>38</v>
      </c>
      <c r="CI43">
        <v>52</v>
      </c>
      <c r="CJ43">
        <v>37</v>
      </c>
      <c r="CK43">
        <v>41</v>
      </c>
      <c r="CL43">
        <v>31</v>
      </c>
      <c r="CM43">
        <v>32</v>
      </c>
      <c r="CN43">
        <v>231</v>
      </c>
      <c r="CO43">
        <v>198</v>
      </c>
      <c r="CP43">
        <v>204</v>
      </c>
      <c r="CQ43">
        <v>215</v>
      </c>
      <c r="CR43">
        <v>200</v>
      </c>
      <c r="CS43">
        <v>208</v>
      </c>
      <c r="CT43">
        <v>177</v>
      </c>
      <c r="CU43">
        <v>230</v>
      </c>
      <c r="CV43">
        <v>211</v>
      </c>
      <c r="CW43">
        <v>0</v>
      </c>
      <c r="CX43">
        <v>0</v>
      </c>
      <c r="CY43">
        <v>1</v>
      </c>
      <c r="CZ43">
        <v>0</v>
      </c>
      <c r="DA43">
        <v>0</v>
      </c>
      <c r="DB43">
        <v>0</v>
      </c>
      <c r="DC43">
        <v>0</v>
      </c>
      <c r="DD43">
        <v>0</v>
      </c>
      <c r="DE43" s="11">
        <v>1146.17</v>
      </c>
      <c r="DF43">
        <v>1071.96</v>
      </c>
      <c r="DG43">
        <v>1209.47</v>
      </c>
      <c r="DH43">
        <v>993.99</v>
      </c>
      <c r="DI43">
        <v>1376.03</v>
      </c>
      <c r="DJ43">
        <v>1143.01</v>
      </c>
      <c r="DK43">
        <v>1072.17</v>
      </c>
      <c r="DL43">
        <v>1063.67</v>
      </c>
      <c r="DM43">
        <v>927.11</v>
      </c>
      <c r="DN43">
        <v>762.57</v>
      </c>
      <c r="DO43">
        <v>988.74</v>
      </c>
      <c r="DP43">
        <v>825.19</v>
      </c>
      <c r="DS43">
        <v>0</v>
      </c>
      <c r="DT43">
        <v>3.9</v>
      </c>
      <c r="DU43">
        <v>3.9</v>
      </c>
      <c r="DV43">
        <v>3.9</v>
      </c>
      <c r="DW43">
        <v>3.9</v>
      </c>
      <c r="DX43">
        <v>3.7</v>
      </c>
      <c r="DY43">
        <v>3.7</v>
      </c>
      <c r="DZ43">
        <v>3.8</v>
      </c>
      <c r="EA43">
        <v>3.8</v>
      </c>
      <c r="EB43" s="6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M43">
        <v>1</v>
      </c>
      <c r="EN43">
        <v>1</v>
      </c>
      <c r="EO43">
        <v>1</v>
      </c>
      <c r="EP43">
        <v>1</v>
      </c>
      <c r="EQ43">
        <v>1</v>
      </c>
      <c r="ER43">
        <v>1</v>
      </c>
      <c r="ES43">
        <v>1</v>
      </c>
      <c r="ET43">
        <v>1</v>
      </c>
      <c r="EW43" s="13">
        <f>LOG10(DE43)</f>
        <v>3.0592490369912433</v>
      </c>
      <c r="EX43" s="13">
        <f>LOG10(DF43)</f>
        <v>3.0301785800364298</v>
      </c>
      <c r="EY43">
        <f>LOG10(DG43)</f>
        <v>3.082595100481246</v>
      </c>
      <c r="EZ43">
        <f>LOG10(DH43)</f>
        <v>2.9973820152155577</v>
      </c>
      <c r="FA43">
        <f>LOG10(DI43)</f>
        <v>3.1386279024259678</v>
      </c>
      <c r="FB43">
        <f>LOG10(DJ43)</f>
        <v>3.0580500299804272</v>
      </c>
      <c r="FC43">
        <f>LOG10(DK43)</f>
        <v>3.0302636512228704</v>
      </c>
      <c r="FD43">
        <f>LOG10(DL43)</f>
        <v>3.0268069104697783</v>
      </c>
      <c r="FE43">
        <f>LOG10(DM43)</f>
        <v>2.967131265491683</v>
      </c>
      <c r="FF43">
        <f>LOG10(DN43)</f>
        <v>2.8822797158462077</v>
      </c>
      <c r="FG43">
        <f>LOG10(DO43)</f>
        <v>2.9950821041246649</v>
      </c>
      <c r="FH43">
        <f>LOG10(DP43)</f>
        <v>2.9165539563695413</v>
      </c>
      <c r="FI43">
        <v>0</v>
      </c>
      <c r="FJ43">
        <f>EZ43-EY43</f>
        <v>-8.5213085265688271E-2</v>
      </c>
      <c r="FK43">
        <f>FA43-EY43</f>
        <v>5.6032801944721822E-2</v>
      </c>
      <c r="FL43">
        <f>FB43-EY43</f>
        <v>-2.4545070500818778E-2</v>
      </c>
      <c r="FM43">
        <f>FC43-EY43</f>
        <v>-5.2331449258375518E-2</v>
      </c>
      <c r="FN43">
        <f>FD43-EY43</f>
        <v>-5.578819001146762E-2</v>
      </c>
      <c r="FO43">
        <f>FE43-EY43</f>
        <v>-0.11546383498956292</v>
      </c>
      <c r="FP43">
        <f>FF43-EY43</f>
        <v>-0.20031538463503828</v>
      </c>
      <c r="FQ43">
        <f>FG43-EY43</f>
        <v>-8.7512996356581052E-2</v>
      </c>
      <c r="FR43">
        <f>FH43-EY43</f>
        <v>-0.16604114411170467</v>
      </c>
      <c r="FS43">
        <f>FB43-EY43</f>
        <v>-2.4545070500818778E-2</v>
      </c>
      <c r="FT43">
        <f>FB43-EZ43</f>
        <v>6.0668014764869493E-2</v>
      </c>
      <c r="FU43">
        <f>FB43-FA43</f>
        <v>-8.0577872445540599E-2</v>
      </c>
      <c r="FV43">
        <f>FC43-FB43</f>
        <v>-2.778637875755674E-2</v>
      </c>
      <c r="FW43">
        <f>FD43-FB43</f>
        <v>-3.1243119510648842E-2</v>
      </c>
      <c r="FX43">
        <f>FE43-FB43</f>
        <v>-9.0918764488744142E-2</v>
      </c>
      <c r="FY43" s="4">
        <f>FB43-EY43</f>
        <v>-2.4545070500818778E-2</v>
      </c>
      <c r="FZ43" s="4">
        <f>FE43-FB43</f>
        <v>-9.0918764488744142E-2</v>
      </c>
      <c r="GA43" s="5">
        <f>FB43-EZ43</f>
        <v>6.0668014764869493E-2</v>
      </c>
      <c r="GB43" s="5">
        <f>FD43-FB43</f>
        <v>-3.1243119510648842E-2</v>
      </c>
      <c r="GC43">
        <f>EX43-EW43</f>
        <v>-2.9070456954813473E-2</v>
      </c>
      <c r="GD43">
        <f>EY43-EW43</f>
        <v>2.3346063490002678E-2</v>
      </c>
      <c r="GE43">
        <f>FB43-EW43</f>
        <v>-1.1990070108160999E-3</v>
      </c>
      <c r="GF43">
        <f>FE43-FB43</f>
        <v>-9.0918764488744142E-2</v>
      </c>
      <c r="GG43">
        <f>FG43-FB43</f>
        <v>-6.2967925855762275E-2</v>
      </c>
      <c r="GH43">
        <f>FH43-FB43</f>
        <v>-0.1414960736108859</v>
      </c>
      <c r="GI43">
        <f t="shared" si="0"/>
        <v>-6.9234004756268952E-3</v>
      </c>
      <c r="GJ43">
        <f t="shared" si="1"/>
        <v>-0.29538276395539231</v>
      </c>
      <c r="GK43">
        <v>0</v>
      </c>
      <c r="GL43">
        <v>1</v>
      </c>
      <c r="GM43">
        <v>12.1999999999999</v>
      </c>
      <c r="GN43">
        <v>-15.0999999999999</v>
      </c>
      <c r="GO43">
        <v>-16</v>
      </c>
      <c r="GP43">
        <v>13</v>
      </c>
      <c r="GQ43">
        <v>-1</v>
      </c>
      <c r="GR43">
        <v>-21</v>
      </c>
    </row>
    <row r="44" spans="1:200" x14ac:dyDescent="0.15">
      <c r="A44">
        <v>59</v>
      </c>
      <c r="B44">
        <v>30</v>
      </c>
      <c r="C44" t="s">
        <v>32</v>
      </c>
      <c r="D44" t="s">
        <v>33</v>
      </c>
      <c r="E44">
        <v>0</v>
      </c>
      <c r="F44" s="12">
        <v>0</v>
      </c>
      <c r="G44" t="s">
        <v>36</v>
      </c>
      <c r="H44" t="s">
        <v>4</v>
      </c>
      <c r="I44" t="s">
        <v>35</v>
      </c>
      <c r="J44">
        <v>0</v>
      </c>
      <c r="K44" s="2">
        <v>0</v>
      </c>
      <c r="L44" s="3" t="s">
        <v>88</v>
      </c>
      <c r="M44" s="2">
        <v>0</v>
      </c>
      <c r="N44" s="14">
        <v>14</v>
      </c>
      <c r="O44">
        <v>15</v>
      </c>
      <c r="P44">
        <v>19</v>
      </c>
      <c r="Q44">
        <v>17</v>
      </c>
      <c r="R44">
        <v>16</v>
      </c>
      <c r="S44">
        <v>16</v>
      </c>
      <c r="T44">
        <v>17</v>
      </c>
      <c r="U44">
        <v>19</v>
      </c>
      <c r="V44">
        <v>23</v>
      </c>
      <c r="W44">
        <v>19</v>
      </c>
      <c r="X44">
        <v>24</v>
      </c>
      <c r="Y44" s="11">
        <v>11</v>
      </c>
      <c r="Z44">
        <v>12</v>
      </c>
      <c r="AA44">
        <v>16</v>
      </c>
      <c r="AB44">
        <v>15</v>
      </c>
      <c r="AC44">
        <v>14</v>
      </c>
      <c r="AD44">
        <v>15</v>
      </c>
      <c r="AE44">
        <v>16</v>
      </c>
      <c r="AF44">
        <v>18</v>
      </c>
      <c r="AG44">
        <v>25</v>
      </c>
      <c r="AH44">
        <v>21</v>
      </c>
      <c r="AI44">
        <v>30</v>
      </c>
      <c r="AJ44">
        <v>0.69</v>
      </c>
      <c r="AK44">
        <v>0.74</v>
      </c>
      <c r="AL44">
        <v>0.72</v>
      </c>
      <c r="AM44">
        <v>0.71</v>
      </c>
      <c r="AN44">
        <v>0.82</v>
      </c>
      <c r="AO44">
        <v>0.8</v>
      </c>
      <c r="AP44">
        <v>0.77</v>
      </c>
      <c r="AQ44">
        <v>0.81</v>
      </c>
      <c r="AR44">
        <v>0.81</v>
      </c>
      <c r="AS44">
        <v>0.81</v>
      </c>
      <c r="AT44">
        <v>0.74</v>
      </c>
      <c r="AU44">
        <v>110.8</v>
      </c>
      <c r="AV44">
        <v>101.6</v>
      </c>
      <c r="AW44">
        <v>103.7</v>
      </c>
      <c r="AX44">
        <v>105.3</v>
      </c>
      <c r="AY44">
        <v>89.1</v>
      </c>
      <c r="AZ44">
        <v>91.6</v>
      </c>
      <c r="BA44">
        <v>95.5</v>
      </c>
      <c r="BB44">
        <v>89.6</v>
      </c>
      <c r="BC44">
        <v>88.8</v>
      </c>
      <c r="BD44">
        <v>88.8</v>
      </c>
      <c r="BE44">
        <v>97.2</v>
      </c>
      <c r="BF44">
        <v>3.3</v>
      </c>
      <c r="BG44">
        <v>3.6</v>
      </c>
      <c r="BH44">
        <v>3.2</v>
      </c>
      <c r="BI44">
        <v>2.8</v>
      </c>
      <c r="BJ44">
        <v>3</v>
      </c>
      <c r="BK44">
        <v>3.2</v>
      </c>
      <c r="BL44">
        <v>2.8</v>
      </c>
      <c r="BM44">
        <v>9.8000000000000007</v>
      </c>
      <c r="BN44">
        <v>10</v>
      </c>
      <c r="BO44">
        <v>10.1</v>
      </c>
      <c r="BP44">
        <v>9.8000000000000007</v>
      </c>
      <c r="BQ44">
        <v>9.6</v>
      </c>
      <c r="BR44">
        <v>9.6999999999999993</v>
      </c>
      <c r="BS44">
        <v>9.6</v>
      </c>
      <c r="BT44">
        <v>175</v>
      </c>
      <c r="BU44">
        <v>179</v>
      </c>
      <c r="BV44">
        <v>175</v>
      </c>
      <c r="BW44">
        <v>189</v>
      </c>
      <c r="BX44">
        <v>196</v>
      </c>
      <c r="BY44">
        <v>195</v>
      </c>
      <c r="BZ44">
        <v>190</v>
      </c>
      <c r="CA44">
        <v>182</v>
      </c>
      <c r="CB44">
        <v>201</v>
      </c>
      <c r="CC44">
        <v>192</v>
      </c>
      <c r="CD44">
        <v>60</v>
      </c>
      <c r="CE44">
        <v>43</v>
      </c>
      <c r="CF44">
        <v>65</v>
      </c>
      <c r="CG44">
        <v>49</v>
      </c>
      <c r="CH44">
        <v>62</v>
      </c>
      <c r="CI44">
        <v>71</v>
      </c>
      <c r="CJ44">
        <v>101</v>
      </c>
      <c r="CK44">
        <v>50</v>
      </c>
      <c r="CL44">
        <v>98</v>
      </c>
      <c r="CM44">
        <v>63</v>
      </c>
      <c r="CN44">
        <v>172</v>
      </c>
      <c r="CO44">
        <v>163</v>
      </c>
      <c r="CP44">
        <v>193</v>
      </c>
      <c r="CQ44">
        <v>202</v>
      </c>
      <c r="CR44">
        <v>178</v>
      </c>
      <c r="CS44">
        <v>190</v>
      </c>
      <c r="CT44">
        <v>195</v>
      </c>
      <c r="CU44">
        <v>208</v>
      </c>
      <c r="CV44">
        <v>217</v>
      </c>
      <c r="CW44">
        <v>0</v>
      </c>
      <c r="CX44">
        <v>0</v>
      </c>
      <c r="CY44">
        <v>1</v>
      </c>
      <c r="CZ44">
        <v>0</v>
      </c>
      <c r="DA44">
        <v>0</v>
      </c>
      <c r="DB44">
        <v>0</v>
      </c>
      <c r="DC44">
        <v>0</v>
      </c>
      <c r="DD44">
        <v>0</v>
      </c>
      <c r="DE44" s="11">
        <v>1150.53</v>
      </c>
      <c r="DF44">
        <v>1436.76</v>
      </c>
      <c r="DG44">
        <v>1250.78</v>
      </c>
      <c r="DH44">
        <v>1019.31</v>
      </c>
      <c r="DI44">
        <v>1119.01</v>
      </c>
      <c r="DJ44">
        <v>1247.8599999999999</v>
      </c>
      <c r="DK44">
        <v>1067.24</v>
      </c>
      <c r="DL44">
        <v>1085.6400000000001</v>
      </c>
      <c r="DM44">
        <v>963.98</v>
      </c>
      <c r="DN44">
        <v>1016.98</v>
      </c>
      <c r="DO44">
        <v>892.17</v>
      </c>
      <c r="DP44">
        <v>830.22</v>
      </c>
      <c r="DS44">
        <v>0</v>
      </c>
      <c r="DT44">
        <v>3.8</v>
      </c>
      <c r="DU44">
        <v>3.6</v>
      </c>
      <c r="DV44">
        <v>3.6</v>
      </c>
      <c r="DW44">
        <v>3.7</v>
      </c>
      <c r="DX44">
        <v>3.5</v>
      </c>
      <c r="DY44">
        <v>3.5</v>
      </c>
      <c r="DZ44">
        <v>3.3</v>
      </c>
      <c r="EA44">
        <v>3.6</v>
      </c>
      <c r="EB44" s="6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W44" s="13">
        <f>LOG10(DE44)</f>
        <v>3.0608979473545905</v>
      </c>
      <c r="EX44" s="13">
        <f>LOG10(DF44)</f>
        <v>3.1573842285513107</v>
      </c>
      <c r="EY44">
        <f>LOG10(DG44)</f>
        <v>3.097180928247997</v>
      </c>
      <c r="EZ44">
        <f>LOG10(DH44)</f>
        <v>3.0083062849041582</v>
      </c>
      <c r="FA44">
        <f>LOG10(DI44)</f>
        <v>3.048833967605574</v>
      </c>
      <c r="FB44">
        <f>LOG10(DJ44)</f>
        <v>3.0961658636813034</v>
      </c>
      <c r="FC44">
        <f>LOG10(DK44)</f>
        <v>3.0282620941715424</v>
      </c>
      <c r="FD44">
        <f>LOG10(DL44)</f>
        <v>3.0356858363643222</v>
      </c>
      <c r="FE44">
        <f>LOG10(DM44)</f>
        <v>2.9840680235504013</v>
      </c>
      <c r="FF44">
        <f>LOG10(DN44)</f>
        <v>3.0073124121409882</v>
      </c>
      <c r="FG44">
        <f>LOG10(DO44)</f>
        <v>2.9504476156176493</v>
      </c>
      <c r="FH44">
        <f>LOG10(DP44)</f>
        <v>2.9191931913226932</v>
      </c>
      <c r="FI44">
        <v>0</v>
      </c>
      <c r="FJ44">
        <f>EZ44-EY44</f>
        <v>-8.8874643343838766E-2</v>
      </c>
      <c r="FK44">
        <f>FA44-EY44</f>
        <v>-4.8346960642422943E-2</v>
      </c>
      <c r="FL44">
        <f>FB44-EY44</f>
        <v>-1.0150645666935354E-3</v>
      </c>
      <c r="FM44">
        <f>FC44-EY44</f>
        <v>-6.8918834076454605E-2</v>
      </c>
      <c r="FN44">
        <f>FD44-EY44</f>
        <v>-6.1495091883674746E-2</v>
      </c>
      <c r="FO44">
        <f>FE44-EY44</f>
        <v>-0.11311290469759561</v>
      </c>
      <c r="FP44">
        <f>FF44-EY44</f>
        <v>-8.9868516107008745E-2</v>
      </c>
      <c r="FQ44">
        <f>FG44-EY44</f>
        <v>-0.14673331263034761</v>
      </c>
      <c r="FR44">
        <f>FH44-EY44</f>
        <v>-0.17798773692530379</v>
      </c>
      <c r="FS44">
        <f>FB44-EY44</f>
        <v>-1.0150645666935354E-3</v>
      </c>
      <c r="FT44">
        <f>FB44-EZ44</f>
        <v>8.7859578777145231E-2</v>
      </c>
      <c r="FU44">
        <f>FB44-FA44</f>
        <v>4.7331896075729407E-2</v>
      </c>
      <c r="FV44">
        <f>FC44-FB44</f>
        <v>-6.7903769509761069E-2</v>
      </c>
      <c r="FW44">
        <f>FD44-FB44</f>
        <v>-6.0480027316981211E-2</v>
      </c>
      <c r="FX44">
        <f>FE44-FB44</f>
        <v>-0.11209784013090207</v>
      </c>
      <c r="FY44" s="4">
        <f>FB44-EY44</f>
        <v>-1.0150645666935354E-3</v>
      </c>
      <c r="FZ44" s="4">
        <f>FE44-FB44</f>
        <v>-0.11209784013090207</v>
      </c>
      <c r="GA44" s="5">
        <f>FB44-EZ44</f>
        <v>8.7859578777145231E-2</v>
      </c>
      <c r="GB44" s="5">
        <f>FD44-FB44</f>
        <v>-6.0480027316981211E-2</v>
      </c>
      <c r="GC44">
        <f>EX44-EW44</f>
        <v>9.6486281196720203E-2</v>
      </c>
      <c r="GD44">
        <f>EY44-EW44</f>
        <v>3.6282980893406425E-2</v>
      </c>
      <c r="GE44">
        <f>FB44-EW44</f>
        <v>3.5267916326712889E-2</v>
      </c>
      <c r="GF44">
        <f>FE44-FB44</f>
        <v>-0.11209784013090207</v>
      </c>
      <c r="GG44">
        <f>FG44-FB44</f>
        <v>-0.14571824806365408</v>
      </c>
      <c r="GH44">
        <f>FH44-FB44</f>
        <v>-0.17697267235861025</v>
      </c>
      <c r="GI44">
        <f t="shared" si="0"/>
        <v>0.16803717841683952</v>
      </c>
      <c r="GJ44">
        <f t="shared" si="1"/>
        <v>-0.4347887605531664</v>
      </c>
      <c r="GK44">
        <v>0</v>
      </c>
      <c r="GL44">
        <v>1</v>
      </c>
      <c r="GM44">
        <v>-21.7</v>
      </c>
      <c r="GN44">
        <v>8.1</v>
      </c>
      <c r="GO44">
        <v>14</v>
      </c>
      <c r="GP44">
        <v>3</v>
      </c>
      <c r="GQ44">
        <v>-11</v>
      </c>
      <c r="GR44">
        <v>14</v>
      </c>
    </row>
    <row r="45" spans="1:200" x14ac:dyDescent="0.15">
      <c r="A45">
        <v>60</v>
      </c>
      <c r="B45">
        <v>40</v>
      </c>
      <c r="C45" t="s">
        <v>32</v>
      </c>
      <c r="D45" t="s">
        <v>37</v>
      </c>
      <c r="E45">
        <v>1</v>
      </c>
      <c r="F45" s="12">
        <v>0</v>
      </c>
      <c r="G45" t="s">
        <v>36</v>
      </c>
      <c r="H45" t="s">
        <v>4</v>
      </c>
      <c r="I45" t="s">
        <v>35</v>
      </c>
      <c r="J45">
        <v>0</v>
      </c>
      <c r="K45" s="2">
        <v>0</v>
      </c>
      <c r="L45" s="3" t="s">
        <v>87</v>
      </c>
      <c r="M45" s="2">
        <v>1</v>
      </c>
      <c r="N45" s="14">
        <v>39</v>
      </c>
      <c r="O45">
        <v>31</v>
      </c>
      <c r="P45">
        <v>37</v>
      </c>
      <c r="Q45">
        <v>84</v>
      </c>
      <c r="R45">
        <v>45</v>
      </c>
      <c r="S45">
        <v>54</v>
      </c>
      <c r="T45">
        <v>30</v>
      </c>
      <c r="U45">
        <v>60</v>
      </c>
      <c r="V45">
        <v>39</v>
      </c>
      <c r="W45">
        <v>36</v>
      </c>
      <c r="X45">
        <v>23</v>
      </c>
      <c r="Y45" s="11">
        <v>67</v>
      </c>
      <c r="Z45">
        <v>45</v>
      </c>
      <c r="AA45">
        <v>80</v>
      </c>
      <c r="AB45">
        <v>151</v>
      </c>
      <c r="AC45">
        <v>78</v>
      </c>
      <c r="AD45">
        <v>105</v>
      </c>
      <c r="AE45">
        <v>53</v>
      </c>
      <c r="AF45">
        <v>105</v>
      </c>
      <c r="AG45">
        <v>70</v>
      </c>
      <c r="AH45">
        <v>49</v>
      </c>
      <c r="AI45">
        <v>27</v>
      </c>
      <c r="AJ45">
        <v>0.64</v>
      </c>
      <c r="AK45">
        <v>0.69</v>
      </c>
      <c r="AL45">
        <v>0.66</v>
      </c>
      <c r="AM45">
        <v>0.64</v>
      </c>
      <c r="AN45">
        <v>0.67</v>
      </c>
      <c r="AO45">
        <v>0.63</v>
      </c>
      <c r="AP45">
        <v>0.63</v>
      </c>
      <c r="AQ45">
        <v>0.63</v>
      </c>
      <c r="AR45">
        <v>0.69</v>
      </c>
      <c r="AS45">
        <v>0.72</v>
      </c>
      <c r="AT45">
        <v>0.74</v>
      </c>
      <c r="AU45">
        <v>105.3</v>
      </c>
      <c r="AV45">
        <v>96.4</v>
      </c>
      <c r="AW45">
        <v>100.6</v>
      </c>
      <c r="AX45">
        <v>103.5</v>
      </c>
      <c r="AY45">
        <v>98.4</v>
      </c>
      <c r="AZ45">
        <v>105.3</v>
      </c>
      <c r="BA45">
        <v>110.4</v>
      </c>
      <c r="BB45">
        <v>104.6</v>
      </c>
      <c r="BC45">
        <v>94.2</v>
      </c>
      <c r="BD45">
        <v>89.9</v>
      </c>
      <c r="BE45">
        <v>86.8</v>
      </c>
      <c r="BF45">
        <v>2.9</v>
      </c>
      <c r="BG45">
        <v>1.8</v>
      </c>
      <c r="BH45">
        <v>2.7</v>
      </c>
      <c r="BI45">
        <v>2.6</v>
      </c>
      <c r="BJ45">
        <v>3.9</v>
      </c>
      <c r="BK45">
        <v>2.5</v>
      </c>
      <c r="BL45">
        <v>3.5</v>
      </c>
      <c r="BM45">
        <v>9.4</v>
      </c>
      <c r="BN45">
        <v>9.1999999999999993</v>
      </c>
      <c r="BO45">
        <v>9.4</v>
      </c>
      <c r="BP45">
        <v>9.5</v>
      </c>
      <c r="BQ45">
        <v>9.9</v>
      </c>
      <c r="BR45">
        <v>9.6999999999999993</v>
      </c>
      <c r="BS45">
        <v>9.6999999999999993</v>
      </c>
      <c r="BT45">
        <v>204</v>
      </c>
      <c r="BU45">
        <v>205</v>
      </c>
      <c r="BV45">
        <v>192</v>
      </c>
      <c r="BW45">
        <v>217</v>
      </c>
      <c r="BX45">
        <v>221</v>
      </c>
      <c r="BY45">
        <v>210</v>
      </c>
      <c r="BZ45">
        <v>217</v>
      </c>
      <c r="CA45">
        <v>225</v>
      </c>
      <c r="CB45">
        <v>200</v>
      </c>
      <c r="CC45">
        <v>244</v>
      </c>
      <c r="CD45">
        <v>122</v>
      </c>
      <c r="CE45">
        <v>149</v>
      </c>
      <c r="CF45">
        <v>81</v>
      </c>
      <c r="CG45">
        <v>150</v>
      </c>
      <c r="CH45">
        <v>265</v>
      </c>
      <c r="CI45">
        <v>113</v>
      </c>
      <c r="CJ45">
        <v>239</v>
      </c>
      <c r="CK45">
        <v>119</v>
      </c>
      <c r="CL45">
        <v>57</v>
      </c>
      <c r="CM45">
        <v>88</v>
      </c>
      <c r="CN45">
        <v>208</v>
      </c>
      <c r="CO45">
        <v>203</v>
      </c>
      <c r="CP45">
        <v>224</v>
      </c>
      <c r="CQ45">
        <v>215</v>
      </c>
      <c r="CR45">
        <v>236</v>
      </c>
      <c r="CS45">
        <v>230</v>
      </c>
      <c r="CT45">
        <v>220</v>
      </c>
      <c r="CU45">
        <v>203</v>
      </c>
      <c r="CV45">
        <v>346</v>
      </c>
      <c r="CW45">
        <v>0</v>
      </c>
      <c r="CX45">
        <v>1.6</v>
      </c>
      <c r="CY45">
        <v>1.8</v>
      </c>
      <c r="CZ45">
        <v>2</v>
      </c>
      <c r="DA45">
        <v>1</v>
      </c>
      <c r="DB45">
        <v>0</v>
      </c>
      <c r="DC45">
        <v>0</v>
      </c>
      <c r="DD45">
        <v>0</v>
      </c>
      <c r="DE45" s="11">
        <v>809.98</v>
      </c>
      <c r="DF45">
        <v>700</v>
      </c>
      <c r="DG45">
        <v>653.23</v>
      </c>
      <c r="DH45">
        <v>500.49</v>
      </c>
      <c r="DI45">
        <v>449.62</v>
      </c>
      <c r="DJ45">
        <v>410.37</v>
      </c>
      <c r="DK45">
        <v>453.98</v>
      </c>
      <c r="DL45">
        <v>330.31</v>
      </c>
      <c r="DM45">
        <v>271.52999999999997</v>
      </c>
      <c r="DN45">
        <v>141.59</v>
      </c>
      <c r="DO45">
        <v>125.47</v>
      </c>
      <c r="DP45">
        <v>119.89</v>
      </c>
      <c r="DS45">
        <v>1</v>
      </c>
      <c r="DT45">
        <v>3</v>
      </c>
      <c r="DU45">
        <v>3</v>
      </c>
      <c r="DV45">
        <v>3</v>
      </c>
      <c r="DW45">
        <v>3</v>
      </c>
      <c r="DX45">
        <v>3</v>
      </c>
      <c r="DY45">
        <v>3</v>
      </c>
      <c r="DZ45">
        <v>3</v>
      </c>
      <c r="EA45">
        <v>3</v>
      </c>
      <c r="EB45" s="6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M45">
        <v>1</v>
      </c>
      <c r="EN45">
        <v>1</v>
      </c>
      <c r="EO45">
        <v>1</v>
      </c>
      <c r="EP45">
        <v>1</v>
      </c>
      <c r="EQ45">
        <v>1</v>
      </c>
      <c r="ER45">
        <v>1</v>
      </c>
      <c r="ES45">
        <v>1</v>
      </c>
      <c r="ET45">
        <v>1</v>
      </c>
      <c r="EW45" s="13">
        <f>LOG10(DE45)</f>
        <v>2.9084742954257199</v>
      </c>
      <c r="EX45" s="13">
        <f>LOG10(DF45)</f>
        <v>2.8450980400142569</v>
      </c>
      <c r="EY45">
        <f>LOG10(DG45)</f>
        <v>2.8150661217708062</v>
      </c>
      <c r="EZ45">
        <f>LOG10(DH45)</f>
        <v>2.6993954045162254</v>
      </c>
      <c r="FA45">
        <f>LOG10(DI45)</f>
        <v>2.6528456212808718</v>
      </c>
      <c r="FB45">
        <f>LOG10(DJ45)</f>
        <v>2.6131756042707179</v>
      </c>
      <c r="FC45">
        <f>LOG10(DK45)</f>
        <v>2.6570367205201815</v>
      </c>
      <c r="FD45">
        <f>LOG10(DL45)</f>
        <v>2.5189217219780566</v>
      </c>
      <c r="FE45">
        <f>LOG10(DM45)</f>
        <v>2.4338178196143132</v>
      </c>
      <c r="FF45">
        <f>LOG10(DN45)</f>
        <v>2.151032581756442</v>
      </c>
      <c r="FG45">
        <f>LOG10(DO45)</f>
        <v>2.0985398979928616</v>
      </c>
      <c r="FH45">
        <f>LOG10(DP45)</f>
        <v>2.0787829601969632</v>
      </c>
      <c r="FI45">
        <v>0</v>
      </c>
      <c r="FJ45">
        <f>EZ45-EY45</f>
        <v>-0.11567071725458078</v>
      </c>
      <c r="FK45">
        <f>FA45-EY45</f>
        <v>-0.16222050048993442</v>
      </c>
      <c r="FL45">
        <f>FB45-EY45</f>
        <v>-0.20189051750008824</v>
      </c>
      <c r="FM45">
        <f>FC45-EY45</f>
        <v>-0.1580294012506247</v>
      </c>
      <c r="FN45">
        <f>FD45-EY45</f>
        <v>-0.29614439979274954</v>
      </c>
      <c r="FO45">
        <f>FE45-EY45</f>
        <v>-0.38124830215649297</v>
      </c>
      <c r="FP45">
        <f>FF45-EY45</f>
        <v>-0.66403354001436421</v>
      </c>
      <c r="FQ45">
        <f>FG45-EY45</f>
        <v>-0.71652622377794462</v>
      </c>
      <c r="FR45">
        <f>FH45-EY45</f>
        <v>-0.73628316157384299</v>
      </c>
      <c r="FS45">
        <f>FB45-EY45</f>
        <v>-0.20189051750008824</v>
      </c>
      <c r="FT45">
        <f>FB45-EZ45</f>
        <v>-8.6219800245507461E-2</v>
      </c>
      <c r="FU45">
        <f>FB45-FA45</f>
        <v>-3.9670017010153824E-2</v>
      </c>
      <c r="FV45">
        <f>FC45-FB45</f>
        <v>4.3861116249463539E-2</v>
      </c>
      <c r="FW45">
        <f>FD45-FB45</f>
        <v>-9.4253882292661295E-2</v>
      </c>
      <c r="FX45">
        <f>FE45-FB45</f>
        <v>-0.17935778465640473</v>
      </c>
      <c r="FY45" s="4">
        <f>FB45-EY45</f>
        <v>-0.20189051750008824</v>
      </c>
      <c r="FZ45" s="4">
        <f>FE45-FB45</f>
        <v>-0.17935778465640473</v>
      </c>
      <c r="GA45" s="5">
        <f>FB45-EZ45</f>
        <v>-8.6219800245507461E-2</v>
      </c>
      <c r="GB45" s="5">
        <f>FD45-FB45</f>
        <v>-9.4253882292661295E-2</v>
      </c>
      <c r="GC45">
        <f>EX45-EW45</f>
        <v>-6.3376255411462967E-2</v>
      </c>
      <c r="GD45">
        <f>EY45-EW45</f>
        <v>-9.3408173654913718E-2</v>
      </c>
      <c r="GE45">
        <f>FB45-EW45</f>
        <v>-0.29529869115500196</v>
      </c>
      <c r="GF45">
        <f>FE45-FB45</f>
        <v>-0.17935778465640473</v>
      </c>
      <c r="GG45">
        <f>FG45-FB45</f>
        <v>-0.51463570627785638</v>
      </c>
      <c r="GH45">
        <f>FH45-FB45</f>
        <v>-0.53439264407375475</v>
      </c>
      <c r="GI45">
        <f t="shared" si="0"/>
        <v>-0.45208312022137864</v>
      </c>
      <c r="GJ45">
        <f t="shared" si="1"/>
        <v>-1.2283861350080159</v>
      </c>
      <c r="GK45">
        <v>1</v>
      </c>
      <c r="GL45">
        <v>1</v>
      </c>
      <c r="GM45">
        <v>-6.8999999999999897</v>
      </c>
      <c r="GN45">
        <v>-11.6</v>
      </c>
      <c r="GO45">
        <v>13</v>
      </c>
      <c r="GP45">
        <v>27</v>
      </c>
      <c r="GQ45">
        <v>28</v>
      </c>
      <c r="GR45">
        <v>-62</v>
      </c>
    </row>
    <row r="46" spans="1:200" x14ac:dyDescent="0.15">
      <c r="A46">
        <v>61</v>
      </c>
      <c r="B46">
        <v>60</v>
      </c>
      <c r="C46" t="s">
        <v>32</v>
      </c>
      <c r="D46" t="s">
        <v>37</v>
      </c>
      <c r="E46">
        <v>1</v>
      </c>
      <c r="F46" s="12">
        <v>0</v>
      </c>
      <c r="G46" t="s">
        <v>36</v>
      </c>
      <c r="H46" s="1" t="s">
        <v>8</v>
      </c>
      <c r="I46" t="s">
        <v>38</v>
      </c>
      <c r="J46">
        <v>1</v>
      </c>
      <c r="K46" s="2">
        <v>1</v>
      </c>
      <c r="L46" s="3" t="s">
        <v>87</v>
      </c>
      <c r="N46" s="14">
        <v>32</v>
      </c>
      <c r="O46">
        <v>34</v>
      </c>
      <c r="P46">
        <v>25</v>
      </c>
      <c r="Q46">
        <v>39</v>
      </c>
      <c r="R46">
        <v>27</v>
      </c>
      <c r="S46">
        <v>23</v>
      </c>
      <c r="T46">
        <v>25</v>
      </c>
      <c r="U46">
        <v>27</v>
      </c>
      <c r="V46">
        <v>20</v>
      </c>
      <c r="W46">
        <v>26</v>
      </c>
      <c r="X46">
        <v>29</v>
      </c>
      <c r="Y46" s="11">
        <v>33</v>
      </c>
      <c r="Z46">
        <v>27</v>
      </c>
      <c r="AA46">
        <v>20</v>
      </c>
      <c r="AB46">
        <v>47</v>
      </c>
      <c r="AC46">
        <v>25</v>
      </c>
      <c r="AD46">
        <v>22</v>
      </c>
      <c r="AE46">
        <v>23</v>
      </c>
      <c r="AF46">
        <v>21</v>
      </c>
      <c r="AG46">
        <v>19</v>
      </c>
      <c r="AH46">
        <v>24</v>
      </c>
      <c r="AI46">
        <v>21</v>
      </c>
      <c r="AJ46">
        <v>0.93</v>
      </c>
      <c r="AK46">
        <v>0.94</v>
      </c>
      <c r="AL46">
        <v>0.82</v>
      </c>
      <c r="AM46">
        <v>0.87</v>
      </c>
      <c r="AN46">
        <v>0.86</v>
      </c>
      <c r="AO46">
        <v>0.85</v>
      </c>
      <c r="AP46">
        <v>0.96</v>
      </c>
      <c r="AQ46">
        <v>0.86</v>
      </c>
      <c r="AR46">
        <v>0.94</v>
      </c>
      <c r="AS46">
        <v>0.92</v>
      </c>
      <c r="AT46">
        <v>0.97</v>
      </c>
      <c r="AU46">
        <v>64.2</v>
      </c>
      <c r="AV46">
        <v>63.2</v>
      </c>
      <c r="AW46">
        <v>73.099999999999994</v>
      </c>
      <c r="AX46">
        <v>68.2</v>
      </c>
      <c r="AY46">
        <v>69</v>
      </c>
      <c r="AZ46">
        <v>69.900000000000006</v>
      </c>
      <c r="BA46">
        <v>61</v>
      </c>
      <c r="BB46">
        <v>68.7</v>
      </c>
      <c r="BC46">
        <v>62.1</v>
      </c>
      <c r="BD46">
        <v>63.6</v>
      </c>
      <c r="BE46">
        <v>59.8</v>
      </c>
      <c r="BG46">
        <v>3.5</v>
      </c>
      <c r="BH46">
        <v>3.4</v>
      </c>
      <c r="BI46">
        <v>3.2</v>
      </c>
      <c r="BJ46">
        <v>3.2</v>
      </c>
      <c r="BK46">
        <v>3.7</v>
      </c>
      <c r="BL46">
        <v>3.6</v>
      </c>
      <c r="BN46">
        <v>9.3000000000000007</v>
      </c>
      <c r="BO46">
        <v>9.3000000000000007</v>
      </c>
      <c r="BP46">
        <v>9.3000000000000007</v>
      </c>
      <c r="BQ46">
        <v>9.5</v>
      </c>
      <c r="BR46">
        <v>9.1999999999999993</v>
      </c>
      <c r="BS46">
        <v>9.6999999999999993</v>
      </c>
      <c r="CL46">
        <v>78</v>
      </c>
      <c r="CM46">
        <v>84</v>
      </c>
      <c r="CN46">
        <v>144</v>
      </c>
      <c r="CO46">
        <v>109</v>
      </c>
      <c r="CP46">
        <v>128</v>
      </c>
      <c r="CQ46">
        <v>137</v>
      </c>
      <c r="CR46">
        <v>139</v>
      </c>
      <c r="CS46">
        <v>162</v>
      </c>
      <c r="CT46">
        <v>156</v>
      </c>
      <c r="CU46">
        <v>167</v>
      </c>
      <c r="CV46">
        <v>162</v>
      </c>
      <c r="CW46">
        <v>0</v>
      </c>
      <c r="CX46">
        <v>0</v>
      </c>
      <c r="CY46">
        <v>1</v>
      </c>
      <c r="CZ46">
        <v>0</v>
      </c>
      <c r="DA46">
        <v>0</v>
      </c>
      <c r="DB46">
        <v>0</v>
      </c>
      <c r="DC46">
        <v>0</v>
      </c>
      <c r="DD46">
        <v>0</v>
      </c>
      <c r="DE46" s="11">
        <v>883.66</v>
      </c>
      <c r="DF46">
        <v>881.9</v>
      </c>
      <c r="DG46">
        <v>870.58</v>
      </c>
      <c r="DH46">
        <v>670.07</v>
      </c>
      <c r="DI46">
        <v>752.07</v>
      </c>
      <c r="DJ46">
        <v>629.4</v>
      </c>
      <c r="DK46">
        <v>675.85</v>
      </c>
      <c r="DL46">
        <v>710.84</v>
      </c>
      <c r="DM46">
        <v>603.02</v>
      </c>
      <c r="DN46">
        <v>616.51</v>
      </c>
      <c r="DO46">
        <v>494.41</v>
      </c>
      <c r="DP46">
        <v>432.74</v>
      </c>
      <c r="DS46">
        <v>1</v>
      </c>
      <c r="DT46">
        <v>3</v>
      </c>
      <c r="DU46">
        <v>3</v>
      </c>
      <c r="DV46">
        <v>3</v>
      </c>
      <c r="DW46">
        <v>3</v>
      </c>
      <c r="DX46">
        <v>3</v>
      </c>
      <c r="DY46">
        <v>3</v>
      </c>
      <c r="DZ46">
        <v>3</v>
      </c>
      <c r="EA46">
        <v>3</v>
      </c>
      <c r="EB46" s="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W46" s="13">
        <f>LOG10(DE46)</f>
        <v>2.9462851965432679</v>
      </c>
      <c r="EX46" s="13">
        <f>LOG10(DF46)</f>
        <v>2.945419342603063</v>
      </c>
      <c r="EY46">
        <f>LOG10(DG46)</f>
        <v>2.9398086858062076</v>
      </c>
      <c r="EZ46">
        <f>LOG10(DH46)</f>
        <v>2.8261201743810536</v>
      </c>
      <c r="FA46">
        <f>LOG10(DI46)</f>
        <v>2.8762582650582629</v>
      </c>
      <c r="FB46">
        <f>LOG10(DJ46)</f>
        <v>2.7989267385772014</v>
      </c>
      <c r="FC46">
        <f>LOG10(DK46)</f>
        <v>2.8298503181296701</v>
      </c>
      <c r="FD46">
        <f>LOG10(DL46)</f>
        <v>2.8517718582026212</v>
      </c>
      <c r="FE46">
        <f>LOG10(DM46)</f>
        <v>2.7803317163617045</v>
      </c>
      <c r="FF46">
        <f>LOG10(DN46)</f>
        <v>2.7899401253917615</v>
      </c>
      <c r="FG46">
        <f>LOG10(DO46)</f>
        <v>2.6940872462654242</v>
      </c>
      <c r="FH46">
        <f>LOG10(DP46)</f>
        <v>2.6362270407415429</v>
      </c>
      <c r="FI46">
        <v>0</v>
      </c>
      <c r="FJ46">
        <f>EZ46-EY46</f>
        <v>-0.11368851142515402</v>
      </c>
      <c r="FK46">
        <f>FA46-EY46</f>
        <v>-6.3550420747944703E-2</v>
      </c>
      <c r="FL46">
        <f>FB46-EY46</f>
        <v>-0.14088194722900615</v>
      </c>
      <c r="FM46">
        <f>FC46-EY46</f>
        <v>-0.10995836767653744</v>
      </c>
      <c r="FN46">
        <f>FD46-EY46</f>
        <v>-8.8036827603586332E-2</v>
      </c>
      <c r="FO46">
        <f>FE46-EY46</f>
        <v>-0.15947696944450307</v>
      </c>
      <c r="FP46">
        <f>FF46-EY46</f>
        <v>-0.14986856041444607</v>
      </c>
      <c r="FQ46">
        <f>FG46-EY46</f>
        <v>-0.2457214395407834</v>
      </c>
      <c r="FR46">
        <f>FH46-EY46</f>
        <v>-0.30358164506466467</v>
      </c>
      <c r="FS46">
        <f>FB46-EY46</f>
        <v>-0.14088194722900615</v>
      </c>
      <c r="FT46">
        <f>FB46-EZ46</f>
        <v>-2.719343580385214E-2</v>
      </c>
      <c r="FU46">
        <f>FB46-FA46</f>
        <v>-7.7331526481061452E-2</v>
      </c>
      <c r="FV46">
        <f>FC46-FB46</f>
        <v>3.0923579552468716E-2</v>
      </c>
      <c r="FW46">
        <f>FD46-FB46</f>
        <v>5.2845119625419823E-2</v>
      </c>
      <c r="FX46">
        <f>FE46-FB46</f>
        <v>-1.8595022215496915E-2</v>
      </c>
      <c r="FY46" s="4">
        <f>FB46-EY46</f>
        <v>-0.14088194722900615</v>
      </c>
      <c r="FZ46" s="4">
        <f>FE46-FB46</f>
        <v>-1.8595022215496915E-2</v>
      </c>
      <c r="GA46" s="5">
        <f>FB46-EZ46</f>
        <v>-2.719343580385214E-2</v>
      </c>
      <c r="GB46" s="5">
        <f>FD46-FB46</f>
        <v>5.2845119625419823E-2</v>
      </c>
      <c r="GC46">
        <f>EX46-EW46</f>
        <v>-8.6585394020488593E-4</v>
      </c>
      <c r="GD46">
        <f>EY46-EW46</f>
        <v>-6.4765107370603481E-3</v>
      </c>
      <c r="GE46">
        <f>FB46-EW46</f>
        <v>-0.1473584579660665</v>
      </c>
      <c r="GF46">
        <f>FE46-FB46</f>
        <v>-1.8595022215496915E-2</v>
      </c>
      <c r="GG46">
        <f>FG46-FB46</f>
        <v>-0.10483949231177725</v>
      </c>
      <c r="GH46">
        <f>FH46-FB46</f>
        <v>-0.16269969783565852</v>
      </c>
      <c r="GI46">
        <f t="shared" si="0"/>
        <v>-0.15470082264333174</v>
      </c>
      <c r="GJ46">
        <f t="shared" si="1"/>
        <v>-0.28613421236293268</v>
      </c>
      <c r="GK46">
        <v>0</v>
      </c>
      <c r="GL46">
        <v>1</v>
      </c>
      <c r="GM46">
        <v>4.7999999999999901</v>
      </c>
      <c r="GN46">
        <v>-9.1999999999999993</v>
      </c>
      <c r="GO46">
        <v>0</v>
      </c>
      <c r="GP46">
        <v>0</v>
      </c>
      <c r="GQ46">
        <v>0</v>
      </c>
    </row>
    <row r="47" spans="1:200" x14ac:dyDescent="0.15">
      <c r="A47">
        <v>64</v>
      </c>
      <c r="B47">
        <v>30</v>
      </c>
      <c r="C47" t="s">
        <v>39</v>
      </c>
      <c r="D47" t="s">
        <v>40</v>
      </c>
      <c r="F47" s="12">
        <v>0</v>
      </c>
      <c r="G47" t="s">
        <v>41</v>
      </c>
      <c r="H47" t="s">
        <v>4</v>
      </c>
      <c r="I47" t="s">
        <v>42</v>
      </c>
      <c r="J47">
        <v>0</v>
      </c>
      <c r="K47" s="2">
        <v>0</v>
      </c>
      <c r="L47" s="3" t="s">
        <v>88</v>
      </c>
      <c r="M47" s="2">
        <v>0</v>
      </c>
      <c r="N47" s="14">
        <v>23</v>
      </c>
      <c r="O47" s="14">
        <v>20</v>
      </c>
      <c r="P47">
        <v>19</v>
      </c>
      <c r="Q47">
        <v>20</v>
      </c>
      <c r="R47">
        <v>21</v>
      </c>
      <c r="S47">
        <v>19</v>
      </c>
      <c r="T47">
        <v>22</v>
      </c>
      <c r="U47">
        <v>21</v>
      </c>
      <c r="V47">
        <v>28</v>
      </c>
      <c r="W47">
        <v>21</v>
      </c>
      <c r="X47">
        <v>24</v>
      </c>
      <c r="Y47" s="11">
        <v>17</v>
      </c>
      <c r="Z47" s="11">
        <v>15</v>
      </c>
      <c r="AA47">
        <v>12</v>
      </c>
      <c r="AB47">
        <v>11</v>
      </c>
      <c r="AC47">
        <v>17</v>
      </c>
      <c r="AD47">
        <v>15</v>
      </c>
      <c r="AE47">
        <v>16</v>
      </c>
      <c r="AF47">
        <v>14</v>
      </c>
      <c r="AG47">
        <v>23</v>
      </c>
      <c r="AH47">
        <v>17</v>
      </c>
      <c r="AI47">
        <v>21</v>
      </c>
      <c r="AJ47">
        <v>0.52</v>
      </c>
      <c r="AK47"/>
      <c r="AL47">
        <v>0.47</v>
      </c>
      <c r="AM47">
        <v>0.53</v>
      </c>
      <c r="AN47">
        <v>0.62</v>
      </c>
      <c r="AO47">
        <v>0.52</v>
      </c>
      <c r="AP47">
        <v>0.51</v>
      </c>
      <c r="AQ47">
        <v>0.56999999999999995</v>
      </c>
      <c r="AR47">
        <v>0.55000000000000004</v>
      </c>
      <c r="AS47">
        <v>0.48</v>
      </c>
      <c r="AT47">
        <v>0.59</v>
      </c>
      <c r="AU47">
        <v>108.4</v>
      </c>
      <c r="AV47"/>
      <c r="AW47">
        <v>119</v>
      </c>
      <c r="AX47">
        <v>103.5</v>
      </c>
      <c r="AY47">
        <v>87.2</v>
      </c>
      <c r="AZ47">
        <v>105.7</v>
      </c>
      <c r="BA47">
        <v>107.1</v>
      </c>
      <c r="BB47">
        <v>94.8</v>
      </c>
      <c r="BC47">
        <v>97.8</v>
      </c>
      <c r="BD47">
        <v>113.5</v>
      </c>
      <c r="BE47">
        <v>89.9</v>
      </c>
      <c r="BF47">
        <v>3.7</v>
      </c>
      <c r="BG47">
        <v>2.7</v>
      </c>
      <c r="BH47">
        <v>3.2</v>
      </c>
      <c r="BI47">
        <v>3.1</v>
      </c>
      <c r="BJ47">
        <v>3.4</v>
      </c>
      <c r="BK47">
        <v>3.4</v>
      </c>
      <c r="BL47">
        <v>3.6</v>
      </c>
      <c r="BM47">
        <v>9.3000000000000007</v>
      </c>
      <c r="BN47">
        <v>9.1999999999999993</v>
      </c>
      <c r="BO47">
        <v>9</v>
      </c>
      <c r="BP47">
        <v>9.1999999999999993</v>
      </c>
      <c r="BQ47">
        <v>8.9</v>
      </c>
      <c r="BR47">
        <v>9.1</v>
      </c>
      <c r="BS47">
        <v>9.1999999999999993</v>
      </c>
      <c r="BT47" s="11">
        <v>140</v>
      </c>
      <c r="BW47">
        <v>142</v>
      </c>
      <c r="BX47">
        <v>140</v>
      </c>
      <c r="BY47">
        <v>135</v>
      </c>
      <c r="BZ47">
        <v>147</v>
      </c>
      <c r="CA47">
        <v>141</v>
      </c>
      <c r="CB47">
        <v>158</v>
      </c>
      <c r="CC47">
        <v>156</v>
      </c>
      <c r="CG47">
        <v>53</v>
      </c>
      <c r="CH47">
        <v>30</v>
      </c>
      <c r="CI47">
        <v>42</v>
      </c>
      <c r="CJ47">
        <v>47</v>
      </c>
      <c r="CK47">
        <v>34</v>
      </c>
      <c r="CL47">
        <v>51</v>
      </c>
      <c r="CM47">
        <v>41</v>
      </c>
      <c r="CN47">
        <v>236</v>
      </c>
      <c r="CO47">
        <v>262</v>
      </c>
      <c r="CP47">
        <v>233</v>
      </c>
      <c r="CQ47">
        <v>242</v>
      </c>
      <c r="CR47">
        <v>245</v>
      </c>
      <c r="CS47">
        <v>232</v>
      </c>
      <c r="CT47">
        <v>258</v>
      </c>
      <c r="CU47">
        <v>265</v>
      </c>
      <c r="CV47">
        <v>256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 s="11">
        <v>2845.43</v>
      </c>
      <c r="DF47" s="11">
        <v>2293.5700000000002</v>
      </c>
      <c r="DG47">
        <v>2180.84</v>
      </c>
      <c r="DH47">
        <v>1802.87</v>
      </c>
      <c r="DI47">
        <v>1793.11</v>
      </c>
      <c r="DJ47">
        <v>1855.87</v>
      </c>
      <c r="DK47">
        <v>1852.88</v>
      </c>
      <c r="DL47">
        <v>2005.82</v>
      </c>
      <c r="DM47">
        <v>1714.68</v>
      </c>
      <c r="DN47">
        <v>1799.74</v>
      </c>
      <c r="DO47">
        <v>1530.48</v>
      </c>
      <c r="DP47">
        <v>1432.38</v>
      </c>
      <c r="DS47"/>
      <c r="DT47">
        <v>4.4000000000000004</v>
      </c>
      <c r="DX47">
        <v>4.3</v>
      </c>
      <c r="EB47" s="6">
        <v>1</v>
      </c>
      <c r="EC47">
        <v>1</v>
      </c>
      <c r="ED47">
        <v>0</v>
      </c>
      <c r="EE47">
        <v>0</v>
      </c>
      <c r="EF47">
        <v>1</v>
      </c>
      <c r="EG47">
        <v>0</v>
      </c>
      <c r="EH47">
        <v>0</v>
      </c>
      <c r="EI47">
        <v>0</v>
      </c>
      <c r="EJ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W47" s="13">
        <f>LOG10(DE47)</f>
        <v>3.4541479060618379</v>
      </c>
      <c r="EX47" s="13">
        <f>LOG10(DF47)</f>
        <v>3.3605119993839874</v>
      </c>
      <c r="EY47">
        <f>LOG10(DG47)</f>
        <v>3.3386238042004126</v>
      </c>
      <c r="EZ47">
        <f>LOG10(DH47)</f>
        <v>3.2559644120700866</v>
      </c>
      <c r="FA47">
        <f>LOG10(DI47)</f>
        <v>3.2536069325781662</v>
      </c>
      <c r="FB47">
        <f>LOG10(DJ47)</f>
        <v>3.2685475514841382</v>
      </c>
      <c r="FC47">
        <f>LOG10(DK47)</f>
        <v>3.2678472935631544</v>
      </c>
      <c r="FD47">
        <f>LOG10(DL47)</f>
        <v>3.3022919573413207</v>
      </c>
      <c r="FE47">
        <f>LOG10(DM47)</f>
        <v>3.2341830822788777</v>
      </c>
      <c r="FF47">
        <f>LOG10(DN47)</f>
        <v>3.2552097691471031</v>
      </c>
      <c r="FG47">
        <f>LOG10(DO47)</f>
        <v>3.1848276586988611</v>
      </c>
      <c r="FH47">
        <f>LOG10(DP47)</f>
        <v>3.1560582484259605</v>
      </c>
      <c r="FI47">
        <v>0</v>
      </c>
      <c r="FJ47">
        <f>EZ47-EY47</f>
        <v>-8.2659392130326026E-2</v>
      </c>
      <c r="FK47">
        <f>FA47-EY47</f>
        <v>-8.5016871622246359E-2</v>
      </c>
      <c r="FL47">
        <f>FB47-EY47</f>
        <v>-7.0076252716274379E-2</v>
      </c>
      <c r="FM47">
        <f>FC47-EY47</f>
        <v>-7.0776510637258205E-2</v>
      </c>
      <c r="FN47">
        <f>FD47-EY47</f>
        <v>-3.6331846859091854E-2</v>
      </c>
      <c r="FO47">
        <f>FE47-EY47</f>
        <v>-0.10444072192153486</v>
      </c>
      <c r="FP47">
        <f>FF47-EY47</f>
        <v>-8.3414035053309465E-2</v>
      </c>
      <c r="FQ47">
        <f>FG47-EY47</f>
        <v>-0.15379614550155152</v>
      </c>
      <c r="FR47">
        <f>FH47-EY47</f>
        <v>-0.1825655557744521</v>
      </c>
      <c r="FS47">
        <f>FB47-EY47</f>
        <v>-7.0076252716274379E-2</v>
      </c>
      <c r="FT47">
        <f>FB47-EZ47</f>
        <v>1.2583139414051647E-2</v>
      </c>
      <c r="FU47">
        <f>FB47-FA47</f>
        <v>1.4940618905971981E-2</v>
      </c>
      <c r="FV47">
        <f>FC47-FB47</f>
        <v>-7.0025792098382666E-4</v>
      </c>
      <c r="FW47">
        <f>FD47-FB47</f>
        <v>3.3744405857182524E-2</v>
      </c>
      <c r="FX47">
        <f>FE47-FB47</f>
        <v>-3.4364469205260484E-2</v>
      </c>
      <c r="FY47" s="4">
        <f>FB47-EY47</f>
        <v>-7.0076252716274379E-2</v>
      </c>
      <c r="FZ47" s="4">
        <f>FE47-FB47</f>
        <v>-3.4364469205260484E-2</v>
      </c>
      <c r="GA47" s="5">
        <f>FB47-EZ47</f>
        <v>1.2583139414051647E-2</v>
      </c>
      <c r="GB47" s="5">
        <f>FD47-FB47</f>
        <v>3.3744405857182524E-2</v>
      </c>
      <c r="GC47">
        <f>EX47-EW47</f>
        <v>-9.3635906677850489E-2</v>
      </c>
      <c r="GD47">
        <f>EY47-EW47</f>
        <v>-0.11552410186142525</v>
      </c>
      <c r="GE47">
        <f>FB47-EW47</f>
        <v>-0.18560035457769963</v>
      </c>
      <c r="GF47">
        <f>FE47-FB47</f>
        <v>-3.4364469205260484E-2</v>
      </c>
      <c r="GG47">
        <f>FG47-FB47</f>
        <v>-8.3719892785277139E-2</v>
      </c>
      <c r="GH47">
        <f>FH47-FB47</f>
        <v>-0.11248930305817773</v>
      </c>
      <c r="GI47">
        <f t="shared" si="0"/>
        <v>-0.39476036311697538</v>
      </c>
      <c r="GJ47">
        <f t="shared" si="1"/>
        <v>-0.23057366504871535</v>
      </c>
      <c r="GK47">
        <v>1</v>
      </c>
      <c r="GL47">
        <v>0</v>
      </c>
      <c r="GM47">
        <v>-21.2</v>
      </c>
      <c r="GN47">
        <v>2.7</v>
      </c>
      <c r="GO47">
        <v>2</v>
      </c>
      <c r="GP47">
        <v>14</v>
      </c>
      <c r="GQ47">
        <v>53</v>
      </c>
      <c r="GR47">
        <v>-12</v>
      </c>
    </row>
    <row r="48" spans="1:200" x14ac:dyDescent="0.15">
      <c r="A48">
        <v>66</v>
      </c>
      <c r="B48">
        <v>60</v>
      </c>
      <c r="C48" t="s">
        <v>39</v>
      </c>
      <c r="D48" t="s">
        <v>43</v>
      </c>
      <c r="E48">
        <v>1</v>
      </c>
      <c r="F48" s="12">
        <v>0</v>
      </c>
      <c r="G48" t="s">
        <v>41</v>
      </c>
      <c r="H48" t="s">
        <v>4</v>
      </c>
      <c r="I48" t="s">
        <v>44</v>
      </c>
      <c r="J48">
        <v>0</v>
      </c>
      <c r="K48" s="2">
        <v>0</v>
      </c>
      <c r="L48" s="3" t="s">
        <v>88</v>
      </c>
      <c r="M48" s="2">
        <v>1</v>
      </c>
      <c r="N48" s="14">
        <v>23</v>
      </c>
      <c r="O48">
        <v>21</v>
      </c>
      <c r="P48">
        <v>21</v>
      </c>
      <c r="Q48">
        <v>35</v>
      </c>
      <c r="R48">
        <v>23</v>
      </c>
      <c r="S48">
        <v>31</v>
      </c>
      <c r="T48">
        <v>27</v>
      </c>
      <c r="U48">
        <v>25</v>
      </c>
      <c r="V48">
        <v>23</v>
      </c>
      <c r="W48">
        <v>17</v>
      </c>
      <c r="X48">
        <v>17</v>
      </c>
      <c r="Y48" s="11">
        <v>30</v>
      </c>
      <c r="Z48">
        <v>18</v>
      </c>
      <c r="AA48">
        <v>20</v>
      </c>
      <c r="AB48">
        <v>26</v>
      </c>
      <c r="AC48">
        <v>21</v>
      </c>
      <c r="AD48">
        <v>45</v>
      </c>
      <c r="AE48">
        <v>24</v>
      </c>
      <c r="AF48">
        <v>24</v>
      </c>
      <c r="AG48">
        <v>12</v>
      </c>
      <c r="AH48">
        <v>8</v>
      </c>
      <c r="AI48">
        <v>10</v>
      </c>
      <c r="AJ48">
        <v>0.64</v>
      </c>
      <c r="AK48">
        <v>0.66</v>
      </c>
      <c r="AL48">
        <v>0.6</v>
      </c>
      <c r="AM48">
        <v>0.62</v>
      </c>
      <c r="AN48">
        <v>0.6</v>
      </c>
      <c r="AO48">
        <v>0.63</v>
      </c>
      <c r="AP48">
        <v>0.63</v>
      </c>
      <c r="AQ48">
        <v>0.61</v>
      </c>
      <c r="AR48">
        <v>0.63</v>
      </c>
      <c r="AS48">
        <v>0.57999999999999996</v>
      </c>
      <c r="AT48">
        <v>0.59</v>
      </c>
      <c r="AU48">
        <v>71.5</v>
      </c>
      <c r="AV48">
        <v>68.8</v>
      </c>
      <c r="AW48">
        <v>76</v>
      </c>
      <c r="AX48">
        <v>73</v>
      </c>
      <c r="AY48">
        <v>75.7</v>
      </c>
      <c r="AZ48">
        <v>71.7</v>
      </c>
      <c r="BA48">
        <v>71.400000000000006</v>
      </c>
      <c r="BB48">
        <v>74</v>
      </c>
      <c r="BC48">
        <v>71.099999999999994</v>
      </c>
      <c r="BD48">
        <v>77.8</v>
      </c>
      <c r="BE48">
        <v>76.099999999999994</v>
      </c>
      <c r="BF48">
        <v>3.1</v>
      </c>
      <c r="BG48">
        <v>3</v>
      </c>
      <c r="BH48">
        <v>2.7</v>
      </c>
      <c r="BI48">
        <v>3.3</v>
      </c>
      <c r="BJ48">
        <v>3.2</v>
      </c>
      <c r="BK48">
        <v>3.5</v>
      </c>
      <c r="BL48">
        <v>2.8</v>
      </c>
      <c r="BM48">
        <v>9.3000000000000007</v>
      </c>
      <c r="BN48">
        <v>9.5</v>
      </c>
      <c r="BO48">
        <v>9</v>
      </c>
      <c r="BP48">
        <v>9.3000000000000007</v>
      </c>
      <c r="BQ48">
        <v>9.1</v>
      </c>
      <c r="BR48">
        <v>8.6999999999999993</v>
      </c>
      <c r="BS48">
        <v>8.6999999999999993</v>
      </c>
      <c r="BT48">
        <v>213</v>
      </c>
      <c r="BU48">
        <v>176</v>
      </c>
      <c r="BV48">
        <v>182</v>
      </c>
      <c r="BW48">
        <v>173</v>
      </c>
      <c r="BX48">
        <v>184</v>
      </c>
      <c r="BY48">
        <v>171</v>
      </c>
      <c r="BZ48">
        <v>190</v>
      </c>
      <c r="CA48">
        <v>148</v>
      </c>
      <c r="CB48">
        <v>140</v>
      </c>
      <c r="CC48">
        <v>149</v>
      </c>
      <c r="CD48">
        <v>112</v>
      </c>
      <c r="CE48">
        <v>57</v>
      </c>
      <c r="CF48">
        <v>103</v>
      </c>
      <c r="CG48">
        <v>58</v>
      </c>
      <c r="CH48">
        <v>53</v>
      </c>
      <c r="CI48">
        <v>44</v>
      </c>
      <c r="CJ48">
        <v>99</v>
      </c>
      <c r="CK48">
        <v>63</v>
      </c>
      <c r="CL48">
        <v>47</v>
      </c>
      <c r="CM48">
        <v>65</v>
      </c>
      <c r="CN48">
        <v>150</v>
      </c>
      <c r="CO48">
        <v>140</v>
      </c>
      <c r="CP48">
        <v>135</v>
      </c>
      <c r="CQ48">
        <v>131</v>
      </c>
      <c r="CR48">
        <v>148</v>
      </c>
      <c r="CS48">
        <v>163</v>
      </c>
      <c r="CT48">
        <v>189</v>
      </c>
      <c r="CU48">
        <v>210</v>
      </c>
      <c r="CV48">
        <v>190</v>
      </c>
      <c r="CW48">
        <v>0</v>
      </c>
      <c r="CX48">
        <v>0</v>
      </c>
      <c r="CY48">
        <v>1</v>
      </c>
      <c r="CZ48">
        <v>0</v>
      </c>
      <c r="DA48">
        <v>0</v>
      </c>
      <c r="DB48">
        <v>0</v>
      </c>
      <c r="DC48">
        <v>0</v>
      </c>
      <c r="DD48">
        <v>0</v>
      </c>
      <c r="DE48" s="11">
        <v>8716.2000000000007</v>
      </c>
      <c r="DF48">
        <v>5831.63</v>
      </c>
      <c r="DG48">
        <v>5399.38</v>
      </c>
      <c r="DH48">
        <v>3465.95</v>
      </c>
      <c r="DI48">
        <v>3856.64</v>
      </c>
      <c r="DJ48">
        <v>4262.34</v>
      </c>
      <c r="DK48">
        <v>3591.83</v>
      </c>
      <c r="DL48">
        <v>3792.61</v>
      </c>
      <c r="DM48">
        <v>3247.36</v>
      </c>
      <c r="DN48">
        <v>3072.71</v>
      </c>
      <c r="DO48">
        <v>2179.21</v>
      </c>
      <c r="DP48">
        <v>1682.99</v>
      </c>
      <c r="DS48">
        <v>1</v>
      </c>
      <c r="DT48">
        <v>3</v>
      </c>
      <c r="DU48">
        <v>3</v>
      </c>
      <c r="DV48">
        <v>3</v>
      </c>
      <c r="DW48">
        <v>3</v>
      </c>
      <c r="DX48">
        <v>3</v>
      </c>
      <c r="DY48">
        <v>3</v>
      </c>
      <c r="DZ48">
        <v>3</v>
      </c>
      <c r="EA48">
        <v>3</v>
      </c>
      <c r="EB48" s="6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M48">
        <v>1</v>
      </c>
      <c r="EN48">
        <v>1</v>
      </c>
      <c r="EO48">
        <v>1</v>
      </c>
      <c r="EP48">
        <v>1</v>
      </c>
      <c r="EQ48">
        <v>1</v>
      </c>
      <c r="ER48">
        <v>1</v>
      </c>
      <c r="ES48">
        <v>1</v>
      </c>
      <c r="ET48">
        <v>1</v>
      </c>
      <c r="EW48" s="13">
        <f>LOG10(DE48)</f>
        <v>3.9403271869138061</v>
      </c>
      <c r="EX48" s="13">
        <f>LOG10(DF48)</f>
        <v>3.7657899614594688</v>
      </c>
      <c r="EY48">
        <f>LOG10(DG48)</f>
        <v>3.7323438935197037</v>
      </c>
      <c r="EZ48">
        <f>LOG10(DH48)</f>
        <v>3.5398222932651677</v>
      </c>
      <c r="FA48">
        <f>LOG10(DI48)</f>
        <v>3.5862091013212254</v>
      </c>
      <c r="FB48">
        <f>LOG10(DJ48)</f>
        <v>3.6296480897316288</v>
      </c>
      <c r="FC48">
        <f>LOG10(DK48)</f>
        <v>3.555315773482719</v>
      </c>
      <c r="FD48">
        <f>LOG10(DL48)</f>
        <v>3.5789381858200637</v>
      </c>
      <c r="FE48">
        <f>LOG10(DM48)</f>
        <v>3.5115304368695992</v>
      </c>
      <c r="FF48">
        <f>LOG10(DN48)</f>
        <v>3.4875215738122258</v>
      </c>
      <c r="FG48">
        <f>LOG10(DO48)</f>
        <v>3.3382990831359836</v>
      </c>
      <c r="FH48">
        <f>LOG10(DP48)</f>
        <v>3.2260815354899526</v>
      </c>
      <c r="FI48">
        <v>0</v>
      </c>
      <c r="FJ48">
        <f>EZ48-EY48</f>
        <v>-0.19252160025453602</v>
      </c>
      <c r="FK48">
        <f>FA48-EY48</f>
        <v>-0.14613479219847836</v>
      </c>
      <c r="FL48">
        <f>FB48-EY48</f>
        <v>-0.10269580378807497</v>
      </c>
      <c r="FM48">
        <f>FC48-EY48</f>
        <v>-0.17702812003698476</v>
      </c>
      <c r="FN48">
        <f>FD48-EY48</f>
        <v>-0.15340570769964001</v>
      </c>
      <c r="FO48">
        <f>FE48-EY48</f>
        <v>-0.22081345665010454</v>
      </c>
      <c r="FP48">
        <f>FF48-EY48</f>
        <v>-0.24482231970747792</v>
      </c>
      <c r="FQ48">
        <f>FG48-EY48</f>
        <v>-0.39404481038372019</v>
      </c>
      <c r="FR48">
        <f>FH48-EY48</f>
        <v>-0.50626235802975117</v>
      </c>
      <c r="FS48">
        <f>FB48-EY48</f>
        <v>-0.10269580378807497</v>
      </c>
      <c r="FT48">
        <f>FB48-EZ48</f>
        <v>8.982579646646105E-2</v>
      </c>
      <c r="FU48">
        <f>FB48-FA48</f>
        <v>4.343898841040339E-2</v>
      </c>
      <c r="FV48">
        <f>FC48-FB48</f>
        <v>-7.4332316248909791E-2</v>
      </c>
      <c r="FW48">
        <f>FD48-FB48</f>
        <v>-5.0709903911565046E-2</v>
      </c>
      <c r="FX48">
        <f>FE48-FB48</f>
        <v>-0.11811765286202958</v>
      </c>
      <c r="FY48" s="4">
        <f>FB48-EY48</f>
        <v>-0.10269580378807497</v>
      </c>
      <c r="FZ48" s="4">
        <f>FE48-FB48</f>
        <v>-0.11811765286202958</v>
      </c>
      <c r="GA48" s="5">
        <f>FB48-EZ48</f>
        <v>8.982579646646105E-2</v>
      </c>
      <c r="GB48" s="5">
        <f>FD48-FB48</f>
        <v>-5.0709903911565046E-2</v>
      </c>
      <c r="GC48">
        <f>EX48-EW48</f>
        <v>-0.17453722545433736</v>
      </c>
      <c r="GD48">
        <f>EY48-EW48</f>
        <v>-0.20798329339410238</v>
      </c>
      <c r="GE48">
        <f>FB48-EW48</f>
        <v>-0.31067909718217734</v>
      </c>
      <c r="GF48">
        <f>FE48-FB48</f>
        <v>-0.11811765286202958</v>
      </c>
      <c r="GG48">
        <f>FG48-FB48</f>
        <v>-0.29134900659564522</v>
      </c>
      <c r="GH48">
        <f>FH48-FB48</f>
        <v>-0.4035665542416762</v>
      </c>
      <c r="GI48">
        <f t="shared" si="0"/>
        <v>-0.69319961603061708</v>
      </c>
      <c r="GJ48">
        <f t="shared" si="1"/>
        <v>-0.813033213699351</v>
      </c>
      <c r="GK48">
        <v>1</v>
      </c>
      <c r="GL48">
        <v>1</v>
      </c>
      <c r="GM48">
        <v>4.2</v>
      </c>
      <c r="GN48">
        <v>0.39999999999999197</v>
      </c>
      <c r="GO48">
        <v>-40</v>
      </c>
      <c r="GP48">
        <v>-24</v>
      </c>
      <c r="GQ48">
        <v>-54</v>
      </c>
      <c r="GR48">
        <v>7</v>
      </c>
    </row>
    <row r="49" spans="1:200" x14ac:dyDescent="0.15">
      <c r="A49">
        <v>67</v>
      </c>
      <c r="B49">
        <v>60</v>
      </c>
      <c r="C49" t="s">
        <v>45</v>
      </c>
      <c r="D49" t="s">
        <v>46</v>
      </c>
      <c r="E49">
        <v>0</v>
      </c>
      <c r="F49" s="12">
        <v>0</v>
      </c>
      <c r="G49" t="s">
        <v>47</v>
      </c>
      <c r="H49" t="s">
        <v>4</v>
      </c>
      <c r="I49" t="s">
        <v>48</v>
      </c>
      <c r="J49">
        <v>0</v>
      </c>
      <c r="K49" s="2">
        <v>0</v>
      </c>
      <c r="L49" s="3" t="s">
        <v>87</v>
      </c>
      <c r="M49" s="2">
        <v>1</v>
      </c>
      <c r="N49" s="14">
        <v>19</v>
      </c>
      <c r="O49">
        <v>17</v>
      </c>
      <c r="P49">
        <v>21</v>
      </c>
      <c r="Q49">
        <v>25</v>
      </c>
      <c r="R49">
        <v>19</v>
      </c>
      <c r="S49">
        <v>19</v>
      </c>
      <c r="T49">
        <v>21</v>
      </c>
      <c r="U49">
        <v>19</v>
      </c>
      <c r="V49">
        <v>21</v>
      </c>
      <c r="W49">
        <v>19</v>
      </c>
      <c r="X49">
        <v>18</v>
      </c>
      <c r="Y49" s="11">
        <v>13</v>
      </c>
      <c r="Z49">
        <v>14</v>
      </c>
      <c r="AA49">
        <v>17</v>
      </c>
      <c r="AB49">
        <v>20</v>
      </c>
      <c r="AC49">
        <v>15</v>
      </c>
      <c r="AD49">
        <v>17</v>
      </c>
      <c r="AE49">
        <v>17</v>
      </c>
      <c r="AF49">
        <v>15</v>
      </c>
      <c r="AG49">
        <v>18</v>
      </c>
      <c r="AH49">
        <v>13</v>
      </c>
      <c r="AI49">
        <v>11</v>
      </c>
      <c r="AJ49">
        <v>0.65</v>
      </c>
      <c r="AK49">
        <v>0.81</v>
      </c>
      <c r="AL49">
        <v>0.73</v>
      </c>
      <c r="AM49">
        <v>0.75</v>
      </c>
      <c r="AN49">
        <v>0.73</v>
      </c>
      <c r="AO49">
        <v>0.73</v>
      </c>
      <c r="AP49">
        <v>0.72</v>
      </c>
      <c r="AQ49">
        <v>0.75</v>
      </c>
      <c r="AR49">
        <v>0.75</v>
      </c>
      <c r="AS49">
        <v>0.75</v>
      </c>
      <c r="AT49">
        <v>0.74</v>
      </c>
      <c r="AU49">
        <v>93.4</v>
      </c>
      <c r="AV49">
        <v>73.099999999999994</v>
      </c>
      <c r="AW49">
        <v>81.5</v>
      </c>
      <c r="AX49">
        <v>79.2</v>
      </c>
      <c r="AY49">
        <v>81.2</v>
      </c>
      <c r="AZ49">
        <v>81.2</v>
      </c>
      <c r="BA49">
        <v>82.4</v>
      </c>
      <c r="BB49">
        <v>78.5</v>
      </c>
      <c r="BC49">
        <v>78.5</v>
      </c>
      <c r="BD49">
        <v>78.2</v>
      </c>
      <c r="BE49">
        <v>79</v>
      </c>
      <c r="BF49">
        <v>3.5</v>
      </c>
      <c r="BG49">
        <v>3.1</v>
      </c>
      <c r="BH49">
        <v>3</v>
      </c>
      <c r="BI49">
        <v>2.9</v>
      </c>
      <c r="BJ49">
        <v>3.3</v>
      </c>
      <c r="BK49">
        <v>2.9</v>
      </c>
      <c r="BL49">
        <v>2.9</v>
      </c>
      <c r="BM49">
        <v>9.5</v>
      </c>
      <c r="BN49">
        <v>9.6999999999999993</v>
      </c>
      <c r="BO49">
        <v>9.5</v>
      </c>
      <c r="BP49">
        <v>9.5</v>
      </c>
      <c r="BQ49">
        <v>10.199999999999999</v>
      </c>
      <c r="BR49">
        <v>9.3000000000000007</v>
      </c>
      <c r="BS49">
        <v>9.5</v>
      </c>
      <c r="BT49">
        <v>158</v>
      </c>
      <c r="BU49">
        <v>167</v>
      </c>
      <c r="BV49">
        <v>170</v>
      </c>
      <c r="BW49">
        <v>175</v>
      </c>
      <c r="BX49">
        <v>186</v>
      </c>
      <c r="BY49">
        <v>177</v>
      </c>
      <c r="BZ49">
        <v>156</v>
      </c>
      <c r="CA49">
        <v>185</v>
      </c>
      <c r="CB49">
        <v>172</v>
      </c>
      <c r="CC49">
        <v>181</v>
      </c>
      <c r="CD49">
        <v>74</v>
      </c>
      <c r="CE49">
        <v>157</v>
      </c>
      <c r="CF49">
        <v>118</v>
      </c>
      <c r="CG49">
        <v>130</v>
      </c>
      <c r="CH49">
        <v>98</v>
      </c>
      <c r="CI49">
        <v>108</v>
      </c>
      <c r="CJ49">
        <v>72</v>
      </c>
      <c r="CK49">
        <v>78</v>
      </c>
      <c r="CL49">
        <v>111</v>
      </c>
      <c r="CM49">
        <v>127</v>
      </c>
      <c r="CN49">
        <v>182</v>
      </c>
      <c r="CO49">
        <v>198</v>
      </c>
      <c r="CP49">
        <v>196</v>
      </c>
      <c r="CQ49">
        <v>181</v>
      </c>
      <c r="CR49">
        <v>196</v>
      </c>
      <c r="CS49">
        <v>170</v>
      </c>
      <c r="CT49">
        <v>191</v>
      </c>
      <c r="CU49">
        <v>173</v>
      </c>
      <c r="CV49">
        <v>189</v>
      </c>
      <c r="CW49">
        <v>0</v>
      </c>
      <c r="CX49">
        <v>0</v>
      </c>
      <c r="CY49">
        <v>0</v>
      </c>
      <c r="CZ49">
        <v>1</v>
      </c>
      <c r="DA49">
        <v>0</v>
      </c>
      <c r="DB49">
        <v>0</v>
      </c>
      <c r="DC49">
        <v>1</v>
      </c>
      <c r="DD49">
        <v>0</v>
      </c>
      <c r="DE49" s="13">
        <v>297.27</v>
      </c>
      <c r="DF49">
        <v>322.08</v>
      </c>
      <c r="DG49">
        <v>410.3</v>
      </c>
      <c r="DH49">
        <v>321.88</v>
      </c>
      <c r="DI49">
        <v>354.74</v>
      </c>
      <c r="DJ49">
        <v>310.63</v>
      </c>
      <c r="DK49">
        <v>254.04</v>
      </c>
      <c r="DL49">
        <v>268.39999999999998</v>
      </c>
      <c r="DM49">
        <v>149.47999999999999</v>
      </c>
      <c r="DN49">
        <v>178.91</v>
      </c>
      <c r="DO49">
        <v>150.22</v>
      </c>
      <c r="DP49">
        <v>123.32</v>
      </c>
      <c r="DS49">
        <v>1</v>
      </c>
      <c r="DT49">
        <v>3</v>
      </c>
      <c r="DU49">
        <v>3</v>
      </c>
      <c r="DV49">
        <v>3</v>
      </c>
      <c r="DW49">
        <v>3</v>
      </c>
      <c r="DX49">
        <v>3</v>
      </c>
      <c r="DY49">
        <v>3</v>
      </c>
      <c r="DZ49">
        <v>3</v>
      </c>
      <c r="EA49">
        <v>3</v>
      </c>
      <c r="EB49" s="6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1</v>
      </c>
      <c r="ES49">
        <v>1</v>
      </c>
      <c r="ET49">
        <v>1</v>
      </c>
      <c r="EW49" s="13">
        <f>LOG10(DE49)</f>
        <v>2.4731510831307393</v>
      </c>
      <c r="EX49" s="13">
        <f>LOG10(DF49)</f>
        <v>2.5079637575445792</v>
      </c>
      <c r="EY49">
        <f>LOG10(DG49)</f>
        <v>2.6131015169669127</v>
      </c>
      <c r="EZ49">
        <f>LOG10(DH49)</f>
        <v>2.5076939926549171</v>
      </c>
      <c r="FA49">
        <f>LOG10(DI49)</f>
        <v>2.5499101616882669</v>
      </c>
      <c r="FB49">
        <f>LOG10(DJ49)</f>
        <v>2.4922433966767894</v>
      </c>
      <c r="FC49">
        <f>LOG10(DK49)</f>
        <v>2.4049021040670366</v>
      </c>
      <c r="FD49">
        <f>LOG10(DL49)</f>
        <v>2.4287825114969546</v>
      </c>
      <c r="FE49">
        <f>LOG10(DM49)</f>
        <v>2.1745830891776001</v>
      </c>
      <c r="FF49">
        <f>LOG10(DN49)</f>
        <v>2.2526346157123949</v>
      </c>
      <c r="FG49">
        <f>LOG10(DO49)</f>
        <v>2.1767277576441892</v>
      </c>
      <c r="FH49">
        <f>LOG10(DP49)</f>
        <v>2.0910335160544706</v>
      </c>
      <c r="FI49">
        <v>0</v>
      </c>
      <c r="FJ49">
        <f>EZ49-EY49</f>
        <v>-0.10540752431199563</v>
      </c>
      <c r="FK49">
        <f>FA49-EY49</f>
        <v>-6.3191355278645833E-2</v>
      </c>
      <c r="FL49">
        <f>FB49-EY49</f>
        <v>-0.12085812029012333</v>
      </c>
      <c r="FM49">
        <f>FC49-EY49</f>
        <v>-0.20819941289987609</v>
      </c>
      <c r="FN49">
        <f>FD49-EY49</f>
        <v>-0.18431900546995816</v>
      </c>
      <c r="FO49">
        <f>FE49-EY49</f>
        <v>-0.4385184277893126</v>
      </c>
      <c r="FP49">
        <f>FF49-EY49</f>
        <v>-0.36046690125451786</v>
      </c>
      <c r="FQ49">
        <f>FG49-EY49</f>
        <v>-0.43637375932272349</v>
      </c>
      <c r="FR49">
        <f>FH49-EY49</f>
        <v>-0.5220680009124421</v>
      </c>
      <c r="FS49">
        <f>FB49-EY49</f>
        <v>-0.12085812029012333</v>
      </c>
      <c r="FT49">
        <f>FB49-EZ49</f>
        <v>-1.5450595978127701E-2</v>
      </c>
      <c r="FU49">
        <f>FB49-FA49</f>
        <v>-5.7666765011477494E-2</v>
      </c>
      <c r="FV49">
        <f>FC49-FB49</f>
        <v>-8.7341292609752763E-2</v>
      </c>
      <c r="FW49">
        <f>FD49-FB49</f>
        <v>-6.3460885179834836E-2</v>
      </c>
      <c r="FX49">
        <f>FE49-FB49</f>
        <v>-0.31766030749918928</v>
      </c>
      <c r="FY49" s="4">
        <f>FB49-EY49</f>
        <v>-0.12085812029012333</v>
      </c>
      <c r="FZ49" s="4">
        <f>FE49-FB49</f>
        <v>-0.31766030749918928</v>
      </c>
      <c r="GA49" s="5">
        <f>FB49-EZ49</f>
        <v>-1.5450595978127701E-2</v>
      </c>
      <c r="GB49" s="5">
        <f>FD49-FB49</f>
        <v>-6.3460885179834836E-2</v>
      </c>
      <c r="GC49">
        <f>EX49-EW49</f>
        <v>3.481267441383995E-2</v>
      </c>
      <c r="GD49">
        <f>EY49-EW49</f>
        <v>0.13995043383617345</v>
      </c>
      <c r="GE49">
        <f>FB49-EW49</f>
        <v>1.9092313546050121E-2</v>
      </c>
      <c r="GF49">
        <f>FE49-FB49</f>
        <v>-0.31766030749918928</v>
      </c>
      <c r="GG49">
        <f>FG49-FB49</f>
        <v>-0.31551563903260016</v>
      </c>
      <c r="GH49">
        <f>FH49-FB49</f>
        <v>-0.40120988062231877</v>
      </c>
      <c r="GI49">
        <f t="shared" si="0"/>
        <v>0.19385542179606352</v>
      </c>
      <c r="GJ49">
        <f t="shared" si="1"/>
        <v>-1.0343858271541082</v>
      </c>
      <c r="GK49">
        <v>0</v>
      </c>
      <c r="GL49">
        <v>1</v>
      </c>
      <c r="GM49">
        <v>-12.2</v>
      </c>
      <c r="GN49">
        <v>-2.2000000000000002</v>
      </c>
      <c r="GO49">
        <v>17</v>
      </c>
      <c r="GP49">
        <v>6</v>
      </c>
      <c r="GQ49">
        <v>56</v>
      </c>
      <c r="GR49">
        <v>-3</v>
      </c>
    </row>
    <row r="50" spans="1:200" x14ac:dyDescent="0.15">
      <c r="A50">
        <v>68</v>
      </c>
      <c r="B50">
        <v>60</v>
      </c>
      <c r="C50" t="s">
        <v>45</v>
      </c>
      <c r="D50" t="s">
        <v>49</v>
      </c>
      <c r="E50">
        <v>1</v>
      </c>
      <c r="F50" s="12">
        <v>0</v>
      </c>
      <c r="G50" t="s">
        <v>47</v>
      </c>
      <c r="H50" s="1" t="s">
        <v>8</v>
      </c>
      <c r="I50" t="s">
        <v>50</v>
      </c>
      <c r="J50">
        <v>0</v>
      </c>
      <c r="K50" s="2">
        <v>1</v>
      </c>
      <c r="L50" s="3" t="s">
        <v>87</v>
      </c>
      <c r="N50" s="14">
        <v>45</v>
      </c>
      <c r="O50">
        <v>39</v>
      </c>
      <c r="P50">
        <v>38</v>
      </c>
      <c r="Q50">
        <v>48</v>
      </c>
      <c r="R50">
        <v>31</v>
      </c>
      <c r="S50">
        <v>36</v>
      </c>
      <c r="T50">
        <v>42</v>
      </c>
      <c r="U50">
        <v>36</v>
      </c>
      <c r="V50">
        <v>38</v>
      </c>
      <c r="W50">
        <v>31</v>
      </c>
      <c r="Y50" s="11">
        <v>24</v>
      </c>
      <c r="Z50">
        <v>21</v>
      </c>
      <c r="AA50">
        <v>25</v>
      </c>
      <c r="AB50">
        <v>26</v>
      </c>
      <c r="AC50">
        <v>19</v>
      </c>
      <c r="AD50">
        <v>20</v>
      </c>
      <c r="AE50">
        <v>26</v>
      </c>
      <c r="AF50">
        <v>23</v>
      </c>
      <c r="AG50">
        <v>26</v>
      </c>
      <c r="AH50">
        <v>30</v>
      </c>
      <c r="AJ50">
        <v>0.76</v>
      </c>
      <c r="AK50">
        <v>0.65</v>
      </c>
      <c r="AL50">
        <v>0.7</v>
      </c>
      <c r="AM50">
        <v>0.7</v>
      </c>
      <c r="AN50">
        <v>0.66</v>
      </c>
      <c r="AO50">
        <v>0.7</v>
      </c>
      <c r="AP50">
        <v>0.64</v>
      </c>
      <c r="AQ50">
        <v>0.67</v>
      </c>
      <c r="AR50">
        <v>0.64</v>
      </c>
      <c r="AS50">
        <v>0.62</v>
      </c>
      <c r="AU50">
        <v>81.7</v>
      </c>
      <c r="AV50">
        <v>96.4</v>
      </c>
      <c r="AW50">
        <v>88.5</v>
      </c>
      <c r="AX50">
        <v>88.5</v>
      </c>
      <c r="AY50">
        <v>93.9</v>
      </c>
      <c r="AZ50">
        <v>88.1</v>
      </c>
      <c r="BA50">
        <v>97.2</v>
      </c>
      <c r="BB50">
        <v>92</v>
      </c>
      <c r="BC50">
        <v>96.3</v>
      </c>
      <c r="BD50">
        <v>99.7</v>
      </c>
      <c r="BE50">
        <v>98.7</v>
      </c>
      <c r="CN50">
        <v>45</v>
      </c>
      <c r="CO50">
        <v>96</v>
      </c>
      <c r="CP50">
        <v>32</v>
      </c>
      <c r="CQ50">
        <v>28</v>
      </c>
      <c r="CR50">
        <v>49</v>
      </c>
      <c r="CS50">
        <v>38</v>
      </c>
      <c r="CT50">
        <v>34</v>
      </c>
      <c r="CU50">
        <v>35</v>
      </c>
      <c r="CW50">
        <v>0</v>
      </c>
      <c r="CX50">
        <v>0</v>
      </c>
      <c r="CY50">
        <v>1</v>
      </c>
      <c r="CZ50">
        <v>0</v>
      </c>
      <c r="DA50">
        <v>0</v>
      </c>
      <c r="DB50">
        <v>1</v>
      </c>
      <c r="DC50">
        <v>1</v>
      </c>
      <c r="DE50" s="11">
        <v>1404.35</v>
      </c>
      <c r="DF50">
        <v>1202.3399999999999</v>
      </c>
      <c r="DG50">
        <v>1103.68</v>
      </c>
      <c r="DH50">
        <v>1103.68</v>
      </c>
      <c r="DI50">
        <v>1103.68</v>
      </c>
      <c r="DJ50">
        <v>936.19</v>
      </c>
      <c r="DK50">
        <v>859.56</v>
      </c>
      <c r="DL50">
        <v>781.86</v>
      </c>
      <c r="DM50">
        <v>700</v>
      </c>
      <c r="DN50">
        <v>570.14</v>
      </c>
      <c r="DO50">
        <v>377.46</v>
      </c>
      <c r="DP50">
        <v>241.96</v>
      </c>
      <c r="DS50">
        <v>0</v>
      </c>
      <c r="EB50" s="6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M50">
        <v>1</v>
      </c>
      <c r="EN50">
        <v>1</v>
      </c>
      <c r="EO50">
        <v>1</v>
      </c>
      <c r="EP50">
        <v>1</v>
      </c>
      <c r="EQ50">
        <v>1</v>
      </c>
      <c r="ER50">
        <v>1</v>
      </c>
      <c r="ES50">
        <v>1</v>
      </c>
      <c r="EW50" s="13">
        <f>LOG10(DE50)</f>
        <v>3.1474753585954693</v>
      </c>
      <c r="EX50" s="13">
        <f>LOG10(DF50)</f>
        <v>3.080027295656798</v>
      </c>
      <c r="EY50">
        <f>LOG10(DG50)</f>
        <v>3.0428431726872969</v>
      </c>
      <c r="EZ50">
        <f>LOG10(DH50)</f>
        <v>3.0428431726872969</v>
      </c>
      <c r="FA50">
        <f>LOG10(DI50)</f>
        <v>3.0428431726872969</v>
      </c>
      <c r="FB50">
        <f>LOG10(DJ50)</f>
        <v>2.9713639978595565</v>
      </c>
      <c r="FC50">
        <f>LOG10(DK50)</f>
        <v>2.9342761972062466</v>
      </c>
      <c r="FD50">
        <f>LOG10(DL50)</f>
        <v>2.8931289951689512</v>
      </c>
      <c r="FE50">
        <f>LOG10(DM50)</f>
        <v>2.8450980400142569</v>
      </c>
      <c r="FF50">
        <f>LOG10(DN50)</f>
        <v>2.7559815113950727</v>
      </c>
      <c r="FG50">
        <f>LOG10(DO50)</f>
        <v>2.5768709355686501</v>
      </c>
      <c r="FH50">
        <f>LOG10(DP50)</f>
        <v>2.3837435758353132</v>
      </c>
      <c r="FI50">
        <v>0</v>
      </c>
      <c r="FJ50">
        <f>EZ50-EY50</f>
        <v>0</v>
      </c>
      <c r="FK50">
        <f>FA50-EY50</f>
        <v>0</v>
      </c>
      <c r="FL50">
        <f>FB50-EY50</f>
        <v>-7.1479174827740355E-2</v>
      </c>
      <c r="FM50">
        <f>FC50-EY50</f>
        <v>-0.10856697548105032</v>
      </c>
      <c r="FN50">
        <f>FD50-EY50</f>
        <v>-0.1497141775183457</v>
      </c>
      <c r="FO50">
        <f>FE50-EY50</f>
        <v>-0.19774513267303995</v>
      </c>
      <c r="FP50">
        <f>FF50-EY50</f>
        <v>-0.28686166129222412</v>
      </c>
      <c r="FQ50">
        <f>FG50-EY50</f>
        <v>-0.46597223711864677</v>
      </c>
      <c r="FR50">
        <f>FH50-EY50</f>
        <v>-0.65909959685198372</v>
      </c>
      <c r="FS50">
        <f>FB50-EY50</f>
        <v>-7.1479174827740355E-2</v>
      </c>
      <c r="FT50">
        <f>FB50-EZ50</f>
        <v>-7.1479174827740355E-2</v>
      </c>
      <c r="FU50">
        <f>FB50-FA50</f>
        <v>-7.1479174827740355E-2</v>
      </c>
      <c r="FV50">
        <f>FC50-FB50</f>
        <v>-3.7087800653309966E-2</v>
      </c>
      <c r="FW50">
        <f>FD50-FB50</f>
        <v>-7.8235002690605349E-2</v>
      </c>
      <c r="FX50">
        <f>FE50-FB50</f>
        <v>-0.12626595784529959</v>
      </c>
      <c r="FY50" s="4">
        <f>FB50-EY50</f>
        <v>-7.1479174827740355E-2</v>
      </c>
      <c r="FZ50" s="4">
        <f>FE50-FB50</f>
        <v>-0.12626595784529959</v>
      </c>
      <c r="GA50" s="5">
        <f>FB50-EZ50</f>
        <v>-7.1479174827740355E-2</v>
      </c>
      <c r="GB50" s="5">
        <f>FD50-FB50</f>
        <v>-7.8235002690605349E-2</v>
      </c>
      <c r="GC50">
        <f>EX50-EW50</f>
        <v>-6.7448062938671338E-2</v>
      </c>
      <c r="GD50">
        <f>EY50-EW50</f>
        <v>-0.10463218590817247</v>
      </c>
      <c r="GE50">
        <f>FB50-EW50</f>
        <v>-0.17611136073591283</v>
      </c>
      <c r="GF50">
        <f>FE50-FB50</f>
        <v>-0.12626595784529959</v>
      </c>
      <c r="GG50">
        <f>FG50-FB50</f>
        <v>-0.39449306229090642</v>
      </c>
      <c r="GH50">
        <f>FH50-FB50</f>
        <v>-0.58762042202424336</v>
      </c>
      <c r="GI50">
        <f t="shared" si="0"/>
        <v>-0.34819160958275663</v>
      </c>
      <c r="GJ50">
        <f t="shared" si="1"/>
        <v>-1.1083794421604494</v>
      </c>
      <c r="GK50">
        <v>1</v>
      </c>
      <c r="GL50">
        <v>1</v>
      </c>
      <c r="GM50">
        <v>12.2</v>
      </c>
      <c r="GN50">
        <v>4.7999999999999901</v>
      </c>
      <c r="GO50">
        <v>0</v>
      </c>
      <c r="GP50">
        <v>0</v>
      </c>
      <c r="GQ50">
        <v>0</v>
      </c>
      <c r="GR50">
        <v>0</v>
      </c>
    </row>
    <row r="51" spans="1:200" x14ac:dyDescent="0.15">
      <c r="A51">
        <v>70</v>
      </c>
      <c r="B51">
        <v>50</v>
      </c>
      <c r="C51" t="s">
        <v>45</v>
      </c>
      <c r="D51" t="s">
        <v>49</v>
      </c>
      <c r="E51">
        <v>1</v>
      </c>
      <c r="F51" s="12">
        <v>0</v>
      </c>
      <c r="G51" t="s">
        <v>47</v>
      </c>
      <c r="H51" t="s">
        <v>4</v>
      </c>
      <c r="I51" t="s">
        <v>48</v>
      </c>
      <c r="J51">
        <v>0</v>
      </c>
      <c r="K51" s="2">
        <v>0</v>
      </c>
      <c r="L51" s="3" t="s">
        <v>87</v>
      </c>
      <c r="M51" s="2">
        <v>0</v>
      </c>
      <c r="N51" s="14">
        <v>17</v>
      </c>
      <c r="O51">
        <v>16</v>
      </c>
      <c r="P51">
        <v>21</v>
      </c>
      <c r="Q51">
        <v>17</v>
      </c>
      <c r="R51">
        <v>25</v>
      </c>
      <c r="S51">
        <v>20</v>
      </c>
      <c r="T51">
        <v>21</v>
      </c>
      <c r="U51">
        <v>23</v>
      </c>
      <c r="V51">
        <v>24</v>
      </c>
      <c r="W51">
        <v>25</v>
      </c>
      <c r="X51">
        <v>23</v>
      </c>
      <c r="Y51" s="11">
        <v>12</v>
      </c>
      <c r="Z51">
        <v>11</v>
      </c>
      <c r="AA51">
        <v>23</v>
      </c>
      <c r="AB51">
        <v>11</v>
      </c>
      <c r="AC51">
        <v>16</v>
      </c>
      <c r="AD51">
        <v>14</v>
      </c>
      <c r="AE51">
        <v>14</v>
      </c>
      <c r="AF51">
        <v>17</v>
      </c>
      <c r="AG51">
        <v>15</v>
      </c>
      <c r="AH51">
        <v>15</v>
      </c>
      <c r="AI51">
        <v>17</v>
      </c>
      <c r="AJ51">
        <v>0.67</v>
      </c>
      <c r="AK51">
        <v>0.65</v>
      </c>
      <c r="AL51">
        <v>0.56000000000000005</v>
      </c>
      <c r="AM51">
        <v>0.55000000000000004</v>
      </c>
      <c r="AN51">
        <v>0.63</v>
      </c>
      <c r="AO51">
        <v>0.62</v>
      </c>
      <c r="AP51">
        <v>0.61</v>
      </c>
      <c r="AQ51">
        <v>0.71</v>
      </c>
      <c r="AR51">
        <v>0.66</v>
      </c>
      <c r="AS51">
        <v>0.66</v>
      </c>
      <c r="AT51">
        <v>0.69</v>
      </c>
      <c r="AU51">
        <v>96.2</v>
      </c>
      <c r="AV51">
        <v>98.9</v>
      </c>
      <c r="AW51">
        <v>115.8</v>
      </c>
      <c r="AX51">
        <v>118.1</v>
      </c>
      <c r="AY51">
        <v>101.3</v>
      </c>
      <c r="AZ51">
        <v>103.1</v>
      </c>
      <c r="BA51">
        <v>104.9</v>
      </c>
      <c r="BB51">
        <v>88.4</v>
      </c>
      <c r="BC51">
        <v>95.8</v>
      </c>
      <c r="BD51">
        <v>95.3</v>
      </c>
      <c r="BE51">
        <v>90.3</v>
      </c>
      <c r="BT51">
        <v>170</v>
      </c>
      <c r="BU51">
        <v>134</v>
      </c>
      <c r="BV51">
        <v>108</v>
      </c>
      <c r="BW51">
        <v>138</v>
      </c>
      <c r="BX51">
        <v>149</v>
      </c>
      <c r="BY51">
        <v>139</v>
      </c>
      <c r="BZ51">
        <v>155</v>
      </c>
      <c r="CA51">
        <v>133</v>
      </c>
      <c r="CB51">
        <v>154</v>
      </c>
      <c r="CC51">
        <v>164</v>
      </c>
      <c r="CD51">
        <v>159</v>
      </c>
      <c r="CE51">
        <v>85</v>
      </c>
      <c r="CF51">
        <v>87</v>
      </c>
      <c r="CG51">
        <v>90</v>
      </c>
      <c r="CH51">
        <v>88</v>
      </c>
      <c r="CI51">
        <v>101</v>
      </c>
      <c r="CJ51">
        <v>124</v>
      </c>
      <c r="CK51">
        <v>93</v>
      </c>
      <c r="CL51">
        <v>101</v>
      </c>
      <c r="CM51">
        <v>112</v>
      </c>
      <c r="CN51">
        <v>270</v>
      </c>
      <c r="CO51">
        <v>196</v>
      </c>
      <c r="CP51">
        <v>252</v>
      </c>
      <c r="CQ51">
        <v>215</v>
      </c>
      <c r="CR51">
        <v>226</v>
      </c>
      <c r="CS51">
        <v>289</v>
      </c>
      <c r="CT51">
        <v>238</v>
      </c>
      <c r="CU51">
        <v>245</v>
      </c>
      <c r="CV51">
        <v>247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 s="11">
        <v>356.69</v>
      </c>
      <c r="DF51">
        <v>327.52999999999997</v>
      </c>
      <c r="DG51">
        <v>272.57</v>
      </c>
      <c r="DH51">
        <v>127.02</v>
      </c>
      <c r="DI51">
        <v>164.29</v>
      </c>
      <c r="DJ51">
        <v>154.16</v>
      </c>
      <c r="DK51">
        <v>152.51</v>
      </c>
      <c r="DL51">
        <v>146.69999999999999</v>
      </c>
      <c r="DM51">
        <v>174.29</v>
      </c>
      <c r="DN51">
        <v>181.36</v>
      </c>
      <c r="DO51">
        <v>133.81</v>
      </c>
      <c r="DP51">
        <v>163.16999999999999</v>
      </c>
      <c r="DS51">
        <v>0</v>
      </c>
      <c r="DT51">
        <v>3.4</v>
      </c>
      <c r="DU51">
        <v>3.3</v>
      </c>
      <c r="DV51">
        <v>3.3</v>
      </c>
      <c r="DW51">
        <v>3.3</v>
      </c>
      <c r="DX51">
        <v>3.2</v>
      </c>
      <c r="DY51">
        <v>3.2</v>
      </c>
      <c r="DZ51">
        <v>3.2</v>
      </c>
      <c r="EA51">
        <v>3.3</v>
      </c>
      <c r="EB51" s="6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M51">
        <v>0</v>
      </c>
      <c r="EN51">
        <v>0</v>
      </c>
      <c r="EO51">
        <v>1</v>
      </c>
      <c r="EP51">
        <v>1</v>
      </c>
      <c r="EQ51">
        <v>0</v>
      </c>
      <c r="ER51">
        <v>1</v>
      </c>
      <c r="ES51">
        <v>1</v>
      </c>
      <c r="ET51">
        <v>1</v>
      </c>
      <c r="EW51" s="13">
        <f>LOG10(DE51)</f>
        <v>2.5522909338247657</v>
      </c>
      <c r="EX51" s="13">
        <f>LOG10(DF51)</f>
        <v>2.5152510852064371</v>
      </c>
      <c r="EY51">
        <f>LOG10(DG51)</f>
        <v>2.4354780541713246</v>
      </c>
      <c r="EZ51">
        <f>LOG10(DH51)</f>
        <v>2.1038721084030554</v>
      </c>
      <c r="FA51">
        <f>LOG10(DI51)</f>
        <v>2.2156111296128493</v>
      </c>
      <c r="FB51">
        <f>LOG10(DJ51)</f>
        <v>2.1879717016473967</v>
      </c>
      <c r="FC51">
        <f>LOG10(DK51)</f>
        <v>2.1832983210758119</v>
      </c>
      <c r="FD51">
        <f>LOG10(DL51)</f>
        <v>2.1664301138432824</v>
      </c>
      <c r="FE51">
        <f>LOG10(DM51)</f>
        <v>2.2412724699016957</v>
      </c>
      <c r="FF51">
        <f>LOG10(DN51)</f>
        <v>2.2585415071184611</v>
      </c>
      <c r="FG51">
        <f>LOG10(DO51)</f>
        <v>2.1264885707003747</v>
      </c>
      <c r="FH51">
        <f>LOG10(DP51)</f>
        <v>2.2126403135348336</v>
      </c>
      <c r="FI51">
        <v>0</v>
      </c>
      <c r="FJ51">
        <f>EZ51-EY51</f>
        <v>-0.33160594576826918</v>
      </c>
      <c r="FK51">
        <f>FA51-EY51</f>
        <v>-0.21986692455847523</v>
      </c>
      <c r="FL51">
        <f>FB51-EY51</f>
        <v>-0.24750635252392783</v>
      </c>
      <c r="FM51">
        <f>FC51-EY51</f>
        <v>-0.25217973309551267</v>
      </c>
      <c r="FN51">
        <f>FD51-EY51</f>
        <v>-0.26904794032804213</v>
      </c>
      <c r="FO51">
        <f>FE51-EY51</f>
        <v>-0.19420558426962886</v>
      </c>
      <c r="FP51">
        <f>FF51-EY51</f>
        <v>-0.17693654705286344</v>
      </c>
      <c r="FQ51">
        <f>FG51-EY51</f>
        <v>-0.3089894834709499</v>
      </c>
      <c r="FR51">
        <f>FH51-EY51</f>
        <v>-0.22283774063649098</v>
      </c>
      <c r="FS51">
        <f>FB51-EY51</f>
        <v>-0.24750635252392783</v>
      </c>
      <c r="FT51">
        <f>FB51-EZ51</f>
        <v>8.4099593244341353E-2</v>
      </c>
      <c r="FU51">
        <f>FB51-FA51</f>
        <v>-2.7639427965452601E-2</v>
      </c>
      <c r="FV51">
        <f>FC51-FB51</f>
        <v>-4.6733805715848398E-3</v>
      </c>
      <c r="FW51">
        <f>FD51-FB51</f>
        <v>-2.1541587804114304E-2</v>
      </c>
      <c r="FX51">
        <f>FE51-FB51</f>
        <v>5.3300768254298969E-2</v>
      </c>
      <c r="FY51" s="4">
        <f>FB51-EY51</f>
        <v>-0.24750635252392783</v>
      </c>
      <c r="FZ51" s="4">
        <f>FE51-FB51</f>
        <v>5.3300768254298969E-2</v>
      </c>
      <c r="GA51" s="5">
        <f>FB51-EZ51</f>
        <v>8.4099593244341353E-2</v>
      </c>
      <c r="GB51" s="5">
        <f>FD51-FB51</f>
        <v>-2.1541587804114304E-2</v>
      </c>
      <c r="GC51">
        <f>EX51-EW51</f>
        <v>-3.7039848618328541E-2</v>
      </c>
      <c r="GD51">
        <f>EY51-EW51</f>
        <v>-0.11681287965344112</v>
      </c>
      <c r="GE51">
        <f>FB51-EW51</f>
        <v>-0.36431923217736895</v>
      </c>
      <c r="GF51">
        <f>FE51-FB51</f>
        <v>5.3300768254298969E-2</v>
      </c>
      <c r="GG51">
        <f>FG51-FB51</f>
        <v>-6.1483130947022069E-2</v>
      </c>
      <c r="GH51">
        <f>FH51-FB51</f>
        <v>2.4668611887436853E-2</v>
      </c>
      <c r="GI51">
        <f t="shared" si="0"/>
        <v>-0.5181719604491386</v>
      </c>
      <c r="GJ51">
        <f t="shared" si="1"/>
        <v>1.6486249194713753E-2</v>
      </c>
      <c r="GK51">
        <v>1</v>
      </c>
      <c r="GL51">
        <v>0</v>
      </c>
      <c r="GM51">
        <v>5.0999999999999899</v>
      </c>
      <c r="GN51">
        <v>-11</v>
      </c>
      <c r="GO51">
        <v>-32</v>
      </c>
      <c r="GP51">
        <v>26</v>
      </c>
      <c r="GQ51">
        <v>-69</v>
      </c>
      <c r="GR51">
        <v>22</v>
      </c>
    </row>
    <row r="52" spans="1:200" x14ac:dyDescent="0.15">
      <c r="A52">
        <v>71</v>
      </c>
      <c r="B52">
        <v>50</v>
      </c>
      <c r="C52" t="s">
        <v>51</v>
      </c>
      <c r="D52" t="s">
        <v>49</v>
      </c>
      <c r="E52">
        <v>1</v>
      </c>
      <c r="F52" s="12">
        <v>0</v>
      </c>
      <c r="G52" t="s">
        <v>47</v>
      </c>
      <c r="H52" t="s">
        <v>4</v>
      </c>
      <c r="I52" t="s">
        <v>48</v>
      </c>
      <c r="J52">
        <v>0</v>
      </c>
      <c r="K52" s="2">
        <v>0</v>
      </c>
      <c r="L52" s="3" t="s">
        <v>89</v>
      </c>
      <c r="M52" s="2">
        <v>1</v>
      </c>
      <c r="N52" s="14">
        <v>28</v>
      </c>
      <c r="O52">
        <v>34</v>
      </c>
      <c r="P52">
        <v>30</v>
      </c>
      <c r="Q52">
        <v>41</v>
      </c>
      <c r="R52">
        <v>31</v>
      </c>
      <c r="S52">
        <v>32</v>
      </c>
      <c r="T52">
        <v>38</v>
      </c>
      <c r="U52">
        <v>30</v>
      </c>
      <c r="V52">
        <v>32</v>
      </c>
      <c r="W52">
        <v>43</v>
      </c>
      <c r="X52">
        <v>44</v>
      </c>
      <c r="Y52" s="11">
        <v>12</v>
      </c>
      <c r="Z52">
        <v>13</v>
      </c>
      <c r="AA52">
        <v>12</v>
      </c>
      <c r="AB52">
        <v>25</v>
      </c>
      <c r="AC52">
        <v>17</v>
      </c>
      <c r="AD52">
        <v>18</v>
      </c>
      <c r="AE52">
        <v>21</v>
      </c>
      <c r="AF52">
        <v>14</v>
      </c>
      <c r="AG52">
        <v>20</v>
      </c>
      <c r="AH52">
        <v>24</v>
      </c>
      <c r="AI52">
        <v>18</v>
      </c>
      <c r="AJ52">
        <v>0.63</v>
      </c>
      <c r="AK52">
        <v>0.57999999999999996</v>
      </c>
      <c r="AL52">
        <v>0.66</v>
      </c>
      <c r="AM52">
        <v>0.6</v>
      </c>
      <c r="AN52">
        <v>0.56000000000000005</v>
      </c>
      <c r="AO52">
        <v>0.66</v>
      </c>
      <c r="AP52">
        <v>0.61</v>
      </c>
      <c r="AQ52">
        <v>0.68</v>
      </c>
      <c r="AR52">
        <v>0.59</v>
      </c>
      <c r="AS52">
        <v>0.59</v>
      </c>
      <c r="AT52">
        <v>0.71</v>
      </c>
      <c r="AU52">
        <v>70.8</v>
      </c>
      <c r="AV52">
        <v>84.7</v>
      </c>
      <c r="AW52">
        <v>73.099999999999994</v>
      </c>
      <c r="AX52">
        <v>81.099999999999994</v>
      </c>
      <c r="AY52">
        <v>87</v>
      </c>
      <c r="AZ52">
        <v>72.7</v>
      </c>
      <c r="BA52">
        <v>79.2</v>
      </c>
      <c r="BB52">
        <v>70</v>
      </c>
      <c r="BC52">
        <v>81.7</v>
      </c>
      <c r="BD52">
        <v>81.3</v>
      </c>
      <c r="BE52">
        <v>66</v>
      </c>
      <c r="BG52">
        <v>3.5</v>
      </c>
      <c r="BH52">
        <v>3.2</v>
      </c>
      <c r="BI52">
        <v>3.1</v>
      </c>
      <c r="BJ52">
        <v>3.2</v>
      </c>
      <c r="BK52">
        <v>3.3</v>
      </c>
      <c r="BL52">
        <v>3.3</v>
      </c>
      <c r="BN52">
        <v>9.5</v>
      </c>
      <c r="BO52">
        <v>9.4</v>
      </c>
      <c r="BP52">
        <v>9.6</v>
      </c>
      <c r="BQ52">
        <v>9.5</v>
      </c>
      <c r="BR52">
        <v>9.6999999999999993</v>
      </c>
      <c r="BS52">
        <v>9.6999999999999993</v>
      </c>
      <c r="BT52">
        <v>201</v>
      </c>
      <c r="BU52">
        <v>287</v>
      </c>
      <c r="BV52">
        <v>255</v>
      </c>
      <c r="BW52">
        <v>232</v>
      </c>
      <c r="BX52">
        <v>257</v>
      </c>
      <c r="BY52">
        <v>275</v>
      </c>
      <c r="BZ52">
        <v>264</v>
      </c>
      <c r="CA52">
        <v>261</v>
      </c>
      <c r="CB52">
        <v>250</v>
      </c>
      <c r="CC52">
        <v>234</v>
      </c>
      <c r="CD52">
        <v>62</v>
      </c>
      <c r="CE52">
        <v>85</v>
      </c>
      <c r="CF52">
        <v>95</v>
      </c>
      <c r="CG52">
        <v>247</v>
      </c>
      <c r="CH52">
        <v>164</v>
      </c>
      <c r="CI52">
        <v>126</v>
      </c>
      <c r="CJ52">
        <v>117</v>
      </c>
      <c r="CK52">
        <v>184</v>
      </c>
      <c r="CL52">
        <v>75</v>
      </c>
      <c r="CM52">
        <v>82</v>
      </c>
      <c r="CN52">
        <v>251</v>
      </c>
      <c r="CO52">
        <v>245</v>
      </c>
      <c r="CP52">
        <v>260</v>
      </c>
      <c r="CQ52">
        <v>248</v>
      </c>
      <c r="CR52">
        <v>244</v>
      </c>
      <c r="CS52">
        <v>237</v>
      </c>
      <c r="CT52">
        <v>239</v>
      </c>
      <c r="CU52">
        <v>257</v>
      </c>
      <c r="CV52">
        <v>294</v>
      </c>
      <c r="CW52">
        <v>0</v>
      </c>
      <c r="CX52">
        <v>0</v>
      </c>
      <c r="CY52">
        <v>0</v>
      </c>
      <c r="CZ52">
        <v>1</v>
      </c>
      <c r="DA52">
        <v>0</v>
      </c>
      <c r="DB52">
        <v>0</v>
      </c>
      <c r="DC52">
        <v>0</v>
      </c>
      <c r="DD52">
        <v>0</v>
      </c>
      <c r="DE52" s="11">
        <v>9505.7199999999993</v>
      </c>
      <c r="DF52">
        <v>10656.23</v>
      </c>
      <c r="DG52">
        <v>11080.11</v>
      </c>
      <c r="DH52">
        <v>8327.32</v>
      </c>
      <c r="DI52">
        <v>9862.7199999999993</v>
      </c>
      <c r="DJ52">
        <v>10085.66</v>
      </c>
      <c r="DK52">
        <v>7900.37</v>
      </c>
      <c r="DL52">
        <v>10021.36</v>
      </c>
      <c r="DM52">
        <v>11384.08</v>
      </c>
      <c r="DN52">
        <v>11003.78</v>
      </c>
      <c r="DO52">
        <v>10085.73</v>
      </c>
      <c r="DP52">
        <v>8362.64</v>
      </c>
      <c r="DS52">
        <v>1</v>
      </c>
      <c r="DT52">
        <v>3</v>
      </c>
      <c r="DU52">
        <v>3</v>
      </c>
      <c r="DV52">
        <v>3</v>
      </c>
      <c r="DW52">
        <v>3</v>
      </c>
      <c r="DX52">
        <v>3</v>
      </c>
      <c r="DY52">
        <v>3</v>
      </c>
      <c r="DZ52">
        <v>3</v>
      </c>
      <c r="EA52">
        <v>3</v>
      </c>
      <c r="EB52" s="6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M52">
        <v>1</v>
      </c>
      <c r="EN52">
        <v>1</v>
      </c>
      <c r="EO52">
        <v>1</v>
      </c>
      <c r="EP52">
        <v>1</v>
      </c>
      <c r="EQ52">
        <v>1</v>
      </c>
      <c r="ER52">
        <v>1</v>
      </c>
      <c r="ES52">
        <v>1</v>
      </c>
      <c r="ET52">
        <v>1</v>
      </c>
      <c r="EW52" s="13">
        <f>LOG10(DE52)</f>
        <v>3.9779850175911955</v>
      </c>
      <c r="EX52" s="13">
        <f>LOG10(DF52)</f>
        <v>4.0276035855736794</v>
      </c>
      <c r="EY52">
        <f>LOG10(DG52)</f>
        <v>4.0445440719588257</v>
      </c>
      <c r="EZ52">
        <f>LOG10(DH52)</f>
        <v>3.9205052539298171</v>
      </c>
      <c r="FA52">
        <f>LOG10(DI52)</f>
        <v>3.9939967037936883</v>
      </c>
      <c r="FB52">
        <f>LOG10(DJ52)</f>
        <v>4.0037043234688889</v>
      </c>
      <c r="FC52">
        <f>LOG10(DK52)</f>
        <v>3.8976474311886</v>
      </c>
      <c r="FD52">
        <f>LOG10(DL52)</f>
        <v>4.0009266636884755</v>
      </c>
      <c r="FE52">
        <f>LOG10(DM52)</f>
        <v>4.0562979390295375</v>
      </c>
      <c r="FF52">
        <f>LOG10(DN52)</f>
        <v>4.0415418988985685</v>
      </c>
      <c r="FG52">
        <f>LOG10(DO52)</f>
        <v>4.0037073376998107</v>
      </c>
      <c r="FH52">
        <f>LOG10(DP52)</f>
        <v>3.9223434014148659</v>
      </c>
      <c r="FI52">
        <v>0</v>
      </c>
      <c r="FJ52">
        <f>EZ52-EY52</f>
        <v>-0.12403881802900862</v>
      </c>
      <c r="FK52">
        <f>FA52-EY52</f>
        <v>-5.0547368165137385E-2</v>
      </c>
      <c r="FL52">
        <f>FB52-EY52</f>
        <v>-4.0839748489936767E-2</v>
      </c>
      <c r="FM52">
        <f>FC52-EY52</f>
        <v>-0.14689664077022568</v>
      </c>
      <c r="FN52">
        <f>FD52-EY52</f>
        <v>-4.3617408270350211E-2</v>
      </c>
      <c r="FO52">
        <f>FE52-EY52</f>
        <v>1.1753867070711799E-2</v>
      </c>
      <c r="FP52">
        <f>FF52-EY52</f>
        <v>-3.002173060257185E-3</v>
      </c>
      <c r="FQ52">
        <f>FG52-EY52</f>
        <v>-4.0836734259015017E-2</v>
      </c>
      <c r="FR52">
        <f>FH52-EY52</f>
        <v>-0.12220067054395978</v>
      </c>
      <c r="FS52">
        <f>FB52-EY52</f>
        <v>-4.0839748489936767E-2</v>
      </c>
      <c r="FT52">
        <f>FB52-EZ52</f>
        <v>8.3199069539071857E-2</v>
      </c>
      <c r="FU52">
        <f>FB52-FA52</f>
        <v>9.7076196752006183E-3</v>
      </c>
      <c r="FV52">
        <f>FC52-FB52</f>
        <v>-0.10605689228028892</v>
      </c>
      <c r="FW52">
        <f>FD52-FB52</f>
        <v>-2.777659780413444E-3</v>
      </c>
      <c r="FX52">
        <f>FE52-FB52</f>
        <v>5.2593615560648566E-2</v>
      </c>
      <c r="FY52" s="4">
        <f>FB52-EY52</f>
        <v>-4.0839748489936767E-2</v>
      </c>
      <c r="FZ52" s="4">
        <f>FE52-FB52</f>
        <v>5.2593615560648566E-2</v>
      </c>
      <c r="GA52" s="5">
        <f>FB52-EZ52</f>
        <v>8.3199069539071857E-2</v>
      </c>
      <c r="GB52" s="5">
        <f>FD52-FB52</f>
        <v>-2.777659780413444E-3</v>
      </c>
      <c r="GC52">
        <f>EX52-EW52</f>
        <v>4.9618567982483874E-2</v>
      </c>
      <c r="GD52">
        <f>EY52-EW52</f>
        <v>6.655905436763021E-2</v>
      </c>
      <c r="GE52">
        <f>FB52-EW52</f>
        <v>2.5719305877693444E-2</v>
      </c>
      <c r="GF52">
        <f>FE52-FB52</f>
        <v>5.2593615560648566E-2</v>
      </c>
      <c r="GG52">
        <f>FG52-FB52</f>
        <v>3.0142309217495722E-6</v>
      </c>
      <c r="GH52">
        <f>FH52-FB52</f>
        <v>-8.136092205402301E-2</v>
      </c>
      <c r="GI52">
        <f t="shared" si="0"/>
        <v>0.14189692822780753</v>
      </c>
      <c r="GJ52">
        <f t="shared" si="1"/>
        <v>-2.8764292262452695E-2</v>
      </c>
      <c r="GK52">
        <v>0</v>
      </c>
      <c r="GL52">
        <v>0</v>
      </c>
      <c r="GM52">
        <v>16.2</v>
      </c>
      <c r="GN52">
        <v>-21</v>
      </c>
      <c r="GO52">
        <v>31</v>
      </c>
      <c r="GP52">
        <v>2</v>
      </c>
      <c r="GQ52">
        <v>185</v>
      </c>
      <c r="GR52">
        <v>-165</v>
      </c>
    </row>
    <row r="53" spans="1:200" x14ac:dyDescent="0.15">
      <c r="A53">
        <v>72</v>
      </c>
      <c r="B53">
        <v>70</v>
      </c>
      <c r="C53" t="s">
        <v>51</v>
      </c>
      <c r="D53" t="s">
        <v>46</v>
      </c>
      <c r="E53">
        <v>0</v>
      </c>
      <c r="F53" s="12">
        <v>0</v>
      </c>
      <c r="G53" t="s">
        <v>47</v>
      </c>
      <c r="H53" t="s">
        <v>4</v>
      </c>
      <c r="I53" t="s">
        <v>48</v>
      </c>
      <c r="J53">
        <v>0</v>
      </c>
      <c r="K53" s="2">
        <v>0</v>
      </c>
      <c r="L53" s="3" t="s">
        <v>87</v>
      </c>
      <c r="M53" s="2">
        <v>1</v>
      </c>
      <c r="N53" s="14">
        <v>19</v>
      </c>
      <c r="O53">
        <v>18</v>
      </c>
      <c r="P53">
        <v>21</v>
      </c>
      <c r="Q53">
        <v>22</v>
      </c>
      <c r="R53">
        <v>20</v>
      </c>
      <c r="S53">
        <v>24</v>
      </c>
      <c r="T53">
        <v>21</v>
      </c>
      <c r="U53">
        <v>23</v>
      </c>
      <c r="V53">
        <v>27</v>
      </c>
      <c r="W53">
        <v>20</v>
      </c>
      <c r="X53">
        <v>19</v>
      </c>
      <c r="Y53" s="11">
        <v>16</v>
      </c>
      <c r="Z53">
        <v>16</v>
      </c>
      <c r="AA53">
        <v>16</v>
      </c>
      <c r="AB53">
        <v>15</v>
      </c>
      <c r="AC53">
        <v>15</v>
      </c>
      <c r="AD53">
        <v>19</v>
      </c>
      <c r="AE53">
        <v>15</v>
      </c>
      <c r="AF53">
        <v>18</v>
      </c>
      <c r="AG53">
        <v>24</v>
      </c>
      <c r="AH53">
        <v>15</v>
      </c>
      <c r="AI53">
        <v>15</v>
      </c>
      <c r="AJ53">
        <v>0.63</v>
      </c>
      <c r="AK53">
        <v>0.7</v>
      </c>
      <c r="AL53">
        <v>0.69</v>
      </c>
      <c r="AM53">
        <v>0.69</v>
      </c>
      <c r="AN53">
        <v>0.65</v>
      </c>
      <c r="AO53">
        <v>0.76</v>
      </c>
      <c r="AP53">
        <v>0.7</v>
      </c>
      <c r="AQ53">
        <v>0.67</v>
      </c>
      <c r="AR53">
        <v>0.76</v>
      </c>
      <c r="AS53">
        <v>0.73</v>
      </c>
      <c r="AT53">
        <v>0.65</v>
      </c>
      <c r="AU53">
        <v>70.8</v>
      </c>
      <c r="AV53">
        <v>62.8</v>
      </c>
      <c r="AW53">
        <v>63.6</v>
      </c>
      <c r="AX53">
        <v>63.3</v>
      </c>
      <c r="AY53">
        <v>67.599999999999994</v>
      </c>
      <c r="AZ53">
        <v>57</v>
      </c>
      <c r="BA53">
        <v>62.1</v>
      </c>
      <c r="BB53">
        <v>65.099999999999994</v>
      </c>
      <c r="BC53">
        <v>56.5</v>
      </c>
      <c r="BD53">
        <v>59</v>
      </c>
      <c r="BE53">
        <v>66.8</v>
      </c>
      <c r="BF53">
        <v>3.8</v>
      </c>
      <c r="BG53">
        <v>4</v>
      </c>
      <c r="BH53">
        <v>4</v>
      </c>
      <c r="BI53">
        <v>4.3</v>
      </c>
      <c r="BJ53">
        <v>3.5</v>
      </c>
      <c r="BK53">
        <v>3.8</v>
      </c>
      <c r="BL53">
        <v>3.8</v>
      </c>
      <c r="BM53">
        <v>10</v>
      </c>
      <c r="BN53">
        <v>9.6</v>
      </c>
      <c r="BO53">
        <v>9.5</v>
      </c>
      <c r="BP53">
        <v>9.4</v>
      </c>
      <c r="BQ53">
        <v>9.5</v>
      </c>
      <c r="BR53">
        <v>9.1</v>
      </c>
      <c r="BS53">
        <v>9.9</v>
      </c>
      <c r="BT53">
        <v>219</v>
      </c>
      <c r="BU53">
        <v>200</v>
      </c>
      <c r="BV53">
        <v>172</v>
      </c>
      <c r="BW53">
        <v>180</v>
      </c>
      <c r="BX53">
        <v>165</v>
      </c>
      <c r="BY53">
        <v>172</v>
      </c>
      <c r="BZ53">
        <v>170</v>
      </c>
      <c r="CA53">
        <v>164</v>
      </c>
      <c r="CB53">
        <v>187</v>
      </c>
      <c r="CC53">
        <v>181</v>
      </c>
      <c r="CD53">
        <v>82</v>
      </c>
      <c r="CE53">
        <v>76</v>
      </c>
      <c r="CF53">
        <v>126</v>
      </c>
      <c r="CG53">
        <v>167</v>
      </c>
      <c r="CH53">
        <v>87</v>
      </c>
      <c r="CI53">
        <v>49</v>
      </c>
      <c r="CJ53">
        <v>47</v>
      </c>
      <c r="CK53">
        <v>114</v>
      </c>
      <c r="CL53">
        <v>96</v>
      </c>
      <c r="CM53">
        <v>236</v>
      </c>
      <c r="CN53">
        <v>219</v>
      </c>
      <c r="CO53">
        <v>242</v>
      </c>
      <c r="CP53">
        <v>239</v>
      </c>
      <c r="CQ53">
        <v>229</v>
      </c>
      <c r="CR53">
        <v>238</v>
      </c>
      <c r="CS53">
        <v>226</v>
      </c>
      <c r="CT53">
        <v>246</v>
      </c>
      <c r="CU53">
        <v>233</v>
      </c>
      <c r="CV53">
        <v>225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 s="11">
        <v>266.32</v>
      </c>
      <c r="DF53">
        <v>225.63</v>
      </c>
      <c r="DG53">
        <v>174.06</v>
      </c>
      <c r="DH53">
        <v>193.65</v>
      </c>
      <c r="DI53">
        <v>151.86000000000001</v>
      </c>
      <c r="DJ53">
        <v>154.75</v>
      </c>
      <c r="DK53">
        <v>143.86000000000001</v>
      </c>
      <c r="DL53">
        <v>151.35</v>
      </c>
      <c r="DM53">
        <v>174.48</v>
      </c>
      <c r="DN53">
        <v>150.47</v>
      </c>
      <c r="DO53">
        <v>159.19999999999999</v>
      </c>
      <c r="DP53">
        <v>152.78</v>
      </c>
      <c r="DS53">
        <v>1</v>
      </c>
      <c r="DT53">
        <v>3</v>
      </c>
      <c r="DU53">
        <v>3</v>
      </c>
      <c r="DV53">
        <v>3</v>
      </c>
      <c r="DW53">
        <v>3</v>
      </c>
      <c r="DX53">
        <v>3</v>
      </c>
      <c r="DY53">
        <v>3</v>
      </c>
      <c r="DZ53">
        <v>3</v>
      </c>
      <c r="EA53">
        <v>3</v>
      </c>
      <c r="EB53" s="6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M53">
        <v>1</v>
      </c>
      <c r="EN53">
        <v>1</v>
      </c>
      <c r="EO53">
        <v>1</v>
      </c>
      <c r="EP53">
        <v>1</v>
      </c>
      <c r="EQ53">
        <v>1</v>
      </c>
      <c r="ER53">
        <v>1</v>
      </c>
      <c r="ES53">
        <v>1</v>
      </c>
      <c r="ET53">
        <v>1</v>
      </c>
      <c r="EW53" s="13">
        <f>LOG10(DE53)</f>
        <v>2.425403782148611</v>
      </c>
      <c r="EX53" s="13">
        <f>LOG10(DF53)</f>
        <v>2.3533968433975412</v>
      </c>
      <c r="EY53">
        <f>LOG10(DG53)</f>
        <v>2.2406989791863077</v>
      </c>
      <c r="EZ53">
        <f>LOG10(DH53)</f>
        <v>2.2870175013221017</v>
      </c>
      <c r="FA53">
        <f>LOG10(DI53)</f>
        <v>2.1814433955418977</v>
      </c>
      <c r="FB53">
        <f>LOG10(DJ53)</f>
        <v>2.1896306576921556</v>
      </c>
      <c r="FC53">
        <f>LOG10(DK53)</f>
        <v>2.1579400559647675</v>
      </c>
      <c r="FD53">
        <f>LOG10(DL53)</f>
        <v>2.1799824252925917</v>
      </c>
      <c r="FE53">
        <f>LOG10(DM53)</f>
        <v>2.2417456525706436</v>
      </c>
      <c r="FF53">
        <f>LOG10(DN53)</f>
        <v>2.1774499209718248</v>
      </c>
      <c r="FG53">
        <f>LOG10(DO53)</f>
        <v>2.2019430634016501</v>
      </c>
      <c r="FH53">
        <f>LOG10(DP53)</f>
        <v>2.1840665056916611</v>
      </c>
      <c r="FI53">
        <v>0</v>
      </c>
      <c r="FJ53">
        <f>EZ53-EY53</f>
        <v>4.6318522135794016E-2</v>
      </c>
      <c r="FK53">
        <f>FA53-EY53</f>
        <v>-5.925558364440997E-2</v>
      </c>
      <c r="FL53">
        <f>FB53-EY53</f>
        <v>-5.106832149415208E-2</v>
      </c>
      <c r="FM53">
        <f>FC53-EY53</f>
        <v>-8.2758923221540215E-2</v>
      </c>
      <c r="FN53">
        <f>FD53-EY53</f>
        <v>-6.0716553893715997E-2</v>
      </c>
      <c r="FO53">
        <f>FE53-EY53</f>
        <v>1.0466733843359499E-3</v>
      </c>
      <c r="FP53">
        <f>FF53-EY53</f>
        <v>-6.3249058214482901E-2</v>
      </c>
      <c r="FQ53">
        <f>FG53-EY53</f>
        <v>-3.8755915784657535E-2</v>
      </c>
      <c r="FR53">
        <f>FH53-EY53</f>
        <v>-5.6632473494646618E-2</v>
      </c>
      <c r="FS53">
        <f>FB53-EY53</f>
        <v>-5.106832149415208E-2</v>
      </c>
      <c r="FT53">
        <f>FB53-EZ53</f>
        <v>-9.7386843629946096E-2</v>
      </c>
      <c r="FU53">
        <f>FB53-FA53</f>
        <v>8.1872621502578902E-3</v>
      </c>
      <c r="FV53">
        <f>FC53-FB53</f>
        <v>-3.1690601727388135E-2</v>
      </c>
      <c r="FW53">
        <f>FD53-FB53</f>
        <v>-9.6482323995639163E-3</v>
      </c>
      <c r="FX53">
        <f>FE53-FB53</f>
        <v>5.211499487848803E-2</v>
      </c>
      <c r="FY53" s="4">
        <f>FB53-EY53</f>
        <v>-5.106832149415208E-2</v>
      </c>
      <c r="FZ53" s="4">
        <f>FE53-FB53</f>
        <v>5.211499487848803E-2</v>
      </c>
      <c r="GA53" s="5">
        <f>FB53-EZ53</f>
        <v>-9.7386843629946096E-2</v>
      </c>
      <c r="GB53" s="5">
        <f>FD53-FB53</f>
        <v>-9.6482323995639163E-3</v>
      </c>
      <c r="GC53">
        <f>EX53-EW53</f>
        <v>-7.2006938751069782E-2</v>
      </c>
      <c r="GD53">
        <f>EY53-EW53</f>
        <v>-0.18470480296230329</v>
      </c>
      <c r="GE53">
        <f>FB53-EW53</f>
        <v>-0.23577312445645537</v>
      </c>
      <c r="GF53">
        <f>FE53-FB53</f>
        <v>5.211499487848803E-2</v>
      </c>
      <c r="GG53">
        <f>FG53-FB53</f>
        <v>1.2312405709494545E-2</v>
      </c>
      <c r="GH53">
        <f>FH53-FB53</f>
        <v>-5.5641520004945377E-3</v>
      </c>
      <c r="GI53">
        <f t="shared" si="0"/>
        <v>-0.49248486616982845</v>
      </c>
      <c r="GJ53">
        <f t="shared" si="1"/>
        <v>5.8863248587488037E-2</v>
      </c>
      <c r="GK53">
        <v>1</v>
      </c>
      <c r="GL53">
        <v>0</v>
      </c>
      <c r="GM53">
        <v>-3.2</v>
      </c>
      <c r="GN53">
        <v>-0.79999999999999705</v>
      </c>
      <c r="GO53">
        <v>-39</v>
      </c>
      <c r="GP53">
        <v>1</v>
      </c>
      <c r="GQ53">
        <v>85</v>
      </c>
      <c r="GR53">
        <v>69</v>
      </c>
    </row>
    <row r="54" spans="1:200" x14ac:dyDescent="0.15">
      <c r="A54">
        <v>73</v>
      </c>
      <c r="B54">
        <v>50</v>
      </c>
      <c r="C54" t="s">
        <v>51</v>
      </c>
      <c r="D54" t="s">
        <v>49</v>
      </c>
      <c r="E54">
        <v>1</v>
      </c>
      <c r="F54" s="12">
        <v>0</v>
      </c>
      <c r="G54" t="s">
        <v>47</v>
      </c>
      <c r="H54" t="s">
        <v>4</v>
      </c>
      <c r="I54" t="s">
        <v>48</v>
      </c>
      <c r="J54">
        <v>0</v>
      </c>
      <c r="K54" s="2">
        <v>0</v>
      </c>
      <c r="L54" s="3" t="s">
        <v>88</v>
      </c>
      <c r="M54" s="2">
        <v>0</v>
      </c>
      <c r="N54" s="14">
        <v>31</v>
      </c>
      <c r="O54">
        <v>25</v>
      </c>
      <c r="P54">
        <v>28</v>
      </c>
      <c r="Q54">
        <v>36</v>
      </c>
      <c r="R54">
        <v>33</v>
      </c>
      <c r="S54">
        <v>24</v>
      </c>
      <c r="T54">
        <v>24</v>
      </c>
      <c r="U54">
        <v>38</v>
      </c>
      <c r="V54">
        <v>29</v>
      </c>
      <c r="W54">
        <v>26</v>
      </c>
      <c r="X54">
        <v>33</v>
      </c>
      <c r="Y54" s="11">
        <v>24</v>
      </c>
      <c r="Z54">
        <v>14</v>
      </c>
      <c r="AA54">
        <v>16</v>
      </c>
      <c r="AB54">
        <v>19</v>
      </c>
      <c r="AC54">
        <v>26</v>
      </c>
      <c r="AD54">
        <v>18</v>
      </c>
      <c r="AE54">
        <v>17</v>
      </c>
      <c r="AF54">
        <v>28</v>
      </c>
      <c r="AG54">
        <v>22</v>
      </c>
      <c r="AH54">
        <v>19</v>
      </c>
      <c r="AI54">
        <v>25</v>
      </c>
      <c r="AJ54">
        <v>0.68</v>
      </c>
      <c r="AK54">
        <v>0.6</v>
      </c>
      <c r="AL54">
        <v>0.62</v>
      </c>
      <c r="AM54">
        <v>0.56999999999999995</v>
      </c>
      <c r="AN54">
        <v>0.56999999999999995</v>
      </c>
      <c r="AO54">
        <v>0.52</v>
      </c>
      <c r="AP54">
        <v>0.61</v>
      </c>
      <c r="AQ54">
        <v>0.57999999999999996</v>
      </c>
      <c r="AR54">
        <v>0.61</v>
      </c>
      <c r="AS54">
        <v>0.61</v>
      </c>
      <c r="AT54">
        <v>0.65</v>
      </c>
      <c r="AU54">
        <v>69.599999999999994</v>
      </c>
      <c r="AV54">
        <v>79.400000000000006</v>
      </c>
      <c r="AW54">
        <v>76.2</v>
      </c>
      <c r="AX54">
        <v>83.5</v>
      </c>
      <c r="AY54">
        <v>83.1</v>
      </c>
      <c r="AZ54">
        <v>91.9</v>
      </c>
      <c r="BA54">
        <v>77.2</v>
      </c>
      <c r="BB54">
        <v>81.099999999999994</v>
      </c>
      <c r="BC54">
        <v>76.8</v>
      </c>
      <c r="BD54">
        <v>76.400000000000006</v>
      </c>
      <c r="BE54">
        <v>70.900000000000006</v>
      </c>
      <c r="BT54">
        <v>185</v>
      </c>
      <c r="BU54">
        <v>196</v>
      </c>
      <c r="BV54">
        <v>214</v>
      </c>
      <c r="BW54">
        <v>210</v>
      </c>
      <c r="BX54">
        <v>214</v>
      </c>
      <c r="BY54">
        <v>217</v>
      </c>
      <c r="BZ54">
        <v>176</v>
      </c>
      <c r="CA54">
        <v>202</v>
      </c>
      <c r="CB54">
        <v>223</v>
      </c>
      <c r="CC54">
        <v>201</v>
      </c>
      <c r="CD54">
        <v>121</v>
      </c>
      <c r="CE54">
        <v>159</v>
      </c>
      <c r="CF54">
        <v>180</v>
      </c>
      <c r="CG54">
        <v>148</v>
      </c>
      <c r="CH54">
        <v>144</v>
      </c>
      <c r="CI54">
        <v>164</v>
      </c>
      <c r="CJ54">
        <v>75</v>
      </c>
      <c r="CK54">
        <v>146</v>
      </c>
      <c r="CL54">
        <v>137</v>
      </c>
      <c r="CM54">
        <v>157</v>
      </c>
      <c r="CN54">
        <v>310</v>
      </c>
      <c r="CO54">
        <v>318</v>
      </c>
      <c r="CP54">
        <v>301</v>
      </c>
      <c r="CQ54">
        <v>245</v>
      </c>
      <c r="CR54">
        <v>304</v>
      </c>
      <c r="CS54">
        <v>225</v>
      </c>
      <c r="CT54">
        <v>242</v>
      </c>
      <c r="CU54">
        <v>268</v>
      </c>
      <c r="CV54">
        <v>238</v>
      </c>
      <c r="CW54">
        <v>0</v>
      </c>
      <c r="CX54">
        <v>0</v>
      </c>
      <c r="CY54">
        <v>0</v>
      </c>
      <c r="CZ54">
        <v>0</v>
      </c>
      <c r="DA54">
        <v>1</v>
      </c>
      <c r="DB54">
        <v>1</v>
      </c>
      <c r="DC54">
        <v>0</v>
      </c>
      <c r="DD54">
        <v>0</v>
      </c>
      <c r="DE54" s="11">
        <v>1724.74</v>
      </c>
      <c r="DF54">
        <v>1573.22</v>
      </c>
      <c r="DG54">
        <v>1336.06</v>
      </c>
      <c r="DH54">
        <v>1062.7</v>
      </c>
      <c r="DI54">
        <v>1035.94</v>
      </c>
      <c r="DJ54">
        <v>1301.17</v>
      </c>
      <c r="DK54">
        <v>1381.11</v>
      </c>
      <c r="DL54">
        <v>1209.06</v>
      </c>
      <c r="DM54">
        <v>958.85</v>
      </c>
      <c r="DN54">
        <v>1272.1300000000001</v>
      </c>
      <c r="DO54">
        <v>1275.58</v>
      </c>
      <c r="DP54">
        <v>1207.7</v>
      </c>
      <c r="DS54">
        <v>0</v>
      </c>
      <c r="DT54">
        <v>4.5999999999999996</v>
      </c>
      <c r="DU54">
        <v>4.5999999999999996</v>
      </c>
      <c r="DV54">
        <v>4.5999999999999996</v>
      </c>
      <c r="DW54">
        <v>4.5999999999999996</v>
      </c>
      <c r="DX54">
        <v>4.5</v>
      </c>
      <c r="DY54">
        <v>4.5</v>
      </c>
      <c r="EA54">
        <v>4</v>
      </c>
      <c r="EB54" s="6">
        <v>1</v>
      </c>
      <c r="EC54">
        <v>1</v>
      </c>
      <c r="ED54">
        <v>1</v>
      </c>
      <c r="EE54">
        <v>1</v>
      </c>
      <c r="EF54">
        <v>1</v>
      </c>
      <c r="EG54">
        <v>1</v>
      </c>
      <c r="EH54">
        <v>1</v>
      </c>
      <c r="EI54">
        <v>1</v>
      </c>
      <c r="EJ54">
        <v>1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W54" s="13">
        <f>LOG10(DE54)</f>
        <v>3.2367236355972326</v>
      </c>
      <c r="EX54" s="13">
        <f>LOG10(DF54)</f>
        <v>3.1967894588630759</v>
      </c>
      <c r="EY54">
        <f>LOG10(DG54)</f>
        <v>3.1258259619447695</v>
      </c>
      <c r="EZ54">
        <f>LOG10(DH54)</f>
        <v>3.026410680578774</v>
      </c>
      <c r="FA54">
        <f>LOG10(DI54)</f>
        <v>3.015334602490769</v>
      </c>
      <c r="FB54">
        <f>LOG10(DJ54)</f>
        <v>3.1143340415567469</v>
      </c>
      <c r="FC54">
        <f>LOG10(DK54)</f>
        <v>3.1402282698099975</v>
      </c>
      <c r="FD54">
        <f>LOG10(DL54)</f>
        <v>3.0824478534019986</v>
      </c>
      <c r="FE54">
        <f>LOG10(DM54)</f>
        <v>2.9817506725851453</v>
      </c>
      <c r="FF54">
        <f>LOG10(DN54)</f>
        <v>3.1045314944867584</v>
      </c>
      <c r="FG54">
        <f>LOG10(DO54)</f>
        <v>3.1057077012594356</v>
      </c>
      <c r="FH54">
        <f>LOG10(DP54)</f>
        <v>3.0819590663004783</v>
      </c>
      <c r="FI54">
        <v>0</v>
      </c>
      <c r="FJ54">
        <f>EZ54-EY54</f>
        <v>-9.9415281365995423E-2</v>
      </c>
      <c r="FK54">
        <f>FA54-EY54</f>
        <v>-0.11049135945400046</v>
      </c>
      <c r="FL54">
        <f>FB54-EY54</f>
        <v>-1.1491920388022603E-2</v>
      </c>
      <c r="FM54">
        <f>FC54-EY54</f>
        <v>1.4402307865228003E-2</v>
      </c>
      <c r="FN54">
        <f>FD54-EY54</f>
        <v>-4.337810854277091E-2</v>
      </c>
      <c r="FO54">
        <f>FE54-EY54</f>
        <v>-0.14407528935962421</v>
      </c>
      <c r="FP54">
        <f>FF54-EY54</f>
        <v>-2.1294467458011113E-2</v>
      </c>
      <c r="FQ54">
        <f>FG54-EY54</f>
        <v>-2.0118260685333844E-2</v>
      </c>
      <c r="FR54">
        <f>FH54-EY54</f>
        <v>-4.3866895644291137E-2</v>
      </c>
      <c r="FS54">
        <f>FB54-EY54</f>
        <v>-1.1491920388022603E-2</v>
      </c>
      <c r="FT54">
        <f>FB54-EZ54</f>
        <v>8.792336097797282E-2</v>
      </c>
      <c r="FU54">
        <f>FB54-FA54</f>
        <v>9.8999439065977857E-2</v>
      </c>
      <c r="FV54">
        <f>FC54-FB54</f>
        <v>2.5894228253250606E-2</v>
      </c>
      <c r="FW54">
        <f>FD54-FB54</f>
        <v>-3.1886188154748307E-2</v>
      </c>
      <c r="FX54">
        <f>FE54-FB54</f>
        <v>-0.13258336897160161</v>
      </c>
      <c r="FY54" s="4">
        <f>FB54-EY54</f>
        <v>-1.1491920388022603E-2</v>
      </c>
      <c r="FZ54" s="4">
        <f>FE54-FB54</f>
        <v>-0.13258336897160161</v>
      </c>
      <c r="GA54" s="5">
        <f>FB54-EZ54</f>
        <v>8.792336097797282E-2</v>
      </c>
      <c r="GB54" s="5">
        <f>FD54-FB54</f>
        <v>-3.1886188154748307E-2</v>
      </c>
      <c r="GC54">
        <f>EX54-EW54</f>
        <v>-3.9934176734156779E-2</v>
      </c>
      <c r="GD54">
        <f>EY54-EW54</f>
        <v>-0.11089767365246317</v>
      </c>
      <c r="GE54">
        <f>FB54-EW54</f>
        <v>-0.12238959404048577</v>
      </c>
      <c r="GF54">
        <f>FE54-FB54</f>
        <v>-0.13258336897160161</v>
      </c>
      <c r="GG54">
        <f>FG54-FB54</f>
        <v>-8.6263402973112413E-3</v>
      </c>
      <c r="GH54">
        <f>FH54-FB54</f>
        <v>-3.2374975256268534E-2</v>
      </c>
      <c r="GI54">
        <f t="shared" si="0"/>
        <v>-0.27322144442710572</v>
      </c>
      <c r="GJ54">
        <f t="shared" si="1"/>
        <v>-0.17358468452518139</v>
      </c>
      <c r="GK54">
        <v>1</v>
      </c>
      <c r="GL54">
        <v>0</v>
      </c>
      <c r="GM54">
        <v>13.5</v>
      </c>
      <c r="GN54">
        <v>-12.1999999999999</v>
      </c>
      <c r="GO54">
        <v>25</v>
      </c>
      <c r="GP54">
        <v>-9</v>
      </c>
      <c r="GQ54">
        <v>27</v>
      </c>
      <c r="GR54">
        <v>9</v>
      </c>
    </row>
    <row r="55" spans="1:200" x14ac:dyDescent="0.15">
      <c r="A55">
        <v>74</v>
      </c>
      <c r="B55">
        <v>50</v>
      </c>
      <c r="C55" t="s">
        <v>45</v>
      </c>
      <c r="D55" t="s">
        <v>49</v>
      </c>
      <c r="E55">
        <v>1</v>
      </c>
      <c r="F55" s="12">
        <v>0</v>
      </c>
      <c r="G55" t="s">
        <v>47</v>
      </c>
      <c r="H55" t="s">
        <v>4</v>
      </c>
      <c r="I55" t="s">
        <v>48</v>
      </c>
      <c r="J55">
        <v>0</v>
      </c>
      <c r="K55" s="2">
        <v>0</v>
      </c>
      <c r="L55" s="3" t="s">
        <v>87</v>
      </c>
      <c r="M55" s="2">
        <v>1</v>
      </c>
      <c r="N55" s="14">
        <v>16</v>
      </c>
      <c r="O55">
        <v>16</v>
      </c>
      <c r="P55">
        <v>17</v>
      </c>
      <c r="Q55">
        <v>17</v>
      </c>
      <c r="R55">
        <v>20</v>
      </c>
      <c r="S55">
        <v>17</v>
      </c>
      <c r="T55">
        <v>18</v>
      </c>
      <c r="U55">
        <v>16</v>
      </c>
      <c r="V55">
        <v>16</v>
      </c>
      <c r="W55">
        <v>20</v>
      </c>
      <c r="X55">
        <v>19</v>
      </c>
      <c r="Y55" s="11">
        <v>9</v>
      </c>
      <c r="Z55">
        <v>8</v>
      </c>
      <c r="AA55">
        <v>10</v>
      </c>
      <c r="AB55">
        <v>8</v>
      </c>
      <c r="AC55">
        <v>11</v>
      </c>
      <c r="AD55">
        <v>10</v>
      </c>
      <c r="AE55">
        <v>9</v>
      </c>
      <c r="AF55">
        <v>10</v>
      </c>
      <c r="AG55">
        <v>7</v>
      </c>
      <c r="AH55">
        <v>13</v>
      </c>
      <c r="AI55">
        <v>9</v>
      </c>
      <c r="AJ55">
        <v>0.8</v>
      </c>
      <c r="AK55">
        <v>0.76</v>
      </c>
      <c r="AL55">
        <v>0.77</v>
      </c>
      <c r="AM55">
        <v>0.71</v>
      </c>
      <c r="AN55">
        <v>0.86</v>
      </c>
      <c r="AO55">
        <v>0.78</v>
      </c>
      <c r="AP55">
        <v>0.83</v>
      </c>
      <c r="AQ55">
        <v>0.86</v>
      </c>
      <c r="AR55">
        <v>0.82</v>
      </c>
      <c r="AS55">
        <v>0.79</v>
      </c>
      <c r="AT55">
        <v>0.8</v>
      </c>
      <c r="AU55">
        <v>78</v>
      </c>
      <c r="AV55">
        <v>82.1</v>
      </c>
      <c r="AW55">
        <v>80.5</v>
      </c>
      <c r="AX55">
        <v>87.6</v>
      </c>
      <c r="AY55">
        <v>71</v>
      </c>
      <c r="AZ55">
        <v>79</v>
      </c>
      <c r="BA55">
        <v>73.5</v>
      </c>
      <c r="BB55">
        <v>70.7</v>
      </c>
      <c r="BC55">
        <v>74.099999999999994</v>
      </c>
      <c r="BD55">
        <v>77.2</v>
      </c>
      <c r="BE55">
        <v>75.8</v>
      </c>
      <c r="BF55">
        <v>3.2</v>
      </c>
      <c r="BG55">
        <v>2.5</v>
      </c>
      <c r="BH55">
        <v>2.6</v>
      </c>
      <c r="BI55">
        <v>3.1</v>
      </c>
      <c r="BJ55">
        <v>2.5</v>
      </c>
      <c r="BK55">
        <v>2.8</v>
      </c>
      <c r="BL55">
        <v>2.5</v>
      </c>
      <c r="BM55">
        <v>9.4</v>
      </c>
      <c r="BN55">
        <v>9.1999999999999993</v>
      </c>
      <c r="BO55">
        <v>9.3000000000000007</v>
      </c>
      <c r="BP55">
        <v>9.4</v>
      </c>
      <c r="BQ55">
        <v>9.4</v>
      </c>
      <c r="BR55">
        <v>9.1999999999999993</v>
      </c>
      <c r="BS55">
        <v>9.5</v>
      </c>
      <c r="BT55">
        <v>207</v>
      </c>
      <c r="BU55">
        <v>225</v>
      </c>
      <c r="BV55">
        <v>227</v>
      </c>
      <c r="BW55">
        <v>208</v>
      </c>
      <c r="BX55">
        <v>229</v>
      </c>
      <c r="BY55">
        <v>215</v>
      </c>
      <c r="BZ55">
        <v>219</v>
      </c>
      <c r="CA55">
        <v>207</v>
      </c>
      <c r="CB55">
        <v>223</v>
      </c>
      <c r="CC55">
        <v>230</v>
      </c>
      <c r="CD55">
        <v>71</v>
      </c>
      <c r="CE55">
        <v>51</v>
      </c>
      <c r="CF55">
        <v>71</v>
      </c>
      <c r="CG55">
        <v>44</v>
      </c>
      <c r="CH55">
        <v>35</v>
      </c>
      <c r="CI55">
        <v>52</v>
      </c>
      <c r="CJ55">
        <v>132</v>
      </c>
      <c r="CK55">
        <v>46</v>
      </c>
      <c r="CL55">
        <v>67</v>
      </c>
      <c r="CM55">
        <v>48</v>
      </c>
      <c r="CN55">
        <v>199</v>
      </c>
      <c r="CO55">
        <v>232</v>
      </c>
      <c r="CP55">
        <v>245</v>
      </c>
      <c r="CQ55">
        <v>232</v>
      </c>
      <c r="CR55">
        <v>265</v>
      </c>
      <c r="CS55">
        <v>218</v>
      </c>
      <c r="CT55">
        <v>232</v>
      </c>
      <c r="CU55">
        <v>237</v>
      </c>
      <c r="CV55">
        <v>242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 s="11">
        <v>111.87</v>
      </c>
      <c r="DF55">
        <v>155.74</v>
      </c>
      <c r="DG55">
        <v>132.22</v>
      </c>
      <c r="DH55">
        <v>119.9</v>
      </c>
      <c r="DI55">
        <v>147.84</v>
      </c>
      <c r="DJ55">
        <v>103.75</v>
      </c>
      <c r="DK55">
        <v>100.61</v>
      </c>
      <c r="DL55">
        <v>132.01</v>
      </c>
      <c r="DM55">
        <v>92.54</v>
      </c>
      <c r="DN55">
        <v>97.95</v>
      </c>
      <c r="DO55">
        <v>103.23</v>
      </c>
      <c r="DP55">
        <v>96.99</v>
      </c>
      <c r="DS55">
        <v>1</v>
      </c>
      <c r="DT55">
        <v>3</v>
      </c>
      <c r="DU55">
        <v>3</v>
      </c>
      <c r="DV55">
        <v>3</v>
      </c>
      <c r="DW55">
        <v>3</v>
      </c>
      <c r="DX55">
        <v>3</v>
      </c>
      <c r="DY55">
        <v>3</v>
      </c>
      <c r="DZ55">
        <v>3</v>
      </c>
      <c r="EA55">
        <v>3</v>
      </c>
      <c r="EB55" s="6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M55">
        <v>1</v>
      </c>
      <c r="EN55">
        <v>1</v>
      </c>
      <c r="EO55">
        <v>1</v>
      </c>
      <c r="EP55">
        <v>1</v>
      </c>
      <c r="EQ55">
        <v>1</v>
      </c>
      <c r="ER55">
        <v>1</v>
      </c>
      <c r="ES55">
        <v>1</v>
      </c>
      <c r="ET55">
        <v>1</v>
      </c>
      <c r="EW55" s="13">
        <f>LOG10(DE55)</f>
        <v>2.0487136380809696</v>
      </c>
      <c r="EX55" s="13">
        <f>LOG10(DF55)</f>
        <v>2.1924001703601292</v>
      </c>
      <c r="EY55">
        <f>LOG10(DG55)</f>
        <v>2.1212971528249458</v>
      </c>
      <c r="EZ55">
        <f>LOG10(DH55)</f>
        <v>2.0788191830988487</v>
      </c>
      <c r="FA55">
        <f>LOG10(DI55)</f>
        <v>2.1697919538760315</v>
      </c>
      <c r="FB55">
        <f>LOG10(DJ55)</f>
        <v>2.0159881053841304</v>
      </c>
      <c r="FC55">
        <f>LOG10(DK55)</f>
        <v>2.00264114900004</v>
      </c>
      <c r="FD55">
        <f>LOG10(DL55)</f>
        <v>2.1206068310567732</v>
      </c>
      <c r="FE55">
        <f>LOG10(DM55)</f>
        <v>1.9663294951638783</v>
      </c>
      <c r="FF55">
        <f>LOG10(DN55)</f>
        <v>1.9910044403307552</v>
      </c>
      <c r="FG55">
        <f>LOG10(DO55)</f>
        <v>2.0138059273405924</v>
      </c>
      <c r="FH55">
        <f>LOG10(DP55)</f>
        <v>1.9867269593312185</v>
      </c>
      <c r="FI55">
        <v>0</v>
      </c>
      <c r="FJ55">
        <f>EZ55-EY55</f>
        <v>-4.2477969726097076E-2</v>
      </c>
      <c r="FK55">
        <f>FA55-EY55</f>
        <v>4.8494801051085723E-2</v>
      </c>
      <c r="FL55">
        <f>FB55-EY55</f>
        <v>-0.10530904744081537</v>
      </c>
      <c r="FM55">
        <f>FC55-EY55</f>
        <v>-0.11865600382490582</v>
      </c>
      <c r="FN55">
        <f>FD55-EY55</f>
        <v>-6.9032176817263036E-4</v>
      </c>
      <c r="FO55">
        <f>FE55-EY55</f>
        <v>-0.15496765766106746</v>
      </c>
      <c r="FP55">
        <f>FF55-EY55</f>
        <v>-0.13029271249419061</v>
      </c>
      <c r="FQ55">
        <f>FG55-EY55</f>
        <v>-0.10749122548435341</v>
      </c>
      <c r="FR55">
        <f>FH55-EY55</f>
        <v>-0.13457019349372734</v>
      </c>
      <c r="FS55">
        <f>FB55-EY55</f>
        <v>-0.10530904744081537</v>
      </c>
      <c r="FT55">
        <f>FB55-EZ55</f>
        <v>-6.2831077714718297E-2</v>
      </c>
      <c r="FU55">
        <f>FB55-FA55</f>
        <v>-0.1538038484919011</v>
      </c>
      <c r="FV55">
        <f>FC55-FB55</f>
        <v>-1.3346956384090447E-2</v>
      </c>
      <c r="FW55">
        <f>FD55-FB55</f>
        <v>0.10461872567264274</v>
      </c>
      <c r="FX55">
        <f>FE55-FB55</f>
        <v>-4.9658610220252086E-2</v>
      </c>
      <c r="FY55" s="4">
        <f>FB55-EY55</f>
        <v>-0.10530904744081537</v>
      </c>
      <c r="FZ55" s="4">
        <f>FE55-FB55</f>
        <v>-4.9658610220252086E-2</v>
      </c>
      <c r="GA55" s="5">
        <f>FB55-EZ55</f>
        <v>-6.2831077714718297E-2</v>
      </c>
      <c r="GB55" s="5">
        <f>FD55-FB55</f>
        <v>0.10461872567264274</v>
      </c>
      <c r="GC55">
        <f>EX55-EW55</f>
        <v>0.14368653227915962</v>
      </c>
      <c r="GD55">
        <f>EY55-EW55</f>
        <v>7.2583514743976174E-2</v>
      </c>
      <c r="GE55">
        <f>FB55-EW55</f>
        <v>-3.2725532696839199E-2</v>
      </c>
      <c r="GF55">
        <f>FE55-FB55</f>
        <v>-4.9658610220252086E-2</v>
      </c>
      <c r="GG55">
        <f>FG55-FB55</f>
        <v>-2.1821780435380411E-3</v>
      </c>
      <c r="GH55">
        <f>FH55-FB55</f>
        <v>-2.9261146052911968E-2</v>
      </c>
      <c r="GI55">
        <f t="shared" si="0"/>
        <v>0.18354451432629659</v>
      </c>
      <c r="GJ55">
        <f t="shared" si="1"/>
        <v>-8.1101934316702096E-2</v>
      </c>
      <c r="GK55">
        <v>0</v>
      </c>
      <c r="GL55">
        <v>0</v>
      </c>
      <c r="GM55">
        <v>-7</v>
      </c>
      <c r="GN55">
        <v>4.7999999999999901</v>
      </c>
      <c r="GO55">
        <v>1</v>
      </c>
      <c r="GP55">
        <v>22</v>
      </c>
      <c r="GQ55">
        <v>-27</v>
      </c>
      <c r="GR55">
        <v>4</v>
      </c>
    </row>
    <row r="56" spans="1:200" x14ac:dyDescent="0.15">
      <c r="A56">
        <v>75</v>
      </c>
      <c r="B56">
        <v>70</v>
      </c>
      <c r="C56" t="s">
        <v>52</v>
      </c>
      <c r="D56" t="s">
        <v>53</v>
      </c>
      <c r="E56">
        <v>1</v>
      </c>
      <c r="F56" s="12">
        <v>0</v>
      </c>
      <c r="G56" t="s">
        <v>54</v>
      </c>
      <c r="H56" t="s">
        <v>4</v>
      </c>
      <c r="I56" t="s">
        <v>55</v>
      </c>
      <c r="J56">
        <v>0</v>
      </c>
      <c r="K56" s="2">
        <v>0</v>
      </c>
      <c r="L56" s="3" t="s">
        <v>87</v>
      </c>
      <c r="M56" s="2">
        <v>0</v>
      </c>
      <c r="N56" s="14">
        <v>20</v>
      </c>
      <c r="O56">
        <v>22</v>
      </c>
      <c r="P56">
        <v>25</v>
      </c>
      <c r="Q56">
        <v>22</v>
      </c>
      <c r="R56">
        <v>22</v>
      </c>
      <c r="S56">
        <v>24</v>
      </c>
      <c r="T56">
        <v>24</v>
      </c>
      <c r="U56">
        <v>19</v>
      </c>
      <c r="V56">
        <v>23</v>
      </c>
      <c r="W56">
        <v>19</v>
      </c>
      <c r="X56">
        <v>20</v>
      </c>
      <c r="Y56" s="11">
        <v>25</v>
      </c>
      <c r="Z56">
        <v>18</v>
      </c>
      <c r="AA56">
        <v>33</v>
      </c>
      <c r="AB56">
        <v>17</v>
      </c>
      <c r="AC56">
        <v>18</v>
      </c>
      <c r="AD56">
        <v>16</v>
      </c>
      <c r="AE56">
        <v>17</v>
      </c>
      <c r="AF56">
        <v>14</v>
      </c>
      <c r="AG56">
        <v>16</v>
      </c>
      <c r="AH56">
        <v>14</v>
      </c>
      <c r="AI56">
        <v>16</v>
      </c>
      <c r="AJ56">
        <v>0.75</v>
      </c>
      <c r="AK56">
        <v>0.72</v>
      </c>
      <c r="AL56">
        <v>0.75</v>
      </c>
      <c r="AM56">
        <v>0.76</v>
      </c>
      <c r="AN56">
        <v>0.75</v>
      </c>
      <c r="AO56">
        <v>0.84</v>
      </c>
      <c r="AP56">
        <v>0.72</v>
      </c>
      <c r="AQ56">
        <v>0.86</v>
      </c>
      <c r="AR56">
        <v>0.82</v>
      </c>
      <c r="AS56">
        <v>0.79</v>
      </c>
      <c r="AT56">
        <v>0.83</v>
      </c>
      <c r="AU56">
        <v>58.8</v>
      </c>
      <c r="AV56">
        <v>61.2</v>
      </c>
      <c r="AW56">
        <v>58.3</v>
      </c>
      <c r="AX56">
        <v>57.4</v>
      </c>
      <c r="AY56">
        <v>58</v>
      </c>
      <c r="AZ56">
        <v>51.3</v>
      </c>
      <c r="BA56">
        <v>60.7</v>
      </c>
      <c r="BB56">
        <v>49.8</v>
      </c>
      <c r="BC56">
        <v>52.4</v>
      </c>
      <c r="BD56">
        <v>54.4</v>
      </c>
      <c r="BE56">
        <v>51.5</v>
      </c>
      <c r="BF56">
        <v>3.6</v>
      </c>
      <c r="BG56">
        <v>3.6</v>
      </c>
      <c r="BH56">
        <v>3.6</v>
      </c>
      <c r="BI56">
        <v>4</v>
      </c>
      <c r="BJ56">
        <v>4.0999999999999996</v>
      </c>
      <c r="BK56">
        <v>4.3</v>
      </c>
      <c r="BL56">
        <v>3.4</v>
      </c>
      <c r="BM56">
        <v>10.1</v>
      </c>
      <c r="BN56">
        <v>9.6999999999999993</v>
      </c>
      <c r="BO56">
        <v>9.1</v>
      </c>
      <c r="BP56">
        <v>9.8000000000000007</v>
      </c>
      <c r="BQ56">
        <v>10.7</v>
      </c>
      <c r="BR56">
        <v>10</v>
      </c>
      <c r="BS56">
        <v>9.6999999999999993</v>
      </c>
      <c r="BT56">
        <v>189</v>
      </c>
      <c r="BU56">
        <v>194</v>
      </c>
      <c r="BV56">
        <v>200</v>
      </c>
      <c r="BW56">
        <v>194</v>
      </c>
      <c r="BX56">
        <v>204</v>
      </c>
      <c r="BY56">
        <v>178</v>
      </c>
      <c r="BZ56">
        <v>185</v>
      </c>
      <c r="CA56">
        <v>229</v>
      </c>
      <c r="CB56">
        <v>195</v>
      </c>
      <c r="CC56">
        <v>197</v>
      </c>
      <c r="CD56">
        <v>98</v>
      </c>
      <c r="CE56">
        <v>59</v>
      </c>
      <c r="CF56">
        <v>101</v>
      </c>
      <c r="CG56">
        <v>112</v>
      </c>
      <c r="CH56">
        <v>68</v>
      </c>
      <c r="CI56">
        <v>95</v>
      </c>
      <c r="CJ56">
        <v>133</v>
      </c>
      <c r="CK56">
        <v>96</v>
      </c>
      <c r="CL56">
        <v>139</v>
      </c>
      <c r="CM56">
        <v>95</v>
      </c>
      <c r="CN56">
        <v>188</v>
      </c>
      <c r="CO56">
        <v>185</v>
      </c>
      <c r="CP56">
        <v>193</v>
      </c>
      <c r="CQ56">
        <v>178</v>
      </c>
      <c r="CR56">
        <v>166</v>
      </c>
      <c r="CS56">
        <v>214</v>
      </c>
      <c r="CT56">
        <v>229</v>
      </c>
      <c r="CU56">
        <v>207</v>
      </c>
      <c r="CV56">
        <v>205</v>
      </c>
      <c r="CW56">
        <v>0</v>
      </c>
      <c r="CX56">
        <v>0</v>
      </c>
      <c r="CY56">
        <v>1</v>
      </c>
      <c r="CZ56">
        <v>0</v>
      </c>
      <c r="DA56">
        <v>0</v>
      </c>
      <c r="DB56">
        <v>0</v>
      </c>
      <c r="DC56">
        <v>0</v>
      </c>
      <c r="DD56">
        <v>0</v>
      </c>
      <c r="DE56" s="11">
        <v>876.89</v>
      </c>
      <c r="DF56">
        <v>909.01</v>
      </c>
      <c r="DG56">
        <v>704.75</v>
      </c>
      <c r="DH56">
        <v>784.53</v>
      </c>
      <c r="DI56">
        <v>859.36</v>
      </c>
      <c r="DJ56">
        <v>800.3</v>
      </c>
      <c r="DK56">
        <v>819.62</v>
      </c>
      <c r="DL56">
        <v>703.43</v>
      </c>
      <c r="DM56">
        <v>530.91</v>
      </c>
      <c r="DN56">
        <v>649.45000000000005</v>
      </c>
      <c r="DO56">
        <v>519.92999999999995</v>
      </c>
      <c r="DP56">
        <v>487.55</v>
      </c>
      <c r="DS56">
        <v>0</v>
      </c>
      <c r="DT56">
        <v>3.6</v>
      </c>
      <c r="DU56">
        <v>3.5</v>
      </c>
      <c r="DV56">
        <v>3.4</v>
      </c>
      <c r="DW56">
        <v>3.4</v>
      </c>
      <c r="DX56">
        <v>3.3</v>
      </c>
      <c r="DY56">
        <v>3.3</v>
      </c>
      <c r="DZ56">
        <v>3.2</v>
      </c>
      <c r="EA56">
        <v>3.3</v>
      </c>
      <c r="EB56" s="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M56">
        <v>1</v>
      </c>
      <c r="EN56">
        <v>1</v>
      </c>
      <c r="EO56">
        <v>1</v>
      </c>
      <c r="EP56">
        <v>1</v>
      </c>
      <c r="EQ56">
        <v>1</v>
      </c>
      <c r="ER56">
        <v>1</v>
      </c>
      <c r="ES56">
        <v>1</v>
      </c>
      <c r="ET56">
        <v>1</v>
      </c>
      <c r="EW56" s="13">
        <f>LOG10(DE56)</f>
        <v>2.9429451174375933</v>
      </c>
      <c r="EX56" s="13">
        <f>LOG10(DF56)</f>
        <v>2.9585686609127602</v>
      </c>
      <c r="EY56">
        <f>LOG10(DG56)</f>
        <v>2.84803508454364</v>
      </c>
      <c r="EZ56">
        <f>LOG10(DH56)</f>
        <v>2.89460955542499</v>
      </c>
      <c r="FA56">
        <f>LOG10(DI56)</f>
        <v>2.9341751350314245</v>
      </c>
      <c r="FB56">
        <f>LOG10(DJ56)</f>
        <v>2.9032528168939584</v>
      </c>
      <c r="FC56">
        <f>LOG10(DK56)</f>
        <v>2.9136125473178134</v>
      </c>
      <c r="FD56">
        <f>LOG10(DL56)</f>
        <v>2.8472208862394184</v>
      </c>
      <c r="FE56">
        <f>LOG10(DM56)</f>
        <v>2.7250209056084724</v>
      </c>
      <c r="FF56">
        <f>LOG10(DN56)</f>
        <v>2.812545721136587</v>
      </c>
      <c r="FG56">
        <f>LOG10(DO56)</f>
        <v>2.7159448769807377</v>
      </c>
      <c r="FH56">
        <f>LOG10(DP56)</f>
        <v>2.688019160774239</v>
      </c>
      <c r="FI56">
        <v>0</v>
      </c>
      <c r="FJ56">
        <f>EZ56-EY56</f>
        <v>4.6574470881350027E-2</v>
      </c>
      <c r="FK56">
        <f>FA56-EY56</f>
        <v>8.6140050487784503E-2</v>
      </c>
      <c r="FL56">
        <f>FB56-EY56</f>
        <v>5.521773235031846E-2</v>
      </c>
      <c r="FM56">
        <f>FC56-EY56</f>
        <v>6.5577462774173423E-2</v>
      </c>
      <c r="FN56">
        <f>FD56-EY56</f>
        <v>-8.1419830422158057E-4</v>
      </c>
      <c r="FO56">
        <f>FE56-EY56</f>
        <v>-0.12301417893516753</v>
      </c>
      <c r="FP56">
        <f>FF56-EY56</f>
        <v>-3.5489363407052998E-2</v>
      </c>
      <c r="FQ56">
        <f>FG56-EY56</f>
        <v>-0.13209020756290224</v>
      </c>
      <c r="FR56">
        <f>FH56-EY56</f>
        <v>-0.16001592376940099</v>
      </c>
      <c r="FS56">
        <f>FB56-EY56</f>
        <v>5.521773235031846E-2</v>
      </c>
      <c r="FT56">
        <f>FB56-EZ56</f>
        <v>8.6432614689684328E-3</v>
      </c>
      <c r="FU56">
        <f>FB56-FA56</f>
        <v>-3.0922318137466043E-2</v>
      </c>
      <c r="FV56">
        <f>FC56-FB56</f>
        <v>1.0359730423854963E-2</v>
      </c>
      <c r="FW56">
        <f>FD56-FB56</f>
        <v>-5.6031930654540041E-2</v>
      </c>
      <c r="FX56">
        <f>FE56-FB56</f>
        <v>-0.17823191128548599</v>
      </c>
      <c r="FY56" s="4">
        <f>FB56-EY56</f>
        <v>5.521773235031846E-2</v>
      </c>
      <c r="FZ56" s="4">
        <f>FE56-FB56</f>
        <v>-0.17823191128548599</v>
      </c>
      <c r="GA56" s="5">
        <f>FB56-EZ56</f>
        <v>8.6432614689684328E-3</v>
      </c>
      <c r="GB56" s="5">
        <f>FD56-FB56</f>
        <v>-5.6031930654540041E-2</v>
      </c>
      <c r="GC56">
        <f>EX56-EW56</f>
        <v>1.5623543475166812E-2</v>
      </c>
      <c r="GD56">
        <f>EY56-EW56</f>
        <v>-9.4910032893953389E-2</v>
      </c>
      <c r="GE56">
        <f>FB56-EW56</f>
        <v>-3.9692300543634929E-2</v>
      </c>
      <c r="GF56">
        <f>FE56-FB56</f>
        <v>-0.17823191128548599</v>
      </c>
      <c r="GG56">
        <f>FG56-FB56</f>
        <v>-0.1873079399132207</v>
      </c>
      <c r="GH56">
        <f>FH56-FB56</f>
        <v>-0.21523365611971945</v>
      </c>
      <c r="GI56">
        <f t="shared" si="0"/>
        <v>-0.11897878996242151</v>
      </c>
      <c r="GJ56">
        <f t="shared" si="1"/>
        <v>-0.58077350731842614</v>
      </c>
      <c r="GK56">
        <v>0</v>
      </c>
      <c r="GL56">
        <v>1</v>
      </c>
      <c r="GM56">
        <v>-0.79999999999999705</v>
      </c>
      <c r="GN56">
        <v>-6.5</v>
      </c>
      <c r="GO56">
        <v>5</v>
      </c>
      <c r="GP56">
        <v>3</v>
      </c>
      <c r="GQ56">
        <v>14</v>
      </c>
      <c r="GR56">
        <v>-17</v>
      </c>
    </row>
    <row r="57" spans="1:200" x14ac:dyDescent="0.15">
      <c r="A57">
        <v>76</v>
      </c>
      <c r="B57">
        <v>70</v>
      </c>
      <c r="C57" t="s">
        <v>56</v>
      </c>
      <c r="D57" t="s">
        <v>57</v>
      </c>
      <c r="E57">
        <v>0</v>
      </c>
      <c r="F57" s="12">
        <v>0</v>
      </c>
      <c r="G57" t="s">
        <v>54</v>
      </c>
      <c r="H57" t="s">
        <v>4</v>
      </c>
      <c r="I57" t="s">
        <v>55</v>
      </c>
      <c r="J57">
        <v>0</v>
      </c>
      <c r="K57" s="2">
        <v>0</v>
      </c>
      <c r="L57" s="3" t="s">
        <v>87</v>
      </c>
      <c r="M57" s="2">
        <v>1</v>
      </c>
      <c r="O57">
        <v>31</v>
      </c>
      <c r="P57">
        <v>23</v>
      </c>
      <c r="Q57">
        <v>24</v>
      </c>
      <c r="R57">
        <v>28</v>
      </c>
      <c r="S57">
        <v>21</v>
      </c>
      <c r="T57">
        <v>24</v>
      </c>
      <c r="U57">
        <v>20</v>
      </c>
      <c r="V57">
        <v>21</v>
      </c>
      <c r="W57">
        <v>24</v>
      </c>
      <c r="X57">
        <v>23</v>
      </c>
      <c r="Z57">
        <v>22</v>
      </c>
      <c r="AA57">
        <v>15</v>
      </c>
      <c r="AB57">
        <v>17</v>
      </c>
      <c r="AC57">
        <v>26</v>
      </c>
      <c r="AD57">
        <v>12</v>
      </c>
      <c r="AE57">
        <v>17</v>
      </c>
      <c r="AF57">
        <v>15</v>
      </c>
      <c r="AG57">
        <v>16</v>
      </c>
      <c r="AH57">
        <v>13</v>
      </c>
      <c r="AI57">
        <v>17</v>
      </c>
      <c r="AJ57">
        <v>0.79</v>
      </c>
      <c r="AK57">
        <v>0.83</v>
      </c>
      <c r="AL57">
        <v>0.69</v>
      </c>
      <c r="AM57">
        <v>0.84</v>
      </c>
      <c r="AN57">
        <v>0.63</v>
      </c>
      <c r="AO57">
        <v>0.66</v>
      </c>
      <c r="AP57">
        <v>0.84</v>
      </c>
      <c r="AQ57">
        <v>0.82</v>
      </c>
      <c r="AR57">
        <v>0.76</v>
      </c>
      <c r="AS57">
        <v>0.84</v>
      </c>
      <c r="AT57">
        <v>0.78</v>
      </c>
      <c r="AU57">
        <v>72.7</v>
      </c>
      <c r="AV57">
        <v>68.900000000000006</v>
      </c>
      <c r="AW57">
        <v>83.7</v>
      </c>
      <c r="AX57">
        <v>67.2</v>
      </c>
      <c r="AY57">
        <v>92.1</v>
      </c>
      <c r="AZ57">
        <v>87.5</v>
      </c>
      <c r="BA57">
        <v>67.2</v>
      </c>
      <c r="BB57">
        <v>69</v>
      </c>
      <c r="BC57">
        <v>74.7</v>
      </c>
      <c r="BD57">
        <v>66.8</v>
      </c>
      <c r="BE57">
        <v>72.400000000000006</v>
      </c>
      <c r="BF57">
        <v>3.2</v>
      </c>
      <c r="BG57">
        <v>3.2</v>
      </c>
      <c r="BI57">
        <v>3.3</v>
      </c>
      <c r="BJ57">
        <v>3.2</v>
      </c>
      <c r="BK57">
        <v>3.5</v>
      </c>
      <c r="BL57">
        <v>3.4</v>
      </c>
      <c r="BM57">
        <v>9.3000000000000007</v>
      </c>
      <c r="BN57">
        <v>9.1999999999999993</v>
      </c>
      <c r="BP57">
        <v>9.5</v>
      </c>
      <c r="BQ57">
        <v>9.1999999999999993</v>
      </c>
      <c r="BR57">
        <v>9.3000000000000007</v>
      </c>
      <c r="BS57">
        <v>9.1999999999999993</v>
      </c>
      <c r="BT57">
        <v>155</v>
      </c>
      <c r="BU57">
        <v>140</v>
      </c>
      <c r="BV57">
        <v>149</v>
      </c>
      <c r="BW57">
        <v>169</v>
      </c>
      <c r="BX57">
        <v>175</v>
      </c>
      <c r="BZ57">
        <v>199</v>
      </c>
      <c r="CA57">
        <v>186</v>
      </c>
      <c r="CB57">
        <v>194</v>
      </c>
      <c r="CC57">
        <v>167</v>
      </c>
      <c r="CD57">
        <v>71</v>
      </c>
      <c r="CE57">
        <v>42</v>
      </c>
      <c r="CF57">
        <v>34</v>
      </c>
      <c r="CG57">
        <v>51</v>
      </c>
      <c r="CH57">
        <v>56</v>
      </c>
      <c r="CJ57">
        <v>61</v>
      </c>
      <c r="CK57">
        <v>49</v>
      </c>
      <c r="CL57">
        <v>69</v>
      </c>
      <c r="CM57">
        <v>57</v>
      </c>
      <c r="CN57">
        <v>192</v>
      </c>
      <c r="CO57">
        <v>220</v>
      </c>
      <c r="CP57">
        <v>218</v>
      </c>
      <c r="CQ57">
        <v>219</v>
      </c>
      <c r="CR57">
        <v>220</v>
      </c>
      <c r="CS57">
        <v>253</v>
      </c>
      <c r="CT57">
        <v>209</v>
      </c>
      <c r="CU57">
        <v>215</v>
      </c>
      <c r="CV57">
        <v>214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F57">
        <v>139.30000000000001</v>
      </c>
      <c r="DG57">
        <v>116.6</v>
      </c>
      <c r="DH57">
        <v>96.8</v>
      </c>
      <c r="DI57">
        <v>166.79</v>
      </c>
      <c r="DJ57">
        <v>119.61</v>
      </c>
      <c r="DK57">
        <v>98.96</v>
      </c>
      <c r="DL57">
        <v>85.1</v>
      </c>
      <c r="DM57">
        <v>72.05</v>
      </c>
      <c r="DN57">
        <v>78.760000000000005</v>
      </c>
      <c r="DO57">
        <v>47.54</v>
      </c>
      <c r="DP57">
        <v>61.04</v>
      </c>
      <c r="DS57">
        <v>1</v>
      </c>
      <c r="DT57">
        <v>3</v>
      </c>
      <c r="DU57">
        <v>3</v>
      </c>
      <c r="DV57">
        <v>3</v>
      </c>
      <c r="DW57">
        <v>3</v>
      </c>
      <c r="DX57">
        <v>3</v>
      </c>
      <c r="DY57">
        <v>3</v>
      </c>
      <c r="DZ57">
        <v>3</v>
      </c>
      <c r="EA57">
        <v>3</v>
      </c>
      <c r="EB57" s="6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M57">
        <v>1</v>
      </c>
      <c r="EN57">
        <v>1</v>
      </c>
      <c r="EO57">
        <v>1</v>
      </c>
      <c r="EP57">
        <v>1</v>
      </c>
      <c r="EQ57">
        <v>1</v>
      </c>
      <c r="ER57">
        <v>1</v>
      </c>
      <c r="ES57">
        <v>1</v>
      </c>
      <c r="ET57">
        <v>1</v>
      </c>
      <c r="EW57" s="13" t="e">
        <f>LOG10(DE57)</f>
        <v>#NUM!</v>
      </c>
      <c r="EX57" s="13">
        <f>LOG10(DF57)</f>
        <v>2.1439511164239633</v>
      </c>
      <c r="EY57">
        <f>LOG10(DG57)</f>
        <v>2.0666985504229953</v>
      </c>
      <c r="EZ57">
        <f>LOG10(DH57)</f>
        <v>1.9858753573083936</v>
      </c>
      <c r="FA57">
        <f>LOG10(DI57)</f>
        <v>2.2221700086817653</v>
      </c>
      <c r="FB57">
        <f>LOG10(DJ57)</f>
        <v>2.0777674903820569</v>
      </c>
      <c r="FC57">
        <f>LOG10(DK57)</f>
        <v>1.9954596866210643</v>
      </c>
      <c r="FD57">
        <f>LOG10(DL57)</f>
        <v>1.9299295600845878</v>
      </c>
      <c r="FE57">
        <f>LOG10(DM57)</f>
        <v>1.8576339851500081</v>
      </c>
      <c r="FF57">
        <f>LOG10(DN57)</f>
        <v>1.8963057074660807</v>
      </c>
      <c r="FG57">
        <f>LOG10(DO57)</f>
        <v>1.6770591773921615</v>
      </c>
      <c r="FH57">
        <f>LOG10(DP57)</f>
        <v>1.785614524946824</v>
      </c>
      <c r="FI57">
        <v>0</v>
      </c>
      <c r="FJ57">
        <f>EZ57-EY57</f>
        <v>-8.0823193114601732E-2</v>
      </c>
      <c r="FK57">
        <f>FA57-EY57</f>
        <v>0.15547145825876996</v>
      </c>
      <c r="FL57">
        <f>FB57-EY57</f>
        <v>1.1068939959061552E-2</v>
      </c>
      <c r="FM57">
        <f>FC57-EY57</f>
        <v>-7.1238863801931007E-2</v>
      </c>
      <c r="FN57">
        <f>FD57-EY57</f>
        <v>-0.1367689903384075</v>
      </c>
      <c r="FO57">
        <f>FE57-EY57</f>
        <v>-0.20906456527298722</v>
      </c>
      <c r="FP57">
        <f>FF57-EY57</f>
        <v>-0.17039284295691459</v>
      </c>
      <c r="FQ57">
        <f>FG57-EY57</f>
        <v>-0.38963937303083385</v>
      </c>
      <c r="FR57">
        <f>FH57-EY57</f>
        <v>-0.28108402547617128</v>
      </c>
      <c r="FS57">
        <f>FB57-EY57</f>
        <v>1.1068939959061552E-2</v>
      </c>
      <c r="FT57">
        <f>FB57-EZ57</f>
        <v>9.1892133073663285E-2</v>
      </c>
      <c r="FU57">
        <f>FB57-FA57</f>
        <v>-0.1444025182997084</v>
      </c>
      <c r="FV57">
        <f>FC57-FB57</f>
        <v>-8.2307803760992559E-2</v>
      </c>
      <c r="FW57">
        <f>FD57-FB57</f>
        <v>-0.14783793029746906</v>
      </c>
      <c r="FX57">
        <f>FE57-FB57</f>
        <v>-0.22013350523204878</v>
      </c>
      <c r="FY57" s="4">
        <f>FB57-EY57</f>
        <v>1.1068939959061552E-2</v>
      </c>
      <c r="FZ57" s="4">
        <f>FE57-FB57</f>
        <v>-0.22013350523204878</v>
      </c>
      <c r="GA57" s="5">
        <f>FB57-EZ57</f>
        <v>9.1892133073663285E-2</v>
      </c>
      <c r="GB57" s="5">
        <f>FD57-FB57</f>
        <v>-0.14783793029746906</v>
      </c>
      <c r="GC57" t="e">
        <f>EX57-EW57</f>
        <v>#NUM!</v>
      </c>
      <c r="GD57" t="e">
        <f>EY57-EW57</f>
        <v>#NUM!</v>
      </c>
      <c r="GE57" t="e">
        <f>FB57-EW57</f>
        <v>#NUM!</v>
      </c>
      <c r="GF57">
        <f>FE57-FB57</f>
        <v>-0.22013350523204878</v>
      </c>
      <c r="GG57">
        <f>FG57-FB57</f>
        <v>-0.4007083129898954</v>
      </c>
      <c r="GH57">
        <f>FH57-FB57</f>
        <v>-0.29215296543523284</v>
      </c>
      <c r="GI57" t="e">
        <f t="shared" si="0"/>
        <v>#NUM!</v>
      </c>
      <c r="GJ57">
        <f t="shared" si="1"/>
        <v>-0.91299478365717701</v>
      </c>
      <c r="GM57">
        <v>19.399999999999899</v>
      </c>
      <c r="GN57">
        <v>-19.6999999999999</v>
      </c>
      <c r="GO57">
        <v>14</v>
      </c>
      <c r="GP57">
        <v>-2</v>
      </c>
      <c r="GQ57">
        <v>-20</v>
      </c>
      <c r="GR57">
        <v>6</v>
      </c>
    </row>
    <row r="58" spans="1:200" x14ac:dyDescent="0.15">
      <c r="A58">
        <v>77</v>
      </c>
      <c r="B58">
        <v>60</v>
      </c>
      <c r="C58" t="s">
        <v>52</v>
      </c>
      <c r="D58" t="s">
        <v>53</v>
      </c>
      <c r="E58">
        <v>1</v>
      </c>
      <c r="F58" s="12">
        <v>0</v>
      </c>
      <c r="G58" t="s">
        <v>54</v>
      </c>
      <c r="H58" t="s">
        <v>4</v>
      </c>
      <c r="I58" t="s">
        <v>55</v>
      </c>
      <c r="J58">
        <v>0</v>
      </c>
      <c r="K58" s="2">
        <v>0</v>
      </c>
      <c r="L58" s="3" t="s">
        <v>89</v>
      </c>
      <c r="M58" s="2">
        <v>0</v>
      </c>
      <c r="O58">
        <v>19</v>
      </c>
      <c r="P58">
        <v>24</v>
      </c>
      <c r="Q58">
        <v>17</v>
      </c>
      <c r="R58">
        <v>15</v>
      </c>
      <c r="S58">
        <v>21</v>
      </c>
      <c r="T58">
        <v>20</v>
      </c>
      <c r="U58">
        <v>19</v>
      </c>
      <c r="V58">
        <v>26</v>
      </c>
      <c r="W58">
        <v>17</v>
      </c>
      <c r="X58">
        <v>20</v>
      </c>
      <c r="Z58">
        <v>15</v>
      </c>
      <c r="AA58">
        <v>13</v>
      </c>
      <c r="AB58">
        <v>13</v>
      </c>
      <c r="AC58">
        <v>11</v>
      </c>
      <c r="AD58">
        <v>18</v>
      </c>
      <c r="AE58">
        <v>13</v>
      </c>
      <c r="AF58">
        <v>15</v>
      </c>
      <c r="AG58">
        <v>23</v>
      </c>
      <c r="AH58">
        <v>12</v>
      </c>
      <c r="AI58">
        <v>19</v>
      </c>
      <c r="AJ58">
        <v>0.56999999999999995</v>
      </c>
      <c r="AK58">
        <v>0.57999999999999996</v>
      </c>
      <c r="AL58">
        <v>0.6</v>
      </c>
      <c r="AM58">
        <v>0.56000000000000005</v>
      </c>
      <c r="AN58">
        <v>0.57999999999999996</v>
      </c>
      <c r="AO58">
        <v>0.61</v>
      </c>
      <c r="AP58">
        <v>0.61</v>
      </c>
      <c r="AQ58">
        <v>0.57999999999999996</v>
      </c>
      <c r="AR58">
        <v>0.74</v>
      </c>
      <c r="AS58">
        <v>0.65</v>
      </c>
      <c r="AT58">
        <v>0.69</v>
      </c>
      <c r="AU58">
        <v>80.400000000000006</v>
      </c>
      <c r="AV58">
        <v>78.5</v>
      </c>
      <c r="AW58">
        <v>75.3</v>
      </c>
      <c r="AX58">
        <v>81.2</v>
      </c>
      <c r="AY58">
        <v>77.8</v>
      </c>
      <c r="AZ58">
        <v>73.7</v>
      </c>
      <c r="BA58">
        <v>73.7</v>
      </c>
      <c r="BB58">
        <v>77.5</v>
      </c>
      <c r="BC58">
        <v>59.4</v>
      </c>
      <c r="BD58">
        <v>68.099999999999994</v>
      </c>
      <c r="BE58">
        <v>63.6</v>
      </c>
      <c r="BF58">
        <v>4.0999999999999996</v>
      </c>
      <c r="BG58">
        <v>3.8</v>
      </c>
      <c r="BH58">
        <v>3.9</v>
      </c>
      <c r="BI58">
        <v>3.6</v>
      </c>
      <c r="BJ58">
        <v>3.2</v>
      </c>
      <c r="BK58">
        <v>3</v>
      </c>
      <c r="BL58">
        <v>3.4</v>
      </c>
      <c r="BM58">
        <v>10</v>
      </c>
      <c r="BN58">
        <v>9.1</v>
      </c>
      <c r="BO58">
        <v>10.4</v>
      </c>
      <c r="BP58">
        <v>9.9</v>
      </c>
      <c r="BQ58">
        <v>9.6999999999999993</v>
      </c>
      <c r="BR58">
        <v>9.6</v>
      </c>
      <c r="BS58">
        <v>9.6</v>
      </c>
      <c r="BT58">
        <v>259</v>
      </c>
      <c r="BU58">
        <v>229</v>
      </c>
      <c r="BV58">
        <v>251</v>
      </c>
      <c r="BW58">
        <v>286</v>
      </c>
      <c r="BX58">
        <v>244</v>
      </c>
      <c r="BY58">
        <v>295</v>
      </c>
      <c r="BZ58">
        <v>301</v>
      </c>
      <c r="CA58">
        <v>298</v>
      </c>
      <c r="CB58">
        <v>272</v>
      </c>
      <c r="CC58">
        <v>273</v>
      </c>
      <c r="CD58">
        <v>183</v>
      </c>
      <c r="CE58">
        <v>118</v>
      </c>
      <c r="CF58">
        <v>104</v>
      </c>
      <c r="CG58">
        <v>144</v>
      </c>
      <c r="CH58">
        <v>63</v>
      </c>
      <c r="CI58">
        <v>140</v>
      </c>
      <c r="CJ58">
        <v>102</v>
      </c>
      <c r="CK58">
        <v>82</v>
      </c>
      <c r="CL58">
        <v>196</v>
      </c>
      <c r="CM58">
        <v>137</v>
      </c>
      <c r="CN58">
        <v>171</v>
      </c>
      <c r="CO58">
        <v>202</v>
      </c>
      <c r="CP58">
        <v>191</v>
      </c>
      <c r="CQ58">
        <v>202</v>
      </c>
      <c r="CR58">
        <v>188</v>
      </c>
      <c r="CS58">
        <v>189</v>
      </c>
      <c r="CT58">
        <v>201</v>
      </c>
      <c r="CU58">
        <v>210</v>
      </c>
      <c r="CV58">
        <v>233</v>
      </c>
      <c r="CW58">
        <v>1.8</v>
      </c>
      <c r="CX58">
        <v>2.2000000000000002</v>
      </c>
      <c r="CY58">
        <v>1</v>
      </c>
      <c r="CZ58">
        <v>1.4</v>
      </c>
      <c r="DA58">
        <v>1.7</v>
      </c>
      <c r="DB58">
        <v>1.7</v>
      </c>
      <c r="DC58">
        <v>1</v>
      </c>
      <c r="DD58">
        <v>1</v>
      </c>
      <c r="DF58">
        <v>12717.76</v>
      </c>
      <c r="DG58">
        <v>12812.62</v>
      </c>
      <c r="DH58">
        <v>10914.62</v>
      </c>
      <c r="DI58">
        <v>9207.8700000000008</v>
      </c>
      <c r="DJ58">
        <v>13155.09</v>
      </c>
      <c r="DK58">
        <v>11988.41</v>
      </c>
      <c r="DL58">
        <v>13836.9</v>
      </c>
      <c r="DM58">
        <v>11316.5</v>
      </c>
      <c r="DN58">
        <v>9311.69</v>
      </c>
      <c r="DO58">
        <v>11222.92</v>
      </c>
      <c r="DP58">
        <v>11290.42</v>
      </c>
      <c r="DS58">
        <v>0</v>
      </c>
      <c r="DT58">
        <v>6.7</v>
      </c>
      <c r="DU58">
        <v>6.7</v>
      </c>
      <c r="DV58">
        <v>6.7</v>
      </c>
      <c r="DW58">
        <v>6.7</v>
      </c>
      <c r="DX58">
        <v>6.6</v>
      </c>
      <c r="DY58">
        <v>6.6</v>
      </c>
      <c r="DZ58">
        <v>6.5</v>
      </c>
      <c r="EB58" s="6">
        <v>1</v>
      </c>
      <c r="EC58">
        <v>1</v>
      </c>
      <c r="ED58">
        <v>1</v>
      </c>
      <c r="EE58">
        <v>1</v>
      </c>
      <c r="EF58">
        <v>1</v>
      </c>
      <c r="EG58">
        <v>1</v>
      </c>
      <c r="EH58">
        <v>1</v>
      </c>
      <c r="EI58">
        <v>1</v>
      </c>
      <c r="EJ58">
        <v>1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W58" s="13" t="e">
        <f>LOG10(DE58)</f>
        <v>#NUM!</v>
      </c>
      <c r="EX58" s="13">
        <f>LOG10(DF58)</f>
        <v>4.1044106250461532</v>
      </c>
      <c r="EY58">
        <f>LOG10(DG58)</f>
        <v>4.1076379459193442</v>
      </c>
      <c r="EZ58">
        <f>LOG10(DH58)</f>
        <v>4.0380086200473624</v>
      </c>
      <c r="FA58">
        <f>LOG10(DI58)</f>
        <v>3.9641591791402853</v>
      </c>
      <c r="FB58">
        <f>LOG10(DJ58)</f>
        <v>4.1190938236394841</v>
      </c>
      <c r="FC58">
        <f>LOG10(DK58)</f>
        <v>4.0787615872676621</v>
      </c>
      <c r="FD58">
        <f>LOG10(DL58)</f>
        <v>4.1410388022814555</v>
      </c>
      <c r="FE58">
        <f>LOG10(DM58)</f>
        <v>4.0537121277601864</v>
      </c>
      <c r="FF58">
        <f>LOG10(DN58)</f>
        <v>3.969028509237686</v>
      </c>
      <c r="FG58">
        <f>LOG10(DO58)</f>
        <v>4.0501058671607275</v>
      </c>
      <c r="FH58">
        <f>LOG10(DP58)</f>
        <v>4.0527100978407944</v>
      </c>
      <c r="FI58">
        <v>0</v>
      </c>
      <c r="FJ58">
        <f>EZ58-EY58</f>
        <v>-6.9629325871981784E-2</v>
      </c>
      <c r="FK58">
        <f>FA58-EY58</f>
        <v>-0.14347876677905891</v>
      </c>
      <c r="FL58">
        <f>FB58-EY58</f>
        <v>1.1455877720139895E-2</v>
      </c>
      <c r="FM58">
        <f>FC58-EY58</f>
        <v>-2.8876358651682033E-2</v>
      </c>
      <c r="FN58">
        <f>FD58-EY58</f>
        <v>3.340085636211132E-2</v>
      </c>
      <c r="FO58">
        <f>FE58-EY58</f>
        <v>-5.3925818159157757E-2</v>
      </c>
      <c r="FP58">
        <f>FF58-EY58</f>
        <v>-0.13860943668165815</v>
      </c>
      <c r="FQ58">
        <f>FG58-EY58</f>
        <v>-5.7532078758616656E-2</v>
      </c>
      <c r="FR58">
        <f>FH58-EY58</f>
        <v>-5.4927848078549779E-2</v>
      </c>
      <c r="FS58">
        <f>FB58-EY58</f>
        <v>1.1455877720139895E-2</v>
      </c>
      <c r="FT58">
        <f>FB58-EZ58</f>
        <v>8.108520359212168E-2</v>
      </c>
      <c r="FU58">
        <f>FB58-FA58</f>
        <v>0.1549346444991988</v>
      </c>
      <c r="FV58">
        <f>FC58-FB58</f>
        <v>-4.0332236371821928E-2</v>
      </c>
      <c r="FW58">
        <f>FD58-FB58</f>
        <v>2.1944978641971424E-2</v>
      </c>
      <c r="FX58">
        <f>FE58-FB58</f>
        <v>-6.5381695879297652E-2</v>
      </c>
      <c r="FY58" s="4">
        <f>FB58-EY58</f>
        <v>1.1455877720139895E-2</v>
      </c>
      <c r="FZ58" s="4">
        <f>FE58-FB58</f>
        <v>-6.5381695879297652E-2</v>
      </c>
      <c r="GA58" s="5">
        <f>FB58-EZ58</f>
        <v>8.108520359212168E-2</v>
      </c>
      <c r="GB58" s="5">
        <f>FD58-FB58</f>
        <v>2.1944978641971424E-2</v>
      </c>
      <c r="GC58" t="e">
        <f>EX58-EW58</f>
        <v>#NUM!</v>
      </c>
      <c r="GD58" t="e">
        <f>EY58-EW58</f>
        <v>#NUM!</v>
      </c>
      <c r="GE58" t="e">
        <f>FB58-EW58</f>
        <v>#NUM!</v>
      </c>
      <c r="GF58">
        <f>FE58-FB58</f>
        <v>-6.5381695879297652E-2</v>
      </c>
      <c r="GG58">
        <f>FG58-FB58</f>
        <v>-6.8987956478756551E-2</v>
      </c>
      <c r="GH58">
        <f>FH58-FB58</f>
        <v>-6.6383725798689674E-2</v>
      </c>
      <c r="GI58" t="e">
        <f t="shared" si="0"/>
        <v>#NUM!</v>
      </c>
      <c r="GJ58">
        <f t="shared" si="1"/>
        <v>-0.20075337815674388</v>
      </c>
      <c r="GM58">
        <v>-2.6</v>
      </c>
      <c r="GN58">
        <v>-14.1999999999999</v>
      </c>
      <c r="GO58">
        <v>27</v>
      </c>
      <c r="GP58">
        <v>-13</v>
      </c>
      <c r="GQ58">
        <v>-39</v>
      </c>
      <c r="GR58">
        <v>-7</v>
      </c>
    </row>
    <row r="59" spans="1:200" x14ac:dyDescent="0.15">
      <c r="A59">
        <v>78</v>
      </c>
      <c r="B59">
        <v>70</v>
      </c>
      <c r="C59" t="s">
        <v>52</v>
      </c>
      <c r="D59" t="s">
        <v>57</v>
      </c>
      <c r="E59">
        <v>0</v>
      </c>
      <c r="F59" s="12">
        <v>0</v>
      </c>
      <c r="G59" t="s">
        <v>54</v>
      </c>
      <c r="H59" t="s">
        <v>4</v>
      </c>
      <c r="I59" t="s">
        <v>55</v>
      </c>
      <c r="J59">
        <v>0</v>
      </c>
      <c r="K59" s="2">
        <v>0</v>
      </c>
      <c r="L59" s="3" t="s">
        <v>87</v>
      </c>
      <c r="M59" s="2">
        <v>1</v>
      </c>
      <c r="O59">
        <v>19</v>
      </c>
      <c r="P59">
        <v>17</v>
      </c>
      <c r="Q59">
        <v>19</v>
      </c>
      <c r="R59">
        <v>21</v>
      </c>
      <c r="S59">
        <v>19</v>
      </c>
      <c r="T59">
        <v>14</v>
      </c>
      <c r="U59">
        <v>17</v>
      </c>
      <c r="V59">
        <v>21</v>
      </c>
      <c r="W59">
        <v>15</v>
      </c>
      <c r="X59">
        <v>32</v>
      </c>
      <c r="Z59">
        <v>20</v>
      </c>
      <c r="AA59">
        <v>21</v>
      </c>
      <c r="AB59">
        <v>21</v>
      </c>
      <c r="AC59">
        <v>19</v>
      </c>
      <c r="AD59">
        <v>18</v>
      </c>
      <c r="AE59">
        <v>15</v>
      </c>
      <c r="AF59">
        <v>20</v>
      </c>
      <c r="AG59">
        <v>25</v>
      </c>
      <c r="AH59">
        <v>14</v>
      </c>
      <c r="AI59">
        <v>43</v>
      </c>
      <c r="AJ59">
        <v>0.67</v>
      </c>
      <c r="AK59">
        <v>0.6</v>
      </c>
      <c r="AL59">
        <v>0.75</v>
      </c>
      <c r="AM59">
        <v>0.65</v>
      </c>
      <c r="AN59">
        <v>0.65</v>
      </c>
      <c r="AO59">
        <v>0.7</v>
      </c>
      <c r="AP59">
        <v>0.68</v>
      </c>
      <c r="AQ59">
        <v>0.65</v>
      </c>
      <c r="AR59">
        <v>0.75</v>
      </c>
      <c r="AS59">
        <v>0.75</v>
      </c>
      <c r="AT59">
        <v>0.74</v>
      </c>
      <c r="AU59">
        <v>66.2</v>
      </c>
      <c r="AV59">
        <v>74.7</v>
      </c>
      <c r="AW59">
        <v>58</v>
      </c>
      <c r="AX59">
        <v>67.900000000000006</v>
      </c>
      <c r="AY59">
        <v>67.599999999999994</v>
      </c>
      <c r="AZ59">
        <v>62.3</v>
      </c>
      <c r="BA59">
        <v>64.3</v>
      </c>
      <c r="BB59">
        <v>67.3</v>
      </c>
      <c r="BC59">
        <v>57.6</v>
      </c>
      <c r="BD59">
        <v>57.6</v>
      </c>
      <c r="BE59">
        <v>58.2</v>
      </c>
      <c r="BF59">
        <v>3.8</v>
      </c>
      <c r="BG59">
        <v>4.0999999999999996</v>
      </c>
      <c r="BH59">
        <v>3.9</v>
      </c>
      <c r="BI59">
        <v>3.5</v>
      </c>
      <c r="BJ59">
        <v>3.7</v>
      </c>
      <c r="BK59">
        <v>3.6</v>
      </c>
      <c r="BL59">
        <v>4</v>
      </c>
      <c r="BM59">
        <v>9.5</v>
      </c>
      <c r="BN59">
        <v>9.3000000000000007</v>
      </c>
      <c r="BO59">
        <v>9.5</v>
      </c>
      <c r="BP59">
        <v>9.1</v>
      </c>
      <c r="BQ59">
        <v>9.4</v>
      </c>
      <c r="BR59">
        <v>8.8000000000000007</v>
      </c>
      <c r="BS59">
        <v>9.3000000000000007</v>
      </c>
      <c r="BT59">
        <v>216</v>
      </c>
      <c r="BU59">
        <v>229</v>
      </c>
      <c r="BV59">
        <v>229</v>
      </c>
      <c r="BW59">
        <v>251</v>
      </c>
      <c r="BX59">
        <v>247</v>
      </c>
      <c r="BY59">
        <v>238</v>
      </c>
      <c r="BZ59">
        <v>267</v>
      </c>
      <c r="CA59">
        <v>235</v>
      </c>
      <c r="CB59">
        <v>249</v>
      </c>
      <c r="CC59">
        <v>267</v>
      </c>
      <c r="CD59">
        <v>75</v>
      </c>
      <c r="CE59">
        <v>108</v>
      </c>
      <c r="CF59">
        <v>108</v>
      </c>
      <c r="CG59">
        <v>114</v>
      </c>
      <c r="CH59">
        <v>76</v>
      </c>
      <c r="CI59">
        <v>105</v>
      </c>
      <c r="CJ59">
        <v>95</v>
      </c>
      <c r="CK59">
        <v>98</v>
      </c>
      <c r="CL59">
        <v>94</v>
      </c>
      <c r="CM59">
        <v>142</v>
      </c>
      <c r="CN59">
        <v>163</v>
      </c>
      <c r="CO59">
        <v>197</v>
      </c>
      <c r="CP59">
        <v>185</v>
      </c>
      <c r="CQ59">
        <v>174</v>
      </c>
      <c r="CR59">
        <v>155</v>
      </c>
      <c r="CS59">
        <v>194</v>
      </c>
      <c r="CT59">
        <v>185</v>
      </c>
      <c r="CU59">
        <v>184</v>
      </c>
      <c r="CV59">
        <v>188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1</v>
      </c>
      <c r="DD59">
        <v>0</v>
      </c>
      <c r="DF59">
        <v>200.8</v>
      </c>
      <c r="DG59">
        <v>158.63</v>
      </c>
      <c r="DH59">
        <v>190.14</v>
      </c>
      <c r="DI59">
        <v>161.63</v>
      </c>
      <c r="DJ59">
        <v>185.53</v>
      </c>
      <c r="DK59">
        <v>174.26</v>
      </c>
      <c r="DL59">
        <v>159.85</v>
      </c>
      <c r="DM59">
        <v>169.19</v>
      </c>
      <c r="DN59">
        <v>182.85</v>
      </c>
      <c r="DO59">
        <v>146.15</v>
      </c>
      <c r="DP59">
        <v>163.04</v>
      </c>
      <c r="DS59">
        <v>1</v>
      </c>
      <c r="DT59">
        <v>3</v>
      </c>
      <c r="DU59">
        <v>3</v>
      </c>
      <c r="DV59">
        <v>3</v>
      </c>
      <c r="DW59">
        <v>3</v>
      </c>
      <c r="DX59">
        <v>3</v>
      </c>
      <c r="DY59">
        <v>3</v>
      </c>
      <c r="DZ59">
        <v>3</v>
      </c>
      <c r="EA59">
        <v>3</v>
      </c>
      <c r="EB59" s="6">
        <v>1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M59">
        <v>1</v>
      </c>
      <c r="EN59">
        <v>1</v>
      </c>
      <c r="EO59">
        <v>1</v>
      </c>
      <c r="EP59">
        <v>1</v>
      </c>
      <c r="EQ59">
        <v>1</v>
      </c>
      <c r="ER59">
        <v>1</v>
      </c>
      <c r="ES59">
        <v>1</v>
      </c>
      <c r="ET59">
        <v>1</v>
      </c>
      <c r="EW59" s="13" t="e">
        <f>LOG10(DE59)</f>
        <v>#NUM!</v>
      </c>
      <c r="EX59" s="13">
        <f>LOG10(DF59)</f>
        <v>2.3027637084729817</v>
      </c>
      <c r="EY59">
        <f>LOG10(DG59)</f>
        <v>2.200385324232387</v>
      </c>
      <c r="EZ59">
        <f>LOG10(DH59)</f>
        <v>2.279073489573944</v>
      </c>
      <c r="FA59">
        <f>LOG10(DI59)</f>
        <v>2.2085219729314334</v>
      </c>
      <c r="FB59">
        <f>LOG10(DJ59)</f>
        <v>2.2684141445765422</v>
      </c>
      <c r="FC59">
        <f>LOG10(DK59)</f>
        <v>2.241197709698056</v>
      </c>
      <c r="FD59">
        <f>LOG10(DL59)</f>
        <v>2.2037126406077068</v>
      </c>
      <c r="FE59">
        <f>LOG10(DM59)</f>
        <v>2.2283746904219073</v>
      </c>
      <c r="FF59">
        <f>LOG10(DN59)</f>
        <v>2.2620949646740631</v>
      </c>
      <c r="FG59">
        <f>LOG10(DO59)</f>
        <v>2.1647988196934551</v>
      </c>
      <c r="FH59">
        <f>LOG10(DP59)</f>
        <v>2.212294166662351</v>
      </c>
      <c r="FI59">
        <v>0</v>
      </c>
      <c r="FJ59">
        <f>EZ59-EY59</f>
        <v>7.8688165341556982E-2</v>
      </c>
      <c r="FK59">
        <f>FA59-EY59</f>
        <v>8.1366486990464004E-3</v>
      </c>
      <c r="FL59">
        <f>FB59-EY59</f>
        <v>6.802882034415525E-2</v>
      </c>
      <c r="FM59">
        <f>FC59-EY59</f>
        <v>4.081238546566901E-2</v>
      </c>
      <c r="FN59">
        <f>FD59-EY59</f>
        <v>3.3273163753197998E-3</v>
      </c>
      <c r="FO59">
        <f>FE59-EY59</f>
        <v>2.7989366189520304E-2</v>
      </c>
      <c r="FP59">
        <f>FF59-EY59</f>
        <v>6.170964044167615E-2</v>
      </c>
      <c r="FQ59">
        <f>FG59-EY59</f>
        <v>-3.5586504538931862E-2</v>
      </c>
      <c r="FR59">
        <f>FH59-EY59</f>
        <v>1.1908842429964039E-2</v>
      </c>
      <c r="FS59">
        <f>FB59-EY59</f>
        <v>6.802882034415525E-2</v>
      </c>
      <c r="FT59">
        <f>FB59-EZ59</f>
        <v>-1.0659344997401732E-2</v>
      </c>
      <c r="FU59">
        <f>FB59-FA59</f>
        <v>5.9892171645108849E-2</v>
      </c>
      <c r="FV59">
        <f>FC59-FB59</f>
        <v>-2.721643487848624E-2</v>
      </c>
      <c r="FW59">
        <f>FD59-FB59</f>
        <v>-6.470150396883545E-2</v>
      </c>
      <c r="FX59">
        <f>FE59-FB59</f>
        <v>-4.0039454154634946E-2</v>
      </c>
      <c r="FY59" s="4">
        <f>FB59-EY59</f>
        <v>6.802882034415525E-2</v>
      </c>
      <c r="FZ59" s="4">
        <f>FE59-FB59</f>
        <v>-4.0039454154634946E-2</v>
      </c>
      <c r="GA59" s="5">
        <f>FB59-EZ59</f>
        <v>-1.0659344997401732E-2</v>
      </c>
      <c r="GB59" s="5">
        <f>FD59-FB59</f>
        <v>-6.470150396883545E-2</v>
      </c>
      <c r="GC59" t="e">
        <f>EX59-EW59</f>
        <v>#NUM!</v>
      </c>
      <c r="GD59" t="e">
        <f>EY59-EW59</f>
        <v>#NUM!</v>
      </c>
      <c r="GE59" t="e">
        <f>FB59-EW59</f>
        <v>#NUM!</v>
      </c>
      <c r="GF59">
        <f>FE59-FB59</f>
        <v>-4.0039454154634946E-2</v>
      </c>
      <c r="GG59">
        <f>FG59-FB59</f>
        <v>-0.10361532488308711</v>
      </c>
      <c r="GH59">
        <f>FH59-FB59</f>
        <v>-5.611997791419121E-2</v>
      </c>
      <c r="GI59" t="e">
        <f t="shared" si="0"/>
        <v>#NUM!</v>
      </c>
      <c r="GJ59">
        <f t="shared" si="1"/>
        <v>-0.19977475695191327</v>
      </c>
      <c r="GM59">
        <v>1.3999999999999899</v>
      </c>
      <c r="GN59">
        <v>-9.3999999999999897</v>
      </c>
      <c r="GO59">
        <v>35</v>
      </c>
      <c r="GP59">
        <v>16</v>
      </c>
      <c r="GQ59">
        <v>39</v>
      </c>
      <c r="GR59">
        <v>28</v>
      </c>
    </row>
    <row r="60" spans="1:200" x14ac:dyDescent="0.15">
      <c r="A60">
        <v>80</v>
      </c>
      <c r="B60">
        <v>40</v>
      </c>
      <c r="C60" t="s">
        <v>61</v>
      </c>
      <c r="D60" t="s">
        <v>59</v>
      </c>
      <c r="E60">
        <v>1</v>
      </c>
      <c r="F60" s="12">
        <v>0</v>
      </c>
      <c r="G60" t="s">
        <v>62</v>
      </c>
      <c r="H60" t="s">
        <v>4</v>
      </c>
      <c r="I60" t="s">
        <v>60</v>
      </c>
      <c r="J60">
        <v>0</v>
      </c>
      <c r="K60" s="2">
        <v>0</v>
      </c>
      <c r="L60" s="3" t="s">
        <v>88</v>
      </c>
      <c r="M60" s="2">
        <v>1</v>
      </c>
      <c r="N60" s="14">
        <v>22</v>
      </c>
      <c r="O60">
        <v>20</v>
      </c>
      <c r="P60">
        <v>24</v>
      </c>
      <c r="Q60">
        <v>21</v>
      </c>
      <c r="R60">
        <v>20</v>
      </c>
      <c r="S60">
        <v>17</v>
      </c>
      <c r="T60">
        <v>20</v>
      </c>
      <c r="U60">
        <v>19</v>
      </c>
      <c r="V60">
        <v>21</v>
      </c>
      <c r="W60">
        <v>21</v>
      </c>
      <c r="X60">
        <v>26</v>
      </c>
      <c r="Y60" s="11">
        <v>25</v>
      </c>
      <c r="Z60">
        <v>21</v>
      </c>
      <c r="AA60">
        <v>28</v>
      </c>
      <c r="AB60">
        <v>23</v>
      </c>
      <c r="AC60">
        <v>17</v>
      </c>
      <c r="AD60">
        <v>17</v>
      </c>
      <c r="AE60">
        <v>19</v>
      </c>
      <c r="AF60">
        <v>19</v>
      </c>
      <c r="AG60">
        <v>21</v>
      </c>
      <c r="AH60">
        <v>22</v>
      </c>
      <c r="AI60">
        <v>27</v>
      </c>
      <c r="AJ60">
        <v>0.76</v>
      </c>
      <c r="AK60">
        <v>0.76</v>
      </c>
      <c r="AL60">
        <v>0.8</v>
      </c>
      <c r="AM60">
        <v>0.82</v>
      </c>
      <c r="AN60">
        <v>0.87</v>
      </c>
      <c r="AO60">
        <v>0.87</v>
      </c>
      <c r="AP60">
        <v>0.82</v>
      </c>
      <c r="AQ60">
        <v>0.93</v>
      </c>
      <c r="AR60">
        <v>0.87</v>
      </c>
      <c r="AS60">
        <v>0.8</v>
      </c>
      <c r="AT60">
        <v>0.76</v>
      </c>
      <c r="AU60">
        <v>92.2</v>
      </c>
      <c r="AV60">
        <v>91.5</v>
      </c>
      <c r="AW60">
        <v>85.9</v>
      </c>
      <c r="AX60">
        <v>83.6</v>
      </c>
      <c r="AY60">
        <v>77.8</v>
      </c>
      <c r="AZ60">
        <v>77.8</v>
      </c>
      <c r="BA60">
        <v>83</v>
      </c>
      <c r="BB60">
        <v>71.8</v>
      </c>
      <c r="BC60">
        <v>77.3</v>
      </c>
      <c r="BD60">
        <v>84.1</v>
      </c>
      <c r="BE60">
        <v>88.4</v>
      </c>
      <c r="BF60">
        <v>3.5</v>
      </c>
      <c r="BG60">
        <v>3.6</v>
      </c>
      <c r="BH60">
        <v>3.3</v>
      </c>
      <c r="BI60">
        <v>3.9</v>
      </c>
      <c r="BJ60">
        <v>3.1</v>
      </c>
      <c r="BK60">
        <v>3.2</v>
      </c>
      <c r="BL60">
        <v>2.8</v>
      </c>
      <c r="BM60">
        <v>9.1999999999999993</v>
      </c>
      <c r="BN60">
        <v>9.4</v>
      </c>
      <c r="BO60">
        <v>9.1999999999999993</v>
      </c>
      <c r="BP60">
        <v>9.3000000000000007</v>
      </c>
      <c r="BQ60">
        <v>9.1</v>
      </c>
      <c r="BR60">
        <v>9.6</v>
      </c>
      <c r="BS60">
        <v>9.1</v>
      </c>
      <c r="BT60">
        <v>234</v>
      </c>
      <c r="BU60">
        <v>202</v>
      </c>
      <c r="BV60">
        <v>267</v>
      </c>
      <c r="BW60">
        <v>236</v>
      </c>
      <c r="BX60">
        <v>235</v>
      </c>
      <c r="BY60">
        <v>311</v>
      </c>
      <c r="BZ60">
        <v>303</v>
      </c>
      <c r="CA60">
        <v>239</v>
      </c>
      <c r="CB60">
        <v>298</v>
      </c>
      <c r="CC60">
        <v>288</v>
      </c>
      <c r="CD60">
        <v>255</v>
      </c>
      <c r="CE60">
        <v>321</v>
      </c>
      <c r="CF60">
        <v>162</v>
      </c>
      <c r="CG60">
        <v>153</v>
      </c>
      <c r="CH60">
        <v>174</v>
      </c>
      <c r="CI60">
        <v>295</v>
      </c>
      <c r="CJ60">
        <v>275</v>
      </c>
      <c r="CK60">
        <v>120</v>
      </c>
      <c r="CL60">
        <v>218</v>
      </c>
      <c r="CM60">
        <v>889</v>
      </c>
      <c r="CN60">
        <v>182</v>
      </c>
      <c r="CO60">
        <v>222</v>
      </c>
      <c r="CP60">
        <v>194</v>
      </c>
      <c r="CQ60">
        <v>219</v>
      </c>
      <c r="CR60">
        <v>200</v>
      </c>
      <c r="CS60">
        <v>186</v>
      </c>
      <c r="CT60">
        <v>208</v>
      </c>
      <c r="CU60">
        <v>217</v>
      </c>
      <c r="CV60">
        <v>191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1</v>
      </c>
      <c r="DD60">
        <v>0</v>
      </c>
      <c r="DE60" s="11">
        <v>1997.62</v>
      </c>
      <c r="DF60">
        <v>1896.28</v>
      </c>
      <c r="DG60">
        <v>1469.69</v>
      </c>
      <c r="DH60">
        <v>1724.91</v>
      </c>
      <c r="DI60">
        <v>1635.99</v>
      </c>
      <c r="DJ60">
        <v>1629.28</v>
      </c>
      <c r="DK60">
        <v>1656.52</v>
      </c>
      <c r="DL60">
        <v>1713.81</v>
      </c>
      <c r="DM60">
        <v>2183.9</v>
      </c>
      <c r="DN60">
        <v>2217.46</v>
      </c>
      <c r="DO60">
        <v>1698.97</v>
      </c>
      <c r="DP60">
        <v>1484.72</v>
      </c>
      <c r="DS60">
        <v>1</v>
      </c>
      <c r="DT60">
        <v>3</v>
      </c>
      <c r="DU60">
        <v>3</v>
      </c>
      <c r="DV60">
        <v>3</v>
      </c>
      <c r="DW60">
        <v>3</v>
      </c>
      <c r="DX60">
        <v>3</v>
      </c>
      <c r="DY60">
        <v>3</v>
      </c>
      <c r="DZ60">
        <v>3</v>
      </c>
      <c r="EA60">
        <v>3</v>
      </c>
      <c r="EB60" s="6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M60">
        <v>1</v>
      </c>
      <c r="EN60">
        <v>1</v>
      </c>
      <c r="EO60">
        <v>1</v>
      </c>
      <c r="EP60">
        <v>1</v>
      </c>
      <c r="EQ60">
        <v>1</v>
      </c>
      <c r="ER60">
        <v>1</v>
      </c>
      <c r="ES60">
        <v>1</v>
      </c>
      <c r="ET60">
        <v>1</v>
      </c>
      <c r="EW60" s="13">
        <f>LOG10(DE60)</f>
        <v>3.3005128774841386</v>
      </c>
      <c r="EX60" s="13">
        <f>LOG10(DF60)</f>
        <v>3.2779024645826027</v>
      </c>
      <c r="EY60">
        <f>LOG10(DG60)</f>
        <v>3.1672257391786509</v>
      </c>
      <c r="EZ60">
        <f>LOG10(DH60)</f>
        <v>3.236766439975638</v>
      </c>
      <c r="FA60">
        <f>LOG10(DI60)</f>
        <v>3.2137806447154436</v>
      </c>
      <c r="FB60">
        <f>LOG10(DJ60)</f>
        <v>3.2119957264235102</v>
      </c>
      <c r="FC60">
        <f>LOG10(DK60)</f>
        <v>3.219196683705575</v>
      </c>
      <c r="FD60">
        <f>LOG10(DL60)</f>
        <v>3.2339626725898509</v>
      </c>
      <c r="FE60">
        <f>LOG10(DM60)</f>
        <v>3.3392327482989614</v>
      </c>
      <c r="FF60">
        <f>LOG10(DN60)</f>
        <v>3.3458557944852942</v>
      </c>
      <c r="FG60">
        <f>LOG10(DO60)</f>
        <v>3.2301857102701721</v>
      </c>
      <c r="FH60">
        <f>LOG10(DP60)</f>
        <v>3.1716445587572184</v>
      </c>
      <c r="FI60">
        <v>0</v>
      </c>
      <c r="FJ60">
        <f>EZ60-EY60</f>
        <v>6.9540700796987043E-2</v>
      </c>
      <c r="FK60">
        <f>FA60-EY60</f>
        <v>4.6554905536792646E-2</v>
      </c>
      <c r="FL60">
        <f>FB60-EY60</f>
        <v>4.4769987244859255E-2</v>
      </c>
      <c r="FM60">
        <f>FC60-EY60</f>
        <v>5.1970944526924079E-2</v>
      </c>
      <c r="FN60">
        <f>FD60-EY60</f>
        <v>6.6736933411200017E-2</v>
      </c>
      <c r="FO60">
        <f>FE60-EY60</f>
        <v>0.17200700912031053</v>
      </c>
      <c r="FP60">
        <f>FF60-EY60</f>
        <v>0.17863005530664333</v>
      </c>
      <c r="FQ60">
        <f>FG60-EY60</f>
        <v>6.2959971091521183E-2</v>
      </c>
      <c r="FR60">
        <f>FH60-EY60</f>
        <v>4.41881957856749E-3</v>
      </c>
      <c r="FS60">
        <f>FB60-EY60</f>
        <v>4.4769987244859255E-2</v>
      </c>
      <c r="FT60">
        <f>FB60-EZ60</f>
        <v>-2.4770713552127788E-2</v>
      </c>
      <c r="FU60">
        <f>FB60-FA60</f>
        <v>-1.7849182919333906E-3</v>
      </c>
      <c r="FV60">
        <f>FC60-FB60</f>
        <v>7.2009572820648238E-3</v>
      </c>
      <c r="FW60">
        <f>FD60-FB60</f>
        <v>2.1966946166340762E-2</v>
      </c>
      <c r="FX60">
        <f>FE60-FB60</f>
        <v>0.12723702187545127</v>
      </c>
      <c r="FY60" s="4">
        <f>FB60-EY60</f>
        <v>4.4769987244859255E-2</v>
      </c>
      <c r="FZ60" s="4">
        <f>FE60-FB60</f>
        <v>0.12723702187545127</v>
      </c>
      <c r="GA60" s="5">
        <f>FB60-EZ60</f>
        <v>-2.4770713552127788E-2</v>
      </c>
      <c r="GB60" s="5">
        <f>FD60-FB60</f>
        <v>2.1966946166340762E-2</v>
      </c>
      <c r="GC60">
        <f>EX60-EW60</f>
        <v>-2.261041290153587E-2</v>
      </c>
      <c r="GD60">
        <f>EY60-EW60</f>
        <v>-0.13328713830548766</v>
      </c>
      <c r="GE60">
        <f>FB60-EW60</f>
        <v>-8.8517151060628407E-2</v>
      </c>
      <c r="GF60">
        <f>FE60-FB60</f>
        <v>0.12723702187545127</v>
      </c>
      <c r="GG60">
        <f>FG60-FB60</f>
        <v>1.8189983846661928E-2</v>
      </c>
      <c r="GH60">
        <f>FH60-FB60</f>
        <v>-4.0351167666291765E-2</v>
      </c>
      <c r="GI60">
        <f t="shared" si="0"/>
        <v>-0.24441470226765194</v>
      </c>
      <c r="GJ60">
        <f t="shared" si="1"/>
        <v>0.10507583805582144</v>
      </c>
      <c r="GK60">
        <v>1</v>
      </c>
      <c r="GL60">
        <v>0</v>
      </c>
      <c r="GM60">
        <v>-14.4</v>
      </c>
      <c r="GN60">
        <v>10.6</v>
      </c>
      <c r="GO60">
        <v>2</v>
      </c>
      <c r="GP60">
        <v>52</v>
      </c>
      <c r="GQ60">
        <v>-102</v>
      </c>
    </row>
    <row r="61" spans="1:200" x14ac:dyDescent="0.15">
      <c r="A61">
        <v>81</v>
      </c>
      <c r="B61">
        <v>50</v>
      </c>
      <c r="C61" t="s">
        <v>61</v>
      </c>
      <c r="D61" s="1" t="s">
        <v>59</v>
      </c>
      <c r="E61">
        <v>1</v>
      </c>
      <c r="F61" s="12">
        <v>0</v>
      </c>
      <c r="G61" t="s">
        <v>62</v>
      </c>
      <c r="H61" t="s">
        <v>4</v>
      </c>
      <c r="I61" s="1" t="s">
        <v>60</v>
      </c>
      <c r="J61">
        <v>0</v>
      </c>
      <c r="K61" s="2">
        <v>0</v>
      </c>
      <c r="L61" s="3" t="s">
        <v>87</v>
      </c>
      <c r="M61" s="2">
        <v>0</v>
      </c>
      <c r="N61" s="14">
        <v>19</v>
      </c>
      <c r="O61">
        <v>16</v>
      </c>
      <c r="P61">
        <v>16</v>
      </c>
      <c r="Q61">
        <v>22</v>
      </c>
      <c r="R61">
        <v>20</v>
      </c>
      <c r="S61">
        <v>17</v>
      </c>
      <c r="T61">
        <v>18</v>
      </c>
      <c r="U61">
        <v>20</v>
      </c>
      <c r="V61">
        <v>17</v>
      </c>
      <c r="W61">
        <v>19</v>
      </c>
      <c r="X61">
        <v>16</v>
      </c>
      <c r="Y61" s="11">
        <v>16</v>
      </c>
      <c r="Z61">
        <v>17</v>
      </c>
      <c r="AA61">
        <v>16</v>
      </c>
      <c r="AB61">
        <v>20</v>
      </c>
      <c r="AC61">
        <v>22</v>
      </c>
      <c r="AD61">
        <v>18</v>
      </c>
      <c r="AE61">
        <v>19</v>
      </c>
      <c r="AF61">
        <v>20</v>
      </c>
      <c r="AG61">
        <v>19</v>
      </c>
      <c r="AH61">
        <v>19</v>
      </c>
      <c r="AI61">
        <v>19</v>
      </c>
      <c r="AJ61">
        <v>0.77</v>
      </c>
      <c r="AK61">
        <v>0.76</v>
      </c>
      <c r="AL61">
        <v>0.83</v>
      </c>
      <c r="AM61">
        <v>0.75</v>
      </c>
      <c r="AN61">
        <v>0.64</v>
      </c>
      <c r="AO61">
        <v>0.7</v>
      </c>
      <c r="AP61">
        <v>0.78</v>
      </c>
      <c r="AQ61">
        <v>0.71</v>
      </c>
      <c r="AR61">
        <v>0.75</v>
      </c>
      <c r="AS61">
        <v>0.65</v>
      </c>
      <c r="AT61">
        <v>0.72</v>
      </c>
      <c r="AU61">
        <v>84</v>
      </c>
      <c r="AV61">
        <v>84.7</v>
      </c>
      <c r="AW61">
        <v>76.5</v>
      </c>
      <c r="AX61">
        <v>85.5</v>
      </c>
      <c r="AY61">
        <v>101.2</v>
      </c>
      <c r="AZ61">
        <v>91.7</v>
      </c>
      <c r="BA61">
        <v>81.5</v>
      </c>
      <c r="BB61">
        <v>89.8</v>
      </c>
      <c r="BC61">
        <v>84.6</v>
      </c>
      <c r="BD61">
        <v>98.4</v>
      </c>
      <c r="BE61">
        <v>87.5</v>
      </c>
      <c r="BF61">
        <v>2.6</v>
      </c>
      <c r="BG61">
        <v>2.7</v>
      </c>
      <c r="BH61">
        <v>3</v>
      </c>
      <c r="BI61">
        <v>2.4</v>
      </c>
      <c r="BJ61">
        <v>2.7</v>
      </c>
      <c r="BK61">
        <v>2.5</v>
      </c>
      <c r="BL61">
        <v>2.8</v>
      </c>
      <c r="BM61">
        <v>9.6</v>
      </c>
      <c r="BN61">
        <v>9.3000000000000007</v>
      </c>
      <c r="BO61">
        <v>9.6999999999999993</v>
      </c>
      <c r="BP61">
        <v>9.6999999999999993</v>
      </c>
      <c r="BQ61">
        <v>10.199999999999999</v>
      </c>
      <c r="BR61">
        <v>9.6</v>
      </c>
      <c r="BS61">
        <v>9.6999999999999993</v>
      </c>
      <c r="BT61">
        <v>179</v>
      </c>
      <c r="BU61">
        <v>191</v>
      </c>
      <c r="BV61">
        <v>187</v>
      </c>
      <c r="BW61">
        <v>206</v>
      </c>
      <c r="BX61">
        <v>199</v>
      </c>
      <c r="BY61">
        <v>179</v>
      </c>
      <c r="BZ61">
        <v>195</v>
      </c>
      <c r="CA61">
        <v>193</v>
      </c>
      <c r="CB61">
        <v>169</v>
      </c>
      <c r="CC61">
        <v>185</v>
      </c>
      <c r="CD61">
        <v>74</v>
      </c>
      <c r="CE61">
        <v>93</v>
      </c>
      <c r="CF61">
        <v>124</v>
      </c>
      <c r="CG61">
        <v>148</v>
      </c>
      <c r="CH61">
        <v>133</v>
      </c>
      <c r="CI61">
        <v>154</v>
      </c>
      <c r="CJ61">
        <v>127</v>
      </c>
      <c r="CK61">
        <v>112</v>
      </c>
      <c r="CL61">
        <v>136</v>
      </c>
      <c r="CM61">
        <v>157</v>
      </c>
      <c r="CN61">
        <v>201</v>
      </c>
      <c r="CO61">
        <v>209</v>
      </c>
      <c r="CP61">
        <v>197</v>
      </c>
      <c r="CQ61">
        <v>191</v>
      </c>
      <c r="CR61">
        <v>211</v>
      </c>
      <c r="CS61">
        <v>184</v>
      </c>
      <c r="CT61">
        <v>177</v>
      </c>
      <c r="CU61">
        <v>204</v>
      </c>
      <c r="CV61">
        <v>19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 s="11">
        <v>221.93</v>
      </c>
      <c r="DF61">
        <v>398.66</v>
      </c>
      <c r="DG61">
        <v>279.04000000000002</v>
      </c>
      <c r="DH61">
        <v>164.64</v>
      </c>
      <c r="DI61">
        <v>162.31</v>
      </c>
      <c r="DJ61">
        <v>137.66</v>
      </c>
      <c r="DK61">
        <v>106.5</v>
      </c>
      <c r="DL61">
        <v>115.69</v>
      </c>
      <c r="DM61">
        <v>117.7</v>
      </c>
      <c r="DN61">
        <v>105.93</v>
      </c>
      <c r="DO61">
        <v>81.77</v>
      </c>
      <c r="DP61">
        <v>101.83</v>
      </c>
      <c r="DS61">
        <v>0</v>
      </c>
      <c r="DT61">
        <v>3.6</v>
      </c>
      <c r="DU61">
        <v>3.6</v>
      </c>
      <c r="DV61">
        <v>3.6</v>
      </c>
      <c r="DW61">
        <v>3.5</v>
      </c>
      <c r="DX61">
        <v>3.3</v>
      </c>
      <c r="DY61">
        <v>3.5</v>
      </c>
      <c r="DZ61">
        <v>3.3</v>
      </c>
      <c r="EA61">
        <v>3.3</v>
      </c>
      <c r="EB61" s="6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M61">
        <v>1</v>
      </c>
      <c r="EN61">
        <v>1</v>
      </c>
      <c r="EO61">
        <v>1</v>
      </c>
      <c r="EP61">
        <v>1</v>
      </c>
      <c r="EQ61">
        <v>1</v>
      </c>
      <c r="ER61">
        <v>1</v>
      </c>
      <c r="ES61">
        <v>1</v>
      </c>
      <c r="ET61">
        <v>1</v>
      </c>
      <c r="EW61" s="13">
        <f>LOG10(DE61)</f>
        <v>2.3462160131550056</v>
      </c>
      <c r="EX61" s="13">
        <f>LOG10(DF61)</f>
        <v>2.6006026624224758</v>
      </c>
      <c r="EY61">
        <f>LOG10(DG61)</f>
        <v>2.4456664632524734</v>
      </c>
      <c r="EZ61">
        <f>LOG10(DH61)</f>
        <v>2.2165353574183575</v>
      </c>
      <c r="FA61">
        <f>LOG10(DI61)</f>
        <v>2.2103452777500197</v>
      </c>
      <c r="FB61">
        <f>LOG10(DJ61)</f>
        <v>2.1388077652177144</v>
      </c>
      <c r="FC61">
        <f>LOG10(DK61)</f>
        <v>2.0273496077747564</v>
      </c>
      <c r="FD61">
        <f>LOG10(DL61)</f>
        <v>2.0632958210735204</v>
      </c>
      <c r="FE61">
        <f>LOG10(DM61)</f>
        <v>2.0707764628434346</v>
      </c>
      <c r="FF61">
        <f>LOG10(DN61)</f>
        <v>2.0250189722827594</v>
      </c>
      <c r="FG61">
        <f>LOG10(DO61)</f>
        <v>1.9125939977521056</v>
      </c>
      <c r="FH61">
        <f>LOG10(DP61)</f>
        <v>2.0078757437675852</v>
      </c>
      <c r="FI61">
        <v>0</v>
      </c>
      <c r="FJ61">
        <f>EZ61-EY61</f>
        <v>-0.22913110583411589</v>
      </c>
      <c r="FK61">
        <f>FA61-EY61</f>
        <v>-0.23532118550245373</v>
      </c>
      <c r="FL61">
        <f>FB61-EY61</f>
        <v>-0.30685869803475896</v>
      </c>
      <c r="FM61">
        <f>FC61-EY61</f>
        <v>-0.41831685547771702</v>
      </c>
      <c r="FN61">
        <f>FD61-EY61</f>
        <v>-0.382370642178953</v>
      </c>
      <c r="FO61">
        <f>FE61-EY61</f>
        <v>-0.37489000040903875</v>
      </c>
      <c r="FP61">
        <f>FF61-EY61</f>
        <v>-0.42064749096971399</v>
      </c>
      <c r="FQ61">
        <f>FG61-EY61</f>
        <v>-0.5330724655003678</v>
      </c>
      <c r="FR61">
        <f>FH61-EY61</f>
        <v>-0.43779071948488824</v>
      </c>
      <c r="FS61">
        <f>FB61-EY61</f>
        <v>-0.30685869803475896</v>
      </c>
      <c r="FT61">
        <f>FB61-EZ61</f>
        <v>-7.772759220064307E-2</v>
      </c>
      <c r="FU61">
        <f>FB61-FA61</f>
        <v>-7.1537512532305225E-2</v>
      </c>
      <c r="FV61">
        <f>FC61-FB61</f>
        <v>-0.11145815744295806</v>
      </c>
      <c r="FW61">
        <f>FD61-FB61</f>
        <v>-7.5511944144194043E-2</v>
      </c>
      <c r="FX61">
        <f>FE61-FB61</f>
        <v>-6.803130237427979E-2</v>
      </c>
      <c r="FY61" s="4">
        <f>FB61-EY61</f>
        <v>-0.30685869803475896</v>
      </c>
      <c r="FZ61" s="4">
        <f>FE61-FB61</f>
        <v>-6.803130237427979E-2</v>
      </c>
      <c r="GA61" s="5">
        <f>FB61-EZ61</f>
        <v>-7.772759220064307E-2</v>
      </c>
      <c r="GB61" s="5">
        <f>FD61-FB61</f>
        <v>-7.5511944144194043E-2</v>
      </c>
      <c r="GC61">
        <f>EX61-EW61</f>
        <v>0.25438664926747023</v>
      </c>
      <c r="GD61">
        <f>EY61-EW61</f>
        <v>9.945045009746778E-2</v>
      </c>
      <c r="GE61">
        <f>FB61-EW61</f>
        <v>-0.20740824793729118</v>
      </c>
      <c r="GF61">
        <f>FE61-FB61</f>
        <v>-6.803130237427979E-2</v>
      </c>
      <c r="GG61">
        <f>FG61-FB61</f>
        <v>-0.22621376746560884</v>
      </c>
      <c r="GH61">
        <f>FH61-FB61</f>
        <v>-0.13093202145012928</v>
      </c>
      <c r="GI61">
        <f t="shared" si="0"/>
        <v>0.14642885142764683</v>
      </c>
      <c r="GJ61">
        <f t="shared" si="1"/>
        <v>-0.42517709129001791</v>
      </c>
      <c r="GK61">
        <v>0</v>
      </c>
      <c r="GL61">
        <v>1</v>
      </c>
      <c r="GM61">
        <v>17.2</v>
      </c>
      <c r="GN61">
        <v>-13.7</v>
      </c>
      <c r="GO61">
        <v>27</v>
      </c>
      <c r="GP61">
        <v>-21</v>
      </c>
      <c r="GQ61">
        <v>74</v>
      </c>
      <c r="GR61">
        <v>9</v>
      </c>
    </row>
    <row r="62" spans="1:200" x14ac:dyDescent="0.15">
      <c r="A62">
        <v>82</v>
      </c>
      <c r="B62">
        <v>50</v>
      </c>
      <c r="C62" t="s">
        <v>58</v>
      </c>
      <c r="D62" t="s">
        <v>59</v>
      </c>
      <c r="E62">
        <v>1</v>
      </c>
      <c r="F62" s="12">
        <v>0</v>
      </c>
      <c r="G62" t="s">
        <v>62</v>
      </c>
      <c r="H62" t="s">
        <v>4</v>
      </c>
      <c r="I62" t="s">
        <v>63</v>
      </c>
      <c r="J62">
        <v>0</v>
      </c>
      <c r="K62" s="2">
        <v>0</v>
      </c>
      <c r="L62" s="3" t="s">
        <v>89</v>
      </c>
      <c r="M62" s="2">
        <v>1</v>
      </c>
      <c r="N62" s="14">
        <v>19</v>
      </c>
      <c r="O62">
        <v>21</v>
      </c>
      <c r="P62">
        <v>21</v>
      </c>
      <c r="Q62">
        <v>22</v>
      </c>
      <c r="R62">
        <v>22</v>
      </c>
      <c r="S62">
        <v>18</v>
      </c>
      <c r="T62">
        <v>23</v>
      </c>
      <c r="U62">
        <v>22</v>
      </c>
      <c r="V62">
        <v>27</v>
      </c>
      <c r="W62">
        <v>23</v>
      </c>
      <c r="X62">
        <v>20</v>
      </c>
      <c r="Y62" s="11">
        <v>13</v>
      </c>
      <c r="Z62">
        <v>14</v>
      </c>
      <c r="AA62">
        <v>15</v>
      </c>
      <c r="AB62">
        <v>14</v>
      </c>
      <c r="AC62">
        <v>15</v>
      </c>
      <c r="AD62">
        <v>13</v>
      </c>
      <c r="AE62">
        <v>15</v>
      </c>
      <c r="AF62">
        <v>16</v>
      </c>
      <c r="AG62">
        <v>18</v>
      </c>
      <c r="AH62">
        <v>15</v>
      </c>
      <c r="AI62">
        <v>14</v>
      </c>
      <c r="AJ62">
        <v>0.68</v>
      </c>
      <c r="AK62">
        <v>0.66</v>
      </c>
      <c r="AL62">
        <v>0.7</v>
      </c>
      <c r="AM62">
        <v>0.71</v>
      </c>
      <c r="AN62">
        <v>0.64</v>
      </c>
      <c r="AO62">
        <v>0.65</v>
      </c>
      <c r="AP62">
        <v>0.65</v>
      </c>
      <c r="AQ62">
        <v>0.64</v>
      </c>
      <c r="AR62">
        <v>0.57999999999999996</v>
      </c>
      <c r="AS62">
        <v>0.63</v>
      </c>
      <c r="AT62">
        <v>0.7</v>
      </c>
      <c r="AU62">
        <v>69.599999999999994</v>
      </c>
      <c r="AV62">
        <v>71.5</v>
      </c>
      <c r="AW62">
        <v>66.7</v>
      </c>
      <c r="AX62">
        <v>65.3</v>
      </c>
      <c r="AY62">
        <v>73.2</v>
      </c>
      <c r="AZ62">
        <v>72</v>
      </c>
      <c r="BA62">
        <v>71.599999999999994</v>
      </c>
      <c r="BB62">
        <v>72.8</v>
      </c>
      <c r="BC62">
        <v>80.7</v>
      </c>
      <c r="BD62">
        <v>73.3</v>
      </c>
      <c r="BE62">
        <v>65.400000000000006</v>
      </c>
      <c r="BF62">
        <v>4.0999999999999996</v>
      </c>
      <c r="BG62">
        <v>3.6</v>
      </c>
      <c r="BH62">
        <v>3.4</v>
      </c>
      <c r="BI62">
        <v>3.9</v>
      </c>
      <c r="BJ62">
        <v>3.3</v>
      </c>
      <c r="BK62">
        <v>3.6</v>
      </c>
      <c r="BL62">
        <v>4</v>
      </c>
      <c r="BM62">
        <v>9.8000000000000007</v>
      </c>
      <c r="BN62">
        <v>9.3000000000000007</v>
      </c>
      <c r="BO62">
        <v>9.6999999999999993</v>
      </c>
      <c r="BP62">
        <v>9.9</v>
      </c>
      <c r="BQ62">
        <v>9.8000000000000007</v>
      </c>
      <c r="BR62">
        <v>9.4</v>
      </c>
      <c r="BS62">
        <v>9.5</v>
      </c>
      <c r="BT62">
        <v>242</v>
      </c>
      <c r="BU62">
        <v>227</v>
      </c>
      <c r="BV62">
        <v>220</v>
      </c>
      <c r="BW62">
        <v>256</v>
      </c>
      <c r="BX62">
        <v>218</v>
      </c>
      <c r="BY62">
        <v>238</v>
      </c>
      <c r="BZ62">
        <v>254</v>
      </c>
      <c r="CA62">
        <v>214</v>
      </c>
      <c r="CB62">
        <v>241</v>
      </c>
      <c r="CC62">
        <v>250</v>
      </c>
      <c r="CD62">
        <v>105</v>
      </c>
      <c r="CE62">
        <v>143</v>
      </c>
      <c r="CF62">
        <v>111</v>
      </c>
      <c r="CG62">
        <v>128</v>
      </c>
      <c r="CH62">
        <v>81</v>
      </c>
      <c r="CI62">
        <v>126</v>
      </c>
      <c r="CJ62">
        <v>119</v>
      </c>
      <c r="CK62">
        <v>99</v>
      </c>
      <c r="CL62">
        <v>113</v>
      </c>
      <c r="CM62">
        <v>102</v>
      </c>
      <c r="CN62">
        <v>219</v>
      </c>
      <c r="CO62">
        <v>214</v>
      </c>
      <c r="CP62">
        <v>225</v>
      </c>
      <c r="CQ62">
        <v>202</v>
      </c>
      <c r="CR62">
        <v>188</v>
      </c>
      <c r="CS62">
        <v>205</v>
      </c>
      <c r="CT62">
        <v>221</v>
      </c>
      <c r="CU62">
        <v>226</v>
      </c>
      <c r="CV62">
        <v>191</v>
      </c>
      <c r="CW62">
        <v>0</v>
      </c>
      <c r="CX62">
        <v>0</v>
      </c>
      <c r="CY62">
        <v>1</v>
      </c>
      <c r="CZ62">
        <v>0</v>
      </c>
      <c r="DA62">
        <v>1</v>
      </c>
      <c r="DB62">
        <v>0</v>
      </c>
      <c r="DC62">
        <v>1</v>
      </c>
      <c r="DD62">
        <v>0</v>
      </c>
      <c r="DE62" s="11">
        <v>21657.41</v>
      </c>
      <c r="DF62">
        <v>21444.39</v>
      </c>
      <c r="DG62">
        <v>21295.03</v>
      </c>
      <c r="DH62">
        <v>18554.650000000001</v>
      </c>
      <c r="DI62">
        <v>21119.42</v>
      </c>
      <c r="DJ62">
        <v>18620.080000000002</v>
      </c>
      <c r="DK62">
        <v>16029.08</v>
      </c>
      <c r="DL62">
        <v>18142.099999999999</v>
      </c>
      <c r="DM62">
        <v>16022.38</v>
      </c>
      <c r="DN62">
        <v>14588.34</v>
      </c>
      <c r="DO62">
        <v>14212.49</v>
      </c>
      <c r="DP62">
        <v>9027.44</v>
      </c>
      <c r="DS62">
        <v>1</v>
      </c>
      <c r="DT62">
        <v>3</v>
      </c>
      <c r="DU62">
        <v>3</v>
      </c>
      <c r="DV62">
        <v>3</v>
      </c>
      <c r="DW62">
        <v>3</v>
      </c>
      <c r="DX62">
        <v>3</v>
      </c>
      <c r="EA62">
        <v>3</v>
      </c>
      <c r="EB62" s="6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M62">
        <v>1</v>
      </c>
      <c r="EN62">
        <v>1</v>
      </c>
      <c r="EO62">
        <v>1</v>
      </c>
      <c r="EP62">
        <v>1</v>
      </c>
      <c r="EQ62">
        <v>1</v>
      </c>
      <c r="ER62">
        <v>1</v>
      </c>
      <c r="ES62">
        <v>1</v>
      </c>
      <c r="ET62">
        <v>1</v>
      </c>
      <c r="EW62" s="13">
        <f>LOG10(DE62)</f>
        <v>4.3356065183112786</v>
      </c>
      <c r="EX62" s="13">
        <f>LOG10(DF62)</f>
        <v>4.3313136969541155</v>
      </c>
      <c r="EY62">
        <f>LOG10(DG62)</f>
        <v>4.3282782562353264</v>
      </c>
      <c r="EZ62">
        <f>LOG10(DH62)</f>
        <v>4.2684527665801246</v>
      </c>
      <c r="FA62">
        <f>LOG10(DI62)</f>
        <v>4.3246819870503019</v>
      </c>
      <c r="FB62">
        <f>LOG10(DJ62)</f>
        <v>4.269981542568198</v>
      </c>
      <c r="FC62">
        <f>LOG10(DK62)</f>
        <v>4.2049085964408954</v>
      </c>
      <c r="FD62">
        <f>LOG10(DL62)</f>
        <v>4.2586875564630837</v>
      </c>
      <c r="FE62">
        <f>LOG10(DM62)</f>
        <v>4.2047270276093274</v>
      </c>
      <c r="FF62">
        <f>LOG10(DN62)</f>
        <v>4.1640058765503758</v>
      </c>
      <c r="FG62">
        <f>LOG10(DO62)</f>
        <v>4.1526701721234884</v>
      </c>
      <c r="FH62">
        <f>LOG10(DP62)</f>
        <v>3.955564610612516</v>
      </c>
      <c r="FI62">
        <v>0</v>
      </c>
      <c r="FJ62">
        <f>EZ62-EY62</f>
        <v>-5.9825489655201736E-2</v>
      </c>
      <c r="FK62">
        <f>FA62-EY62</f>
        <v>-3.5962691850244255E-3</v>
      </c>
      <c r="FL62">
        <f>FB62-EY62</f>
        <v>-5.8296713667128408E-2</v>
      </c>
      <c r="FM62">
        <f>FC62-EY62</f>
        <v>-0.12336965979443093</v>
      </c>
      <c r="FN62">
        <f>FD62-EY62</f>
        <v>-6.9590699772242637E-2</v>
      </c>
      <c r="FO62">
        <f>FE62-EY62</f>
        <v>-0.12355122862599899</v>
      </c>
      <c r="FP62">
        <f>FF62-EY62</f>
        <v>-0.16427237968495056</v>
      </c>
      <c r="FQ62">
        <f>FG62-EY62</f>
        <v>-0.17560808411183793</v>
      </c>
      <c r="FR62">
        <f>FH62-EY62</f>
        <v>-0.3727136456228104</v>
      </c>
      <c r="FS62">
        <f>FB62-EY62</f>
        <v>-5.8296713667128408E-2</v>
      </c>
      <c r="FT62">
        <f>FB62-EZ62</f>
        <v>1.5287759880733276E-3</v>
      </c>
      <c r="FU62">
        <f>FB62-FA62</f>
        <v>-5.4700444482103983E-2</v>
      </c>
      <c r="FV62">
        <f>FC62-FB62</f>
        <v>-6.5072946127302522E-2</v>
      </c>
      <c r="FW62">
        <f>FD62-FB62</f>
        <v>-1.1293986105114229E-2</v>
      </c>
      <c r="FX62">
        <f>FE62-FB62</f>
        <v>-6.525451495887058E-2</v>
      </c>
      <c r="FY62" s="4">
        <f>FB62-EY62</f>
        <v>-5.8296713667128408E-2</v>
      </c>
      <c r="FZ62" s="4">
        <f>FE62-FB62</f>
        <v>-6.525451495887058E-2</v>
      </c>
      <c r="GA62" s="5">
        <f>FB62-EZ62</f>
        <v>1.5287759880733276E-3</v>
      </c>
      <c r="GB62" s="5">
        <f>FD62-FB62</f>
        <v>-1.1293986105114229E-2</v>
      </c>
      <c r="GC62">
        <f>EX62-EW62</f>
        <v>-4.2928213571631346E-3</v>
      </c>
      <c r="GD62">
        <f>EY62-EW62</f>
        <v>-7.3282620759522743E-3</v>
      </c>
      <c r="GE62">
        <f>FB62-EW62</f>
        <v>-6.5624975743080682E-2</v>
      </c>
      <c r="GF62">
        <f>FE62-FB62</f>
        <v>-6.525451495887058E-2</v>
      </c>
      <c r="GG62">
        <f>FG62-FB62</f>
        <v>-0.11731137044470952</v>
      </c>
      <c r="GH62">
        <f>FH62-FB62</f>
        <v>-0.31441693195568199</v>
      </c>
      <c r="GI62">
        <f t="shared" si="0"/>
        <v>-7.7246059176196091E-2</v>
      </c>
      <c r="GJ62">
        <f t="shared" si="1"/>
        <v>-0.49698281735926209</v>
      </c>
      <c r="GK62">
        <v>0</v>
      </c>
      <c r="GL62">
        <v>1</v>
      </c>
      <c r="GM62">
        <v>3.6</v>
      </c>
      <c r="GN62">
        <v>-7.7999999999999901</v>
      </c>
      <c r="GO62">
        <v>14</v>
      </c>
      <c r="GP62">
        <v>-6</v>
      </c>
      <c r="GQ62">
        <v>23</v>
      </c>
      <c r="GR62">
        <v>-26</v>
      </c>
    </row>
    <row r="63" spans="1:200" x14ac:dyDescent="0.15">
      <c r="A63">
        <v>83</v>
      </c>
      <c r="B63">
        <v>70</v>
      </c>
      <c r="C63" t="s">
        <v>58</v>
      </c>
      <c r="D63" t="s">
        <v>59</v>
      </c>
      <c r="E63">
        <v>1</v>
      </c>
      <c r="F63" s="12">
        <v>0</v>
      </c>
      <c r="G63" t="s">
        <v>62</v>
      </c>
      <c r="H63" t="s">
        <v>4</v>
      </c>
      <c r="I63" t="s">
        <v>60</v>
      </c>
      <c r="J63">
        <v>0</v>
      </c>
      <c r="K63" s="2">
        <v>0</v>
      </c>
      <c r="L63" s="3" t="s">
        <v>87</v>
      </c>
      <c r="M63" s="2">
        <v>1</v>
      </c>
      <c r="O63">
        <v>24</v>
      </c>
      <c r="P63">
        <v>50</v>
      </c>
      <c r="Q63">
        <v>27</v>
      </c>
      <c r="R63">
        <v>27</v>
      </c>
      <c r="S63">
        <v>26</v>
      </c>
      <c r="T63">
        <v>27</v>
      </c>
      <c r="U63">
        <v>25</v>
      </c>
      <c r="V63">
        <v>24</v>
      </c>
      <c r="W63">
        <v>27</v>
      </c>
      <c r="X63">
        <v>23</v>
      </c>
      <c r="Z63">
        <v>17</v>
      </c>
      <c r="AA63">
        <v>42</v>
      </c>
      <c r="AB63">
        <v>20</v>
      </c>
      <c r="AC63">
        <v>15</v>
      </c>
      <c r="AD63">
        <v>15</v>
      </c>
      <c r="AE63">
        <v>16</v>
      </c>
      <c r="AF63">
        <v>14</v>
      </c>
      <c r="AG63">
        <v>14</v>
      </c>
      <c r="AH63">
        <v>15</v>
      </c>
      <c r="AI63">
        <v>12</v>
      </c>
      <c r="AJ63">
        <v>0.54</v>
      </c>
      <c r="AK63">
        <v>0.55000000000000004</v>
      </c>
      <c r="AL63">
        <v>0.56000000000000005</v>
      </c>
      <c r="AM63">
        <v>0.52</v>
      </c>
      <c r="AN63">
        <v>0.59</v>
      </c>
      <c r="AO63">
        <v>0.56999999999999995</v>
      </c>
      <c r="AP63">
        <v>0.57999999999999996</v>
      </c>
      <c r="AQ63">
        <v>0.62</v>
      </c>
      <c r="AR63">
        <v>0.61</v>
      </c>
      <c r="AS63">
        <v>0.56999999999999995</v>
      </c>
      <c r="AT63">
        <v>0.62</v>
      </c>
      <c r="AU63">
        <v>84.2</v>
      </c>
      <c r="AV63">
        <v>82.1</v>
      </c>
      <c r="AW63">
        <v>80.2</v>
      </c>
      <c r="AX63">
        <v>86.6</v>
      </c>
      <c r="AY63">
        <v>75.400000000000006</v>
      </c>
      <c r="AZ63">
        <v>78.3</v>
      </c>
      <c r="BA63">
        <v>76.5</v>
      </c>
      <c r="BB63">
        <v>71.2</v>
      </c>
      <c r="BC63">
        <v>72.2</v>
      </c>
      <c r="BD63">
        <v>77.7</v>
      </c>
      <c r="BE63">
        <v>70.599999999999994</v>
      </c>
      <c r="BF63">
        <v>3.8</v>
      </c>
      <c r="BH63">
        <v>3</v>
      </c>
      <c r="BI63">
        <v>3.2</v>
      </c>
      <c r="BJ63">
        <v>4</v>
      </c>
      <c r="BK63">
        <v>3.1</v>
      </c>
      <c r="BL63">
        <v>3</v>
      </c>
      <c r="BM63">
        <v>9.4</v>
      </c>
      <c r="BN63">
        <v>9.1999999999999993</v>
      </c>
      <c r="BO63">
        <v>9.6999999999999993</v>
      </c>
      <c r="BQ63">
        <v>9.4</v>
      </c>
      <c r="BR63">
        <v>10</v>
      </c>
      <c r="BS63">
        <v>9.5</v>
      </c>
      <c r="BT63">
        <v>173</v>
      </c>
      <c r="BU63">
        <v>192</v>
      </c>
      <c r="BV63">
        <v>170</v>
      </c>
      <c r="BW63">
        <v>194</v>
      </c>
      <c r="BX63">
        <v>188</v>
      </c>
      <c r="BY63">
        <v>192</v>
      </c>
      <c r="BZ63">
        <v>194</v>
      </c>
      <c r="CA63">
        <v>202</v>
      </c>
      <c r="CB63">
        <v>194</v>
      </c>
      <c r="CC63">
        <v>201</v>
      </c>
      <c r="CE63">
        <v>79</v>
      </c>
      <c r="CN63">
        <v>218</v>
      </c>
      <c r="CO63">
        <v>227</v>
      </c>
      <c r="CP63">
        <v>203</v>
      </c>
      <c r="CQ63">
        <v>184</v>
      </c>
      <c r="CR63">
        <v>252</v>
      </c>
      <c r="CS63">
        <v>214</v>
      </c>
      <c r="CT63">
        <v>205</v>
      </c>
      <c r="CU63">
        <v>227</v>
      </c>
      <c r="CV63">
        <v>218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F63">
        <v>549.21</v>
      </c>
      <c r="DG63">
        <v>928.02</v>
      </c>
      <c r="DH63">
        <v>425.65</v>
      </c>
      <c r="DI63">
        <v>433.59</v>
      </c>
      <c r="DJ63">
        <v>514.65</v>
      </c>
      <c r="DK63">
        <v>477.69</v>
      </c>
      <c r="DL63">
        <v>477.27</v>
      </c>
      <c r="DM63">
        <v>541.5</v>
      </c>
      <c r="DN63">
        <v>537.72</v>
      </c>
      <c r="DO63">
        <v>480.62</v>
      </c>
      <c r="DP63">
        <v>385.31</v>
      </c>
      <c r="DS63">
        <v>1</v>
      </c>
      <c r="DV63">
        <v>3</v>
      </c>
      <c r="EB63" s="6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M63">
        <v>1</v>
      </c>
      <c r="EN63">
        <v>1</v>
      </c>
      <c r="EO63">
        <v>1</v>
      </c>
      <c r="EP63">
        <v>1</v>
      </c>
      <c r="EQ63">
        <v>1</v>
      </c>
      <c r="ER63">
        <v>1</v>
      </c>
      <c r="ES63">
        <v>1</v>
      </c>
      <c r="ET63">
        <v>1</v>
      </c>
      <c r="EW63" s="13" t="e">
        <f>LOG10(DE63)</f>
        <v>#NUM!</v>
      </c>
      <c r="EX63" s="13">
        <f>LOG10(DF63)</f>
        <v>2.7397384362582367</v>
      </c>
      <c r="EY63">
        <f>LOG10(DG63)</f>
        <v>2.9675573359128724</v>
      </c>
      <c r="EZ63">
        <f>LOG10(DH63)</f>
        <v>2.6290526377283898</v>
      </c>
      <c r="FA63">
        <f>LOG10(DI63)</f>
        <v>2.6370792573981814</v>
      </c>
      <c r="FB63">
        <f>LOG10(DJ63)</f>
        <v>2.7115119771118548</v>
      </c>
      <c r="FC63">
        <f>LOG10(DK63)</f>
        <v>2.6791461498237004</v>
      </c>
      <c r="FD63">
        <f>LOG10(DL63)</f>
        <v>2.6787641365578874</v>
      </c>
      <c r="FE63">
        <f>LOG10(DM63)</f>
        <v>2.7335984609613391</v>
      </c>
      <c r="FF63">
        <f>LOG10(DN63)</f>
        <v>2.7305561899606681</v>
      </c>
      <c r="FG63">
        <f>LOG10(DO63)</f>
        <v>2.6818018391039882</v>
      </c>
      <c r="FH63">
        <f>LOG10(DP63)</f>
        <v>2.5858102804598269</v>
      </c>
      <c r="FI63">
        <v>0</v>
      </c>
      <c r="FJ63">
        <f>EZ63-EY63</f>
        <v>-0.33850469818448259</v>
      </c>
      <c r="FK63">
        <f>FA63-EY63</f>
        <v>-0.33047807851469102</v>
      </c>
      <c r="FL63">
        <f>FB63-EY63</f>
        <v>-0.25604535880101764</v>
      </c>
      <c r="FM63">
        <f>FC63-EY63</f>
        <v>-0.28841118608917204</v>
      </c>
      <c r="FN63">
        <f>FD63-EY63</f>
        <v>-0.28879319935498504</v>
      </c>
      <c r="FO63">
        <f>FE63-EY63</f>
        <v>-0.23395887495153334</v>
      </c>
      <c r="FP63">
        <f>FF63-EY63</f>
        <v>-0.23700114595220434</v>
      </c>
      <c r="FQ63">
        <f>FG63-EY63</f>
        <v>-0.28575549680888424</v>
      </c>
      <c r="FR63">
        <f>FH63-EY63</f>
        <v>-0.38174705545304555</v>
      </c>
      <c r="FS63">
        <f>FB63-EY63</f>
        <v>-0.25604535880101764</v>
      </c>
      <c r="FT63">
        <f>FB63-EZ63</f>
        <v>8.2459339383464947E-2</v>
      </c>
      <c r="FU63">
        <f>FB63-FA63</f>
        <v>7.4432719713673379E-2</v>
      </c>
      <c r="FV63">
        <f>FC63-FB63</f>
        <v>-3.2365827288154403E-2</v>
      </c>
      <c r="FW63">
        <f>FD63-FB63</f>
        <v>-3.27478405539674E-2</v>
      </c>
      <c r="FX63">
        <f>FE63-FB63</f>
        <v>2.2086483849484306E-2</v>
      </c>
      <c r="FY63" s="4">
        <f>FB63-EY63</f>
        <v>-0.25604535880101764</v>
      </c>
      <c r="FZ63" s="4">
        <f>FE63-FB63</f>
        <v>2.2086483849484306E-2</v>
      </c>
      <c r="GA63" s="5">
        <f>FB63-EZ63</f>
        <v>8.2459339383464947E-2</v>
      </c>
      <c r="GB63" s="5">
        <f>FD63-FB63</f>
        <v>-3.27478405539674E-2</v>
      </c>
      <c r="GC63" t="e">
        <f>EX63-EW63</f>
        <v>#NUM!</v>
      </c>
      <c r="GD63" t="e">
        <f>EY63-EW63</f>
        <v>#NUM!</v>
      </c>
      <c r="GE63" t="e">
        <f>FB63-EW63</f>
        <v>#NUM!</v>
      </c>
      <c r="GF63">
        <f>FE63-FB63</f>
        <v>2.2086483849484306E-2</v>
      </c>
      <c r="GG63">
        <f>FG63-FB63</f>
        <v>-2.9710138007866593E-2</v>
      </c>
      <c r="GH63">
        <f>FH63-FB63</f>
        <v>-0.12570169665202791</v>
      </c>
      <c r="GI63" t="e">
        <f t="shared" si="0"/>
        <v>#NUM!</v>
      </c>
      <c r="GJ63">
        <f t="shared" si="1"/>
        <v>-0.13332535081041019</v>
      </c>
      <c r="GM63">
        <v>-8.7999999999999901</v>
      </c>
      <c r="GN63">
        <v>-4.8000000000000096</v>
      </c>
      <c r="GO63">
        <v>21</v>
      </c>
      <c r="GP63">
        <v>7</v>
      </c>
      <c r="GQ63">
        <v>0</v>
      </c>
      <c r="GR63">
        <v>0</v>
      </c>
    </row>
    <row r="64" spans="1:200" x14ac:dyDescent="0.15">
      <c r="A64">
        <v>84</v>
      </c>
      <c r="B64">
        <v>40</v>
      </c>
      <c r="C64" t="s">
        <v>61</v>
      </c>
      <c r="D64" t="s">
        <v>59</v>
      </c>
      <c r="E64">
        <v>1</v>
      </c>
      <c r="F64" s="12">
        <v>0</v>
      </c>
      <c r="G64" t="s">
        <v>62</v>
      </c>
      <c r="H64" t="s">
        <v>4</v>
      </c>
      <c r="I64" t="s">
        <v>60</v>
      </c>
      <c r="J64">
        <v>0</v>
      </c>
      <c r="K64" s="2">
        <v>0</v>
      </c>
      <c r="L64" s="3" t="s">
        <v>88</v>
      </c>
      <c r="M64" s="2">
        <v>0</v>
      </c>
      <c r="N64" s="14">
        <v>16</v>
      </c>
      <c r="O64">
        <v>27</v>
      </c>
      <c r="P64">
        <v>24</v>
      </c>
      <c r="Q64">
        <v>25</v>
      </c>
      <c r="R64">
        <v>24</v>
      </c>
      <c r="S64">
        <v>31</v>
      </c>
      <c r="T64">
        <v>22</v>
      </c>
      <c r="U64">
        <v>17</v>
      </c>
      <c r="V64">
        <v>18</v>
      </c>
      <c r="W64">
        <v>18</v>
      </c>
      <c r="X64">
        <v>23</v>
      </c>
      <c r="Y64" s="11">
        <v>20</v>
      </c>
      <c r="Z64">
        <v>39</v>
      </c>
      <c r="AA64">
        <v>30</v>
      </c>
      <c r="AB64">
        <v>29</v>
      </c>
      <c r="AC64">
        <v>31</v>
      </c>
      <c r="AD64">
        <v>35</v>
      </c>
      <c r="AE64">
        <v>29</v>
      </c>
      <c r="AF64">
        <v>22</v>
      </c>
      <c r="AG64">
        <v>21</v>
      </c>
      <c r="AH64">
        <v>20</v>
      </c>
      <c r="AI64">
        <v>31</v>
      </c>
      <c r="AJ64">
        <v>0.77</v>
      </c>
      <c r="AK64">
        <v>0.73</v>
      </c>
      <c r="AL64">
        <v>0.77</v>
      </c>
      <c r="AM64">
        <v>0.8</v>
      </c>
      <c r="AN64">
        <v>0.81</v>
      </c>
      <c r="AO64">
        <v>0.79</v>
      </c>
      <c r="AP64">
        <v>0.76</v>
      </c>
      <c r="AQ64">
        <v>0.79</v>
      </c>
      <c r="AR64">
        <v>0.74</v>
      </c>
      <c r="AS64">
        <v>0.78</v>
      </c>
      <c r="AT64">
        <v>0.76</v>
      </c>
      <c r="AU64">
        <v>90.9</v>
      </c>
      <c r="AV64">
        <v>95.7</v>
      </c>
      <c r="AW64">
        <v>89.6</v>
      </c>
      <c r="AX64">
        <v>85.9</v>
      </c>
      <c r="AY64">
        <v>84.1</v>
      </c>
      <c r="AZ64">
        <v>86.5</v>
      </c>
      <c r="BA64">
        <v>90.2</v>
      </c>
      <c r="BB64">
        <v>85.9</v>
      </c>
      <c r="BC64">
        <v>92.3</v>
      </c>
      <c r="BD64">
        <v>86.5</v>
      </c>
      <c r="BE64">
        <v>88.4</v>
      </c>
      <c r="BF64">
        <v>2.9</v>
      </c>
      <c r="BG64">
        <v>3.3</v>
      </c>
      <c r="BH64">
        <v>2.9</v>
      </c>
      <c r="BI64">
        <v>3.1</v>
      </c>
      <c r="BJ64">
        <v>2.8</v>
      </c>
      <c r="BK64">
        <v>3.3</v>
      </c>
      <c r="BL64">
        <v>4.3</v>
      </c>
      <c r="BM64">
        <v>9</v>
      </c>
      <c r="BN64">
        <v>9.3000000000000007</v>
      </c>
      <c r="BO64">
        <v>8.9</v>
      </c>
      <c r="BP64">
        <v>8.9</v>
      </c>
      <c r="BQ64">
        <v>9.4</v>
      </c>
      <c r="BR64">
        <v>9.1</v>
      </c>
      <c r="BS64">
        <v>8.9</v>
      </c>
      <c r="BT64">
        <v>246</v>
      </c>
      <c r="BU64">
        <v>210</v>
      </c>
      <c r="BV64">
        <v>191</v>
      </c>
      <c r="BW64">
        <v>241</v>
      </c>
      <c r="BX64">
        <v>249</v>
      </c>
      <c r="BY64">
        <v>226</v>
      </c>
      <c r="BZ64">
        <v>246</v>
      </c>
      <c r="CA64">
        <v>263</v>
      </c>
      <c r="CB64">
        <v>260</v>
      </c>
      <c r="CC64">
        <v>261</v>
      </c>
      <c r="CD64">
        <v>146</v>
      </c>
      <c r="CE64">
        <v>91</v>
      </c>
      <c r="CF64">
        <v>87</v>
      </c>
      <c r="CG64">
        <v>82</v>
      </c>
      <c r="CH64">
        <v>99</v>
      </c>
      <c r="CI64">
        <v>110</v>
      </c>
      <c r="CJ64">
        <v>136</v>
      </c>
      <c r="CK64">
        <v>135</v>
      </c>
      <c r="CL64">
        <v>130</v>
      </c>
      <c r="CM64">
        <v>140</v>
      </c>
      <c r="CN64">
        <v>183</v>
      </c>
      <c r="CO64">
        <v>178</v>
      </c>
      <c r="CP64">
        <v>181</v>
      </c>
      <c r="CQ64">
        <v>205</v>
      </c>
      <c r="CR64">
        <v>208</v>
      </c>
      <c r="CS64">
        <v>204</v>
      </c>
      <c r="CT64">
        <v>207</v>
      </c>
      <c r="CU64">
        <v>174</v>
      </c>
      <c r="CV64">
        <v>213</v>
      </c>
      <c r="CW64">
        <v>0</v>
      </c>
      <c r="CX64">
        <v>0</v>
      </c>
      <c r="CY64">
        <v>1.3</v>
      </c>
      <c r="CZ64">
        <v>1</v>
      </c>
      <c r="DA64">
        <v>1</v>
      </c>
      <c r="DB64">
        <v>0</v>
      </c>
      <c r="DC64">
        <v>0</v>
      </c>
      <c r="DD64">
        <v>0</v>
      </c>
      <c r="DE64" s="11">
        <v>3878.1</v>
      </c>
      <c r="DF64">
        <v>3460.11</v>
      </c>
      <c r="DG64">
        <v>4195.9399999999996</v>
      </c>
      <c r="DH64">
        <v>3969.11</v>
      </c>
      <c r="DI64">
        <v>5284.87</v>
      </c>
      <c r="DJ64">
        <v>3976.42</v>
      </c>
      <c r="DK64">
        <v>4081.34</v>
      </c>
      <c r="DL64">
        <v>4392.05</v>
      </c>
      <c r="DM64">
        <v>5261</v>
      </c>
      <c r="DN64">
        <v>4749.01</v>
      </c>
      <c r="DO64">
        <v>4992.5200000000004</v>
      </c>
      <c r="DP64">
        <v>5102.3900000000003</v>
      </c>
      <c r="DS64">
        <v>0</v>
      </c>
      <c r="DT64">
        <v>3.6</v>
      </c>
      <c r="DU64">
        <v>3.5</v>
      </c>
      <c r="DV64">
        <v>3.5</v>
      </c>
      <c r="DW64">
        <v>3.6</v>
      </c>
      <c r="DX64">
        <v>3.5</v>
      </c>
      <c r="DY64">
        <v>3.5</v>
      </c>
      <c r="DZ64">
        <v>3.6</v>
      </c>
      <c r="EA64">
        <v>3.7</v>
      </c>
      <c r="EB64" s="6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M64">
        <v>1</v>
      </c>
      <c r="EN64">
        <v>1</v>
      </c>
      <c r="EO64">
        <v>1</v>
      </c>
      <c r="EP64">
        <v>1</v>
      </c>
      <c r="EQ64">
        <v>1</v>
      </c>
      <c r="ER64">
        <v>1</v>
      </c>
      <c r="ES64">
        <v>1</v>
      </c>
      <c r="ET64">
        <v>1</v>
      </c>
      <c r="EW64" s="13">
        <f>LOG10(DE64)</f>
        <v>3.5886190035276928</v>
      </c>
      <c r="EX64" s="13">
        <f>LOG10(DF64)</f>
        <v>3.5390899056233076</v>
      </c>
      <c r="EY64">
        <f>LOG10(DG64)</f>
        <v>3.6228292693558339</v>
      </c>
      <c r="EZ64">
        <f>LOG10(DH64)</f>
        <v>3.5986931351205724</v>
      </c>
      <c r="FA64">
        <f>LOG10(DI64)</f>
        <v>3.7230343087717257</v>
      </c>
      <c r="FB64">
        <f>LOG10(DJ64)</f>
        <v>3.5994922494800745</v>
      </c>
      <c r="FC64">
        <f>LOG10(DK64)</f>
        <v>3.6108027756047316</v>
      </c>
      <c r="FD64">
        <f>LOG10(DL64)</f>
        <v>3.6426672755678307</v>
      </c>
      <c r="FE64">
        <f>LOG10(DM64)</f>
        <v>3.7210683017971591</v>
      </c>
      <c r="FF64">
        <f>LOG10(DN64)</f>
        <v>3.6766030840777537</v>
      </c>
      <c r="FG64">
        <f>LOG10(DO64)</f>
        <v>3.6983198133268647</v>
      </c>
      <c r="FH64">
        <f>LOG10(DP64)</f>
        <v>3.707773650740787</v>
      </c>
      <c r="FI64">
        <v>0</v>
      </c>
      <c r="FJ64">
        <f>EZ64-EY64</f>
        <v>-2.4136134235261508E-2</v>
      </c>
      <c r="FK64">
        <f>FA64-EY64</f>
        <v>0.10020503941589176</v>
      </c>
      <c r="FL64">
        <f>FB64-EY64</f>
        <v>-2.3337019875759424E-2</v>
      </c>
      <c r="FM64">
        <f>FC64-EY64</f>
        <v>-1.2026493751102318E-2</v>
      </c>
      <c r="FN64">
        <f>FD64-EY64</f>
        <v>1.9838006211996717E-2</v>
      </c>
      <c r="FO64">
        <f>FE64-EY64</f>
        <v>9.8239032441325147E-2</v>
      </c>
      <c r="FP64">
        <f>FF64-EY64</f>
        <v>5.3773814721919777E-2</v>
      </c>
      <c r="FQ64">
        <f>FG64-EY64</f>
        <v>7.5490543971030721E-2</v>
      </c>
      <c r="FR64">
        <f>FH64-EY64</f>
        <v>8.4944381384953083E-2</v>
      </c>
      <c r="FS64">
        <f>FB64-EY64</f>
        <v>-2.3337019875759424E-2</v>
      </c>
      <c r="FT64">
        <f>FB64-EZ64</f>
        <v>7.9911435950208443E-4</v>
      </c>
      <c r="FU64">
        <f>FB64-FA64</f>
        <v>-0.12354205929165119</v>
      </c>
      <c r="FV64">
        <f>FC64-FB64</f>
        <v>1.1310526124657105E-2</v>
      </c>
      <c r="FW64">
        <f>FD64-FB64</f>
        <v>4.3175026087756141E-2</v>
      </c>
      <c r="FX64">
        <f>FE64-FB64</f>
        <v>0.12157605231708457</v>
      </c>
      <c r="FY64" s="4">
        <f>FB64-EY64</f>
        <v>-2.3337019875759424E-2</v>
      </c>
      <c r="FZ64" s="4">
        <f>FE64-FB64</f>
        <v>0.12157605231708457</v>
      </c>
      <c r="GA64" s="5">
        <f>FB64-EZ64</f>
        <v>7.9911435950208443E-4</v>
      </c>
      <c r="GB64" s="5">
        <f>FD64-FB64</f>
        <v>4.3175026087756141E-2</v>
      </c>
      <c r="GC64">
        <f>EX64-EW64</f>
        <v>-4.95290979043852E-2</v>
      </c>
      <c r="GD64">
        <f>EY64-EW64</f>
        <v>3.4210265828141129E-2</v>
      </c>
      <c r="GE64">
        <f>FB64-EW64</f>
        <v>1.0873245952381705E-2</v>
      </c>
      <c r="GF64">
        <f>FE64-FB64</f>
        <v>0.12157605231708457</v>
      </c>
      <c r="GG64">
        <f>FG64-FB64</f>
        <v>9.8827563846790145E-2</v>
      </c>
      <c r="GH64">
        <f>FH64-FB64</f>
        <v>0.10828140126071251</v>
      </c>
      <c r="GI64">
        <f t="shared" si="0"/>
        <v>-4.4455861238623662E-3</v>
      </c>
      <c r="GJ64">
        <f t="shared" si="1"/>
        <v>0.32868501742458722</v>
      </c>
      <c r="GK64">
        <v>0</v>
      </c>
      <c r="GL64">
        <v>0</v>
      </c>
      <c r="GM64">
        <v>-6.8000000000000096</v>
      </c>
      <c r="GN64">
        <v>4.3000000000000096</v>
      </c>
      <c r="GO64">
        <v>-5</v>
      </c>
      <c r="GP64">
        <v>20</v>
      </c>
      <c r="GQ64">
        <v>-64</v>
      </c>
      <c r="GR64">
        <v>58</v>
      </c>
    </row>
    <row r="65" spans="1:200" x14ac:dyDescent="0.15">
      <c r="A65">
        <v>86</v>
      </c>
      <c r="B65">
        <v>50</v>
      </c>
      <c r="C65" t="s">
        <v>58</v>
      </c>
      <c r="D65" t="s">
        <v>59</v>
      </c>
      <c r="E65">
        <v>1</v>
      </c>
      <c r="F65" s="12">
        <v>0</v>
      </c>
      <c r="G65" t="s">
        <v>64</v>
      </c>
      <c r="H65" t="s">
        <v>4</v>
      </c>
      <c r="I65" t="s">
        <v>65</v>
      </c>
      <c r="J65">
        <v>0</v>
      </c>
      <c r="K65" s="2">
        <v>0</v>
      </c>
      <c r="L65" s="3" t="s">
        <v>88</v>
      </c>
      <c r="M65" s="2">
        <v>0</v>
      </c>
      <c r="N65" s="14">
        <v>28</v>
      </c>
      <c r="O65">
        <v>22</v>
      </c>
      <c r="P65">
        <v>20</v>
      </c>
      <c r="Q65">
        <v>21</v>
      </c>
      <c r="R65">
        <v>21</v>
      </c>
      <c r="S65">
        <v>18</v>
      </c>
      <c r="T65">
        <v>23</v>
      </c>
      <c r="U65">
        <v>18</v>
      </c>
      <c r="V65">
        <v>18</v>
      </c>
      <c r="W65">
        <v>19</v>
      </c>
      <c r="X65">
        <v>20</v>
      </c>
      <c r="Y65" s="11">
        <v>9</v>
      </c>
      <c r="Z65">
        <v>5</v>
      </c>
      <c r="AA65">
        <v>7</v>
      </c>
      <c r="AB65">
        <v>7</v>
      </c>
      <c r="AC65">
        <v>5</v>
      </c>
      <c r="AD65">
        <v>5</v>
      </c>
      <c r="AE65">
        <v>6</v>
      </c>
      <c r="AF65">
        <v>4</v>
      </c>
      <c r="AG65">
        <v>3</v>
      </c>
      <c r="AH65">
        <v>4</v>
      </c>
      <c r="AI65">
        <v>5</v>
      </c>
      <c r="AJ65">
        <v>0.56999999999999995</v>
      </c>
      <c r="AK65">
        <v>0.55000000000000004</v>
      </c>
      <c r="AL65">
        <v>0.61</v>
      </c>
      <c r="AM65">
        <v>0.57999999999999996</v>
      </c>
      <c r="AN65">
        <v>0.56999999999999995</v>
      </c>
      <c r="AO65">
        <v>0.56999999999999995</v>
      </c>
      <c r="AP65">
        <v>0.6</v>
      </c>
      <c r="AQ65">
        <v>0.5</v>
      </c>
      <c r="AR65">
        <v>0.6</v>
      </c>
      <c r="AS65">
        <v>0.54</v>
      </c>
      <c r="AT65">
        <v>0.57999999999999996</v>
      </c>
      <c r="AU65">
        <v>87.3</v>
      </c>
      <c r="AV65">
        <v>90.2</v>
      </c>
      <c r="AW65">
        <v>80.099999999999994</v>
      </c>
      <c r="AX65">
        <v>84.7</v>
      </c>
      <c r="AY65">
        <v>85.8</v>
      </c>
      <c r="AZ65">
        <v>85.8</v>
      </c>
      <c r="BA65">
        <v>80.7</v>
      </c>
      <c r="BB65">
        <v>98.5</v>
      </c>
      <c r="BC65">
        <v>80.7</v>
      </c>
      <c r="BD65">
        <v>90</v>
      </c>
      <c r="BE65">
        <v>82.8</v>
      </c>
      <c r="BF65">
        <v>4.3</v>
      </c>
      <c r="BG65">
        <v>3.9</v>
      </c>
      <c r="BH65">
        <v>4.7</v>
      </c>
      <c r="BI65">
        <v>4.4000000000000004</v>
      </c>
      <c r="BJ65">
        <v>4.7</v>
      </c>
      <c r="BK65">
        <v>4.0999999999999996</v>
      </c>
      <c r="BL65">
        <v>3.1</v>
      </c>
      <c r="BM65">
        <v>9.5</v>
      </c>
      <c r="BN65">
        <v>8.9</v>
      </c>
      <c r="BO65">
        <v>9.4</v>
      </c>
      <c r="BP65">
        <v>9.3000000000000007</v>
      </c>
      <c r="BQ65">
        <v>9.9</v>
      </c>
      <c r="BR65">
        <v>9.4</v>
      </c>
      <c r="BS65">
        <v>9.5</v>
      </c>
      <c r="BT65">
        <v>199</v>
      </c>
      <c r="BU65">
        <v>167</v>
      </c>
      <c r="BV65">
        <v>199</v>
      </c>
      <c r="BW65">
        <v>156</v>
      </c>
      <c r="BX65">
        <v>180</v>
      </c>
      <c r="BY65">
        <v>178</v>
      </c>
      <c r="BZ65">
        <v>189</v>
      </c>
      <c r="CA65">
        <v>206</v>
      </c>
      <c r="CB65">
        <v>170</v>
      </c>
      <c r="CC65">
        <v>179</v>
      </c>
      <c r="CD65">
        <v>87</v>
      </c>
      <c r="CE65">
        <v>88</v>
      </c>
      <c r="CH65">
        <v>73</v>
      </c>
      <c r="CI65">
        <v>104</v>
      </c>
      <c r="CJ65">
        <v>62</v>
      </c>
      <c r="CK65">
        <v>77</v>
      </c>
      <c r="CL65">
        <v>60</v>
      </c>
      <c r="CM65">
        <v>76</v>
      </c>
      <c r="CN65">
        <v>280</v>
      </c>
      <c r="CO65">
        <v>315</v>
      </c>
      <c r="CP65">
        <v>156</v>
      </c>
      <c r="CQ65">
        <v>243</v>
      </c>
      <c r="CR65">
        <v>256</v>
      </c>
      <c r="CS65">
        <v>270</v>
      </c>
      <c r="CT65">
        <v>283</v>
      </c>
      <c r="CU65">
        <v>271</v>
      </c>
      <c r="CV65">
        <v>279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1</v>
      </c>
      <c r="DD65">
        <v>0</v>
      </c>
      <c r="DE65" s="11">
        <v>1784.04</v>
      </c>
      <c r="DF65">
        <v>2058.1999999999998</v>
      </c>
      <c r="DG65">
        <v>1941.36</v>
      </c>
      <c r="DH65">
        <v>1846.49</v>
      </c>
      <c r="DI65">
        <v>1749.77</v>
      </c>
      <c r="DJ65">
        <v>1949.79</v>
      </c>
      <c r="DK65">
        <v>1796.22</v>
      </c>
      <c r="DL65">
        <v>1625.6</v>
      </c>
      <c r="DM65">
        <v>1452.85</v>
      </c>
      <c r="DN65">
        <v>1503.41</v>
      </c>
      <c r="DO65">
        <v>1108.8900000000001</v>
      </c>
      <c r="DP65">
        <v>880.17</v>
      </c>
      <c r="DS65">
        <v>0</v>
      </c>
      <c r="DT65">
        <v>5.4</v>
      </c>
      <c r="DU65">
        <v>4</v>
      </c>
      <c r="DV65">
        <v>3.3</v>
      </c>
      <c r="DW65">
        <v>3.3</v>
      </c>
      <c r="DX65">
        <v>3.3</v>
      </c>
      <c r="EA65">
        <v>3</v>
      </c>
      <c r="EB65" s="6">
        <v>1</v>
      </c>
      <c r="EC65">
        <v>1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M65">
        <v>0</v>
      </c>
      <c r="EN65">
        <v>1</v>
      </c>
      <c r="EO65">
        <v>1</v>
      </c>
      <c r="EP65">
        <v>1</v>
      </c>
      <c r="EQ65">
        <v>1</v>
      </c>
      <c r="ER65">
        <v>1</v>
      </c>
      <c r="ES65">
        <v>1</v>
      </c>
      <c r="ET65">
        <v>1</v>
      </c>
      <c r="EW65" s="13">
        <f>LOG10(DE65)</f>
        <v>3.2514045874753781</v>
      </c>
      <c r="EX65" s="13">
        <f>LOG10(DF65)</f>
        <v>3.3134875738647547</v>
      </c>
      <c r="EY65">
        <f>LOG10(DG65)</f>
        <v>3.2881060771278889</v>
      </c>
      <c r="EZ65">
        <f>LOG10(DH65)</f>
        <v>3.2663469599931827</v>
      </c>
      <c r="FA65">
        <f>LOG10(DI65)</f>
        <v>3.2429809662317437</v>
      </c>
      <c r="FB65">
        <f>LOG10(DJ65)</f>
        <v>3.2899878386689689</v>
      </c>
      <c r="FC65">
        <f>LOG10(DK65)</f>
        <v>3.2543595277291946</v>
      </c>
      <c r="FD65">
        <f>LOG10(DL65)</f>
        <v>3.2110136906038251</v>
      </c>
      <c r="FE65">
        <f>LOG10(DM65)</f>
        <v>3.1622207777287952</v>
      </c>
      <c r="FF65">
        <f>LOG10(DN65)</f>
        <v>3.1770774346491848</v>
      </c>
      <c r="FG65">
        <f>LOG10(DO65)</f>
        <v>3.0448884670126399</v>
      </c>
      <c r="FH65">
        <f>LOG10(DP65)</f>
        <v>2.9445665618450878</v>
      </c>
      <c r="FI65">
        <v>0</v>
      </c>
      <c r="FJ65">
        <f>EZ65-EY65</f>
        <v>-2.1759117134706241E-2</v>
      </c>
      <c r="FK65">
        <f>FA65-EY65</f>
        <v>-4.5125110896145237E-2</v>
      </c>
      <c r="FL65">
        <f>FB65-EY65</f>
        <v>1.8817615410799959E-3</v>
      </c>
      <c r="FM65">
        <f>FC65-EY65</f>
        <v>-3.374654939869437E-2</v>
      </c>
      <c r="FN65">
        <f>FD65-EY65</f>
        <v>-7.7092386524063805E-2</v>
      </c>
      <c r="FO65">
        <f>FE65-EY65</f>
        <v>-0.12588529939909376</v>
      </c>
      <c r="FP65">
        <f>FF65-EY65</f>
        <v>-0.11102864247870414</v>
      </c>
      <c r="FQ65">
        <f>FG65-EY65</f>
        <v>-0.24321761011524901</v>
      </c>
      <c r="FR65">
        <f>FH65-EY65</f>
        <v>-0.34353951528280113</v>
      </c>
      <c r="FS65">
        <f>FB65-EY65</f>
        <v>1.8817615410799959E-3</v>
      </c>
      <c r="FT65">
        <f>FB65-EZ65</f>
        <v>2.3640878675786237E-2</v>
      </c>
      <c r="FU65">
        <f>FB65-FA65</f>
        <v>4.7006872437225233E-2</v>
      </c>
      <c r="FV65">
        <f>FC65-FB65</f>
        <v>-3.5628310939774366E-2</v>
      </c>
      <c r="FW65">
        <f>FD65-FB65</f>
        <v>-7.8974148065143801E-2</v>
      </c>
      <c r="FX65">
        <f>FE65-FB65</f>
        <v>-0.12776706094017376</v>
      </c>
      <c r="FY65" s="4">
        <f>FB65-EY65</f>
        <v>1.8817615410799959E-3</v>
      </c>
      <c r="FZ65" s="4">
        <f>FE65-FB65</f>
        <v>-0.12776706094017376</v>
      </c>
      <c r="GA65" s="5">
        <f>FB65-EZ65</f>
        <v>2.3640878675786237E-2</v>
      </c>
      <c r="GB65" s="5">
        <f>FD65-FB65</f>
        <v>-7.8974148065143801E-2</v>
      </c>
      <c r="GC65">
        <f>EX65-EW65</f>
        <v>6.2082986389376593E-2</v>
      </c>
      <c r="GD65">
        <f>EY65-EW65</f>
        <v>3.6701489652510855E-2</v>
      </c>
      <c r="GE65">
        <f>FB65-EW65</f>
        <v>3.8583251193590851E-2</v>
      </c>
      <c r="GF65">
        <f>FE65-FB65</f>
        <v>-0.12776706094017376</v>
      </c>
      <c r="GG65">
        <f>FG65-FB65</f>
        <v>-0.245099371656329</v>
      </c>
      <c r="GH65">
        <f>FH65-FB65</f>
        <v>-0.34542127682388113</v>
      </c>
      <c r="GI65">
        <f t="shared" si="0"/>
        <v>0.1373677272354783</v>
      </c>
      <c r="GJ65">
        <f t="shared" si="1"/>
        <v>-0.71828770942038389</v>
      </c>
      <c r="GK65">
        <v>0</v>
      </c>
      <c r="GL65">
        <v>1</v>
      </c>
      <c r="GM65">
        <v>-1.5</v>
      </c>
      <c r="GN65">
        <v>-3</v>
      </c>
      <c r="GO65">
        <v>-43</v>
      </c>
      <c r="GP65">
        <v>23</v>
      </c>
      <c r="GR65">
        <v>76</v>
      </c>
    </row>
    <row r="66" spans="1:200" x14ac:dyDescent="0.15">
      <c r="A66">
        <v>87</v>
      </c>
      <c r="B66">
        <v>70</v>
      </c>
      <c r="C66" t="s">
        <v>61</v>
      </c>
      <c r="D66" t="s">
        <v>59</v>
      </c>
      <c r="E66">
        <v>1</v>
      </c>
      <c r="F66" s="12">
        <v>0</v>
      </c>
      <c r="G66" t="s">
        <v>62</v>
      </c>
      <c r="H66" t="s">
        <v>4</v>
      </c>
      <c r="I66" t="s">
        <v>60</v>
      </c>
      <c r="J66">
        <v>0</v>
      </c>
      <c r="K66" s="2">
        <v>0</v>
      </c>
      <c r="L66" s="3" t="s">
        <v>88</v>
      </c>
      <c r="M66" s="2">
        <v>0</v>
      </c>
      <c r="N66" s="14">
        <v>23</v>
      </c>
      <c r="O66">
        <v>23</v>
      </c>
      <c r="P66">
        <v>22</v>
      </c>
      <c r="Q66">
        <v>24</v>
      </c>
      <c r="R66">
        <v>19</v>
      </c>
      <c r="S66">
        <v>20</v>
      </c>
      <c r="T66">
        <v>27</v>
      </c>
      <c r="U66">
        <v>24</v>
      </c>
      <c r="V66">
        <v>17</v>
      </c>
      <c r="W66">
        <v>22</v>
      </c>
      <c r="X66">
        <v>23</v>
      </c>
      <c r="Y66" s="11">
        <v>9</v>
      </c>
      <c r="Z66">
        <v>10</v>
      </c>
      <c r="AA66">
        <v>10</v>
      </c>
      <c r="AB66">
        <v>9</v>
      </c>
      <c r="AC66">
        <v>8</v>
      </c>
      <c r="AD66">
        <v>8</v>
      </c>
      <c r="AE66">
        <v>12</v>
      </c>
      <c r="AF66">
        <v>10</v>
      </c>
      <c r="AG66">
        <v>9</v>
      </c>
      <c r="AH66">
        <v>10</v>
      </c>
      <c r="AI66">
        <v>9</v>
      </c>
      <c r="AJ66">
        <v>0.89</v>
      </c>
      <c r="AK66">
        <v>0.88</v>
      </c>
      <c r="AL66">
        <v>0.9</v>
      </c>
      <c r="AM66">
        <v>0.79</v>
      </c>
      <c r="AN66">
        <v>0.8</v>
      </c>
      <c r="AO66">
        <v>0.81</v>
      </c>
      <c r="AP66">
        <v>0.83</v>
      </c>
      <c r="AQ66">
        <v>0.8</v>
      </c>
      <c r="AR66">
        <v>0.77</v>
      </c>
      <c r="AS66">
        <v>0.86</v>
      </c>
      <c r="AT66">
        <v>0.88</v>
      </c>
      <c r="AU66">
        <v>64.099999999999994</v>
      </c>
      <c r="AV66">
        <v>64.599999999999994</v>
      </c>
      <c r="AW66">
        <v>62.8</v>
      </c>
      <c r="AX66">
        <v>72.400000000000006</v>
      </c>
      <c r="AY66">
        <v>71.2</v>
      </c>
      <c r="AZ66">
        <v>70.2</v>
      </c>
      <c r="BA66">
        <v>68.099999999999994</v>
      </c>
      <c r="BB66">
        <v>70.900000000000006</v>
      </c>
      <c r="BC66">
        <v>74</v>
      </c>
      <c r="BD66">
        <v>65.3</v>
      </c>
      <c r="BE66">
        <v>63.4</v>
      </c>
      <c r="BF66">
        <v>3.7</v>
      </c>
      <c r="BG66">
        <v>3.5</v>
      </c>
      <c r="BH66">
        <v>3.6</v>
      </c>
      <c r="BI66">
        <v>3.3</v>
      </c>
      <c r="BJ66">
        <v>3</v>
      </c>
      <c r="BK66">
        <v>3.4</v>
      </c>
      <c r="BL66">
        <v>3.6</v>
      </c>
      <c r="BM66">
        <v>9.6</v>
      </c>
      <c r="BN66">
        <v>8.6999999999999993</v>
      </c>
      <c r="BO66">
        <v>9.4</v>
      </c>
      <c r="BP66">
        <v>9.5</v>
      </c>
      <c r="BQ66">
        <v>9</v>
      </c>
      <c r="BR66">
        <v>9</v>
      </c>
      <c r="BS66">
        <v>9.1</v>
      </c>
      <c r="BT66">
        <v>184</v>
      </c>
      <c r="BU66">
        <v>219</v>
      </c>
      <c r="BV66">
        <v>194</v>
      </c>
      <c r="BW66">
        <v>184</v>
      </c>
      <c r="BX66">
        <v>192</v>
      </c>
      <c r="BY66">
        <v>215</v>
      </c>
      <c r="BZ66">
        <v>225</v>
      </c>
      <c r="CA66">
        <v>200</v>
      </c>
      <c r="CB66">
        <v>235</v>
      </c>
      <c r="CC66">
        <v>233</v>
      </c>
      <c r="CD66">
        <v>44</v>
      </c>
      <c r="CE66">
        <v>76</v>
      </c>
      <c r="CF66">
        <v>99</v>
      </c>
      <c r="CG66">
        <v>62</v>
      </c>
      <c r="CH66">
        <v>108</v>
      </c>
      <c r="CI66">
        <v>75</v>
      </c>
      <c r="CJ66">
        <v>121</v>
      </c>
      <c r="CK66">
        <v>140</v>
      </c>
      <c r="CL66">
        <v>235</v>
      </c>
      <c r="CM66">
        <v>105</v>
      </c>
      <c r="CN66">
        <v>230</v>
      </c>
      <c r="CO66">
        <v>259</v>
      </c>
      <c r="CP66">
        <v>258</v>
      </c>
      <c r="CQ66">
        <v>232</v>
      </c>
      <c r="CR66">
        <v>272</v>
      </c>
      <c r="CS66">
        <v>283</v>
      </c>
      <c r="CT66">
        <v>216</v>
      </c>
      <c r="CU66">
        <v>245</v>
      </c>
      <c r="CV66">
        <v>25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1</v>
      </c>
      <c r="DD66">
        <v>0</v>
      </c>
      <c r="DE66" s="11">
        <v>2060.9699999999998</v>
      </c>
      <c r="DF66">
        <v>2446.34</v>
      </c>
      <c r="DG66">
        <v>2031.44</v>
      </c>
      <c r="DH66">
        <v>1811.41</v>
      </c>
      <c r="DI66">
        <v>1845.05</v>
      </c>
      <c r="DJ66">
        <v>2116</v>
      </c>
      <c r="DK66">
        <v>1534.1</v>
      </c>
      <c r="DL66">
        <v>1760.27</v>
      </c>
      <c r="DM66">
        <v>1614.07</v>
      </c>
      <c r="DN66">
        <v>1740.11</v>
      </c>
      <c r="DO66">
        <v>1200.79</v>
      </c>
      <c r="DP66">
        <v>1354.76</v>
      </c>
      <c r="DS66">
        <v>0</v>
      </c>
      <c r="DT66">
        <v>4.7</v>
      </c>
      <c r="DU66">
        <v>4.5999999999999996</v>
      </c>
      <c r="DV66">
        <v>4.7</v>
      </c>
      <c r="DW66">
        <v>4.7</v>
      </c>
      <c r="DX66">
        <v>4.7</v>
      </c>
      <c r="DY66">
        <v>4.5</v>
      </c>
      <c r="DZ66">
        <v>4.4000000000000004</v>
      </c>
      <c r="EA66">
        <v>4.5999999999999996</v>
      </c>
      <c r="EB66" s="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M66">
        <v>1</v>
      </c>
      <c r="EN66">
        <v>1</v>
      </c>
      <c r="EO66">
        <v>1</v>
      </c>
      <c r="EP66">
        <v>1</v>
      </c>
      <c r="EQ66">
        <v>1</v>
      </c>
      <c r="ER66">
        <v>1</v>
      </c>
      <c r="ES66">
        <v>1</v>
      </c>
      <c r="ET66">
        <v>1</v>
      </c>
      <c r="EW66" s="13">
        <f>LOG10(DE66)</f>
        <v>3.3140716701250246</v>
      </c>
      <c r="EX66" s="13">
        <f>LOG10(DF66)</f>
        <v>3.3885168165033077</v>
      </c>
      <c r="EY66">
        <f>LOG10(DG66)</f>
        <v>3.3078039996608424</v>
      </c>
      <c r="EZ66">
        <f>LOG10(DH66)</f>
        <v>3.2580167609626822</v>
      </c>
      <c r="FA66">
        <f>LOG10(DI66)</f>
        <v>3.2660081398337582</v>
      </c>
      <c r="FB66">
        <f>LOG10(DJ66)</f>
        <v>3.3255156633631482</v>
      </c>
      <c r="FC66">
        <f>LOG10(DK66)</f>
        <v>3.1858536699341418</v>
      </c>
      <c r="FD66">
        <f>LOG10(DL66)</f>
        <v>3.2455792874259091</v>
      </c>
      <c r="FE66">
        <f>LOG10(DM66)</f>
        <v>3.2079223655499347</v>
      </c>
      <c r="FF66">
        <f>LOG10(DN66)</f>
        <v>3.2405767028130743</v>
      </c>
      <c r="FG66">
        <f>LOG10(DO66)</f>
        <v>3.0794670625106115</v>
      </c>
      <c r="FH66">
        <f>LOG10(DP66)</f>
        <v>3.1318623653893853</v>
      </c>
      <c r="FI66">
        <v>0</v>
      </c>
      <c r="FJ66">
        <f>EZ66-EY66</f>
        <v>-4.9787238698160152E-2</v>
      </c>
      <c r="FK66">
        <f>FA66-EY66</f>
        <v>-4.1795859827084225E-2</v>
      </c>
      <c r="FL66">
        <f>FB66-EY66</f>
        <v>1.7711663702305813E-2</v>
      </c>
      <c r="FM66">
        <f>FC66-EY66</f>
        <v>-0.12195032972670061</v>
      </c>
      <c r="FN66">
        <f>FD66-EY66</f>
        <v>-6.222471223493331E-2</v>
      </c>
      <c r="FO66">
        <f>FE66-EY66</f>
        <v>-9.9881634110907669E-2</v>
      </c>
      <c r="FP66">
        <f>FF66-EY66</f>
        <v>-6.722729684776807E-2</v>
      </c>
      <c r="FQ66">
        <f>FG66-EY66</f>
        <v>-0.22833693715023085</v>
      </c>
      <c r="FR66">
        <f>FH66-EY66</f>
        <v>-0.17594163427145704</v>
      </c>
      <c r="FS66">
        <f>FB66-EY66</f>
        <v>1.7711663702305813E-2</v>
      </c>
      <c r="FT66">
        <f>FB66-EZ66</f>
        <v>6.7498902400465965E-2</v>
      </c>
      <c r="FU66">
        <f>FB66-FA66</f>
        <v>5.9507523529390038E-2</v>
      </c>
      <c r="FV66">
        <f>FC66-FB66</f>
        <v>-0.13966199342900643</v>
      </c>
      <c r="FW66">
        <f>FD66-FB66</f>
        <v>-7.9936375937239124E-2</v>
      </c>
      <c r="FX66">
        <f>FE66-FB66</f>
        <v>-0.11759329781321348</v>
      </c>
      <c r="FY66" s="4">
        <f>FB66-EY66</f>
        <v>1.7711663702305813E-2</v>
      </c>
      <c r="FZ66" s="4">
        <f>FE66-FB66</f>
        <v>-0.11759329781321348</v>
      </c>
      <c r="GA66" s="5">
        <f>FB66-EZ66</f>
        <v>6.7498902400465965E-2</v>
      </c>
      <c r="GB66" s="5">
        <f>FD66-FB66</f>
        <v>-7.9936375937239124E-2</v>
      </c>
      <c r="GC66">
        <f>EX66-EW66</f>
        <v>7.4445146378283145E-2</v>
      </c>
      <c r="GD66">
        <f>EY66-EW66</f>
        <v>-6.2676704641821956E-3</v>
      </c>
      <c r="GE66">
        <f>FB66-EW66</f>
        <v>1.1443993238123618E-2</v>
      </c>
      <c r="GF66">
        <f>FE66-FB66</f>
        <v>-0.11759329781321348</v>
      </c>
      <c r="GG66">
        <f>FG66-FB66</f>
        <v>-0.24604860085253666</v>
      </c>
      <c r="GH66">
        <f>FH66-FB66</f>
        <v>-0.19365329797376285</v>
      </c>
      <c r="GI66">
        <f t="shared" si="0"/>
        <v>7.9621469152224567E-2</v>
      </c>
      <c r="GJ66">
        <f t="shared" si="1"/>
        <v>-0.55729519663951299</v>
      </c>
      <c r="GK66">
        <v>0</v>
      </c>
      <c r="GL66">
        <v>1</v>
      </c>
      <c r="GM66">
        <v>7.1</v>
      </c>
      <c r="GN66">
        <v>-7.8</v>
      </c>
      <c r="GO66">
        <v>0</v>
      </c>
      <c r="GP66">
        <v>49</v>
      </c>
      <c r="GQ66">
        <v>18</v>
      </c>
      <c r="GR66">
        <v>43</v>
      </c>
    </row>
    <row r="67" spans="1:200" x14ac:dyDescent="0.15">
      <c r="A67">
        <v>88</v>
      </c>
      <c r="B67">
        <v>50</v>
      </c>
      <c r="C67" t="s">
        <v>66</v>
      </c>
      <c r="D67" t="s">
        <v>67</v>
      </c>
      <c r="E67">
        <v>1</v>
      </c>
      <c r="F67" s="12">
        <v>0</v>
      </c>
      <c r="G67" t="s">
        <v>68</v>
      </c>
      <c r="H67" t="s">
        <v>4</v>
      </c>
      <c r="I67" t="s">
        <v>69</v>
      </c>
      <c r="J67">
        <v>0</v>
      </c>
      <c r="K67" s="2">
        <v>0</v>
      </c>
      <c r="L67" s="3" t="s">
        <v>88</v>
      </c>
      <c r="M67" s="2">
        <v>1</v>
      </c>
      <c r="O67">
        <v>18</v>
      </c>
      <c r="P67">
        <v>17</v>
      </c>
      <c r="Q67">
        <v>14</v>
      </c>
      <c r="R67">
        <v>13</v>
      </c>
      <c r="S67">
        <v>16</v>
      </c>
      <c r="T67">
        <v>16</v>
      </c>
      <c r="U67">
        <v>18</v>
      </c>
      <c r="V67">
        <v>19</v>
      </c>
      <c r="W67">
        <v>18</v>
      </c>
      <c r="X67">
        <v>16</v>
      </c>
      <c r="Z67">
        <v>22</v>
      </c>
      <c r="AA67">
        <v>17</v>
      </c>
      <c r="AB67">
        <v>17</v>
      </c>
      <c r="AC67">
        <v>14</v>
      </c>
      <c r="AD67">
        <v>15</v>
      </c>
      <c r="AE67">
        <v>16</v>
      </c>
      <c r="AF67">
        <v>18</v>
      </c>
      <c r="AG67">
        <v>18</v>
      </c>
      <c r="AH67">
        <v>20</v>
      </c>
      <c r="AI67">
        <v>19</v>
      </c>
      <c r="AJ67">
        <v>0.91</v>
      </c>
      <c r="AK67">
        <v>0.92</v>
      </c>
      <c r="AL67">
        <v>0.9</v>
      </c>
      <c r="AM67">
        <v>0.87</v>
      </c>
      <c r="AN67">
        <v>0.92</v>
      </c>
      <c r="AO67">
        <v>0.89</v>
      </c>
      <c r="AP67">
        <v>0.85</v>
      </c>
      <c r="AQ67">
        <v>0.96</v>
      </c>
      <c r="AR67">
        <v>0.87</v>
      </c>
      <c r="AS67">
        <v>0.9</v>
      </c>
      <c r="AT67">
        <v>0.92</v>
      </c>
      <c r="AU67">
        <v>68.099999999999994</v>
      </c>
      <c r="AV67">
        <v>66.900000000000006</v>
      </c>
      <c r="AW67">
        <v>68.599999999999994</v>
      </c>
      <c r="AX67">
        <v>70.8</v>
      </c>
      <c r="AY67">
        <v>66.599999999999994</v>
      </c>
      <c r="AZ67">
        <v>68.7</v>
      </c>
      <c r="BA67">
        <v>72.3</v>
      </c>
      <c r="BB67">
        <v>63.3</v>
      </c>
      <c r="BC67">
        <v>70.099999999999994</v>
      </c>
      <c r="BD67">
        <v>67.599999999999994</v>
      </c>
      <c r="BE67">
        <v>65.599999999999994</v>
      </c>
      <c r="BG67">
        <v>3</v>
      </c>
      <c r="BH67">
        <v>2.7</v>
      </c>
      <c r="BI67">
        <v>2.9</v>
      </c>
      <c r="BJ67">
        <v>2.8</v>
      </c>
      <c r="BK67">
        <v>2.5</v>
      </c>
      <c r="BL67">
        <v>3.4</v>
      </c>
      <c r="BN67">
        <v>9.4</v>
      </c>
      <c r="BO67">
        <v>9.3000000000000007</v>
      </c>
      <c r="BP67">
        <v>9.9</v>
      </c>
      <c r="BQ67">
        <v>9.6999999999999993</v>
      </c>
      <c r="BR67">
        <v>9.4</v>
      </c>
      <c r="BS67">
        <v>9.3000000000000007</v>
      </c>
      <c r="BT67">
        <v>176</v>
      </c>
      <c r="BU67">
        <v>192</v>
      </c>
      <c r="BV67">
        <v>193</v>
      </c>
      <c r="BW67">
        <v>178</v>
      </c>
      <c r="BX67">
        <v>195</v>
      </c>
      <c r="BY67">
        <v>189</v>
      </c>
      <c r="BZ67">
        <v>226</v>
      </c>
      <c r="CA67">
        <v>204</v>
      </c>
      <c r="CB67">
        <v>205</v>
      </c>
      <c r="CC67">
        <v>203</v>
      </c>
      <c r="CD67">
        <v>114</v>
      </c>
      <c r="CE67">
        <v>126</v>
      </c>
      <c r="CF67">
        <v>83</v>
      </c>
      <c r="CG67">
        <v>106</v>
      </c>
      <c r="CH67">
        <v>104</v>
      </c>
      <c r="CI67">
        <v>97</v>
      </c>
      <c r="CJ67">
        <v>151</v>
      </c>
      <c r="CK67">
        <v>126</v>
      </c>
      <c r="CL67">
        <v>85</v>
      </c>
      <c r="CM67">
        <v>121</v>
      </c>
      <c r="CN67">
        <v>198</v>
      </c>
      <c r="CO67">
        <v>192</v>
      </c>
      <c r="CP67">
        <v>206</v>
      </c>
      <c r="CQ67">
        <v>186</v>
      </c>
      <c r="CR67">
        <v>207</v>
      </c>
      <c r="CS67">
        <v>190</v>
      </c>
      <c r="CT67">
        <v>196</v>
      </c>
      <c r="CU67">
        <v>201</v>
      </c>
      <c r="CV67">
        <v>20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1</v>
      </c>
      <c r="DF67">
        <v>7488.23</v>
      </c>
      <c r="DG67">
        <v>7408.52</v>
      </c>
      <c r="DH67">
        <v>5657.87</v>
      </c>
      <c r="DI67">
        <v>6004.5</v>
      </c>
      <c r="DJ67">
        <v>6733.21</v>
      </c>
      <c r="DK67">
        <v>5727.16</v>
      </c>
      <c r="DL67">
        <v>5306.86</v>
      </c>
      <c r="DM67">
        <v>5894.26</v>
      </c>
      <c r="DN67">
        <v>5871.2</v>
      </c>
      <c r="DO67">
        <v>5053.71</v>
      </c>
      <c r="DP67">
        <v>4498.83</v>
      </c>
      <c r="DS67">
        <v>1</v>
      </c>
      <c r="DT67">
        <v>3</v>
      </c>
      <c r="DU67">
        <v>3</v>
      </c>
      <c r="DV67">
        <v>3</v>
      </c>
      <c r="DW67">
        <v>3</v>
      </c>
      <c r="DX67">
        <v>3</v>
      </c>
      <c r="DY67">
        <v>3</v>
      </c>
      <c r="DZ67">
        <v>3</v>
      </c>
      <c r="EA67">
        <v>3</v>
      </c>
      <c r="EB67" s="6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M67">
        <v>1</v>
      </c>
      <c r="EN67">
        <v>1</v>
      </c>
      <c r="EO67">
        <v>1</v>
      </c>
      <c r="EP67">
        <v>1</v>
      </c>
      <c r="EQ67">
        <v>1</v>
      </c>
      <c r="ER67">
        <v>1</v>
      </c>
      <c r="ES67">
        <v>1</v>
      </c>
      <c r="ET67">
        <v>1</v>
      </c>
      <c r="EW67" s="13" t="e">
        <f>LOG10(DE67)</f>
        <v>#NUM!</v>
      </c>
      <c r="EX67" s="13">
        <f>LOG10(DF67)</f>
        <v>3.8743791752328272</v>
      </c>
      <c r="EY67">
        <f>LOG10(DG67)</f>
        <v>3.8697314576378159</v>
      </c>
      <c r="EZ67">
        <f>LOG10(DH67)</f>
        <v>3.7526529645187701</v>
      </c>
      <c r="FA67">
        <f>LOG10(DI67)</f>
        <v>3.7784768491607865</v>
      </c>
      <c r="FB67">
        <f>LOG10(DJ67)</f>
        <v>3.8282221597551804</v>
      </c>
      <c r="FC67">
        <f>LOG10(DK67)</f>
        <v>3.757939316192858</v>
      </c>
      <c r="FD67">
        <f>LOG10(DL67)</f>
        <v>3.7248376306801756</v>
      </c>
      <c r="FE67">
        <f>LOG10(DM67)</f>
        <v>3.770429288974857</v>
      </c>
      <c r="FF67">
        <f>LOG10(DN67)</f>
        <v>3.7687268746915721</v>
      </c>
      <c r="FG67">
        <f>LOG10(DO67)</f>
        <v>3.7036103169243626</v>
      </c>
      <c r="FH67">
        <f>LOG10(DP67)</f>
        <v>3.6530995825283505</v>
      </c>
      <c r="FI67">
        <v>0</v>
      </c>
      <c r="FJ67">
        <f>EZ67-EY67</f>
        <v>-0.11707849311904583</v>
      </c>
      <c r="FK67">
        <f>FA67-EY67</f>
        <v>-9.1254608477029375E-2</v>
      </c>
      <c r="FL67">
        <f>FB67-EY67</f>
        <v>-4.1509297882635465E-2</v>
      </c>
      <c r="FM67">
        <f>FC67-EY67</f>
        <v>-0.11179214144495786</v>
      </c>
      <c r="FN67">
        <f>FD67-EY67</f>
        <v>-0.1448938269576403</v>
      </c>
      <c r="FO67">
        <f>FE67-EY67</f>
        <v>-9.9302168662958934E-2</v>
      </c>
      <c r="FP67">
        <f>FF67-EY67</f>
        <v>-0.10100458294624381</v>
      </c>
      <c r="FQ67">
        <f>FG67-EY67</f>
        <v>-0.1661211407134533</v>
      </c>
      <c r="FR67">
        <f>FH67-EY67</f>
        <v>-0.21663187510946535</v>
      </c>
      <c r="FS67">
        <f>FB67-EY67</f>
        <v>-4.1509297882635465E-2</v>
      </c>
      <c r="FT67">
        <f>FB67-EZ67</f>
        <v>7.5569195236410369E-2</v>
      </c>
      <c r="FU67">
        <f>FB67-FA67</f>
        <v>4.974531059439391E-2</v>
      </c>
      <c r="FV67">
        <f>FC67-FB67</f>
        <v>-7.0282843562322395E-2</v>
      </c>
      <c r="FW67">
        <f>FD67-FB67</f>
        <v>-0.10338452907500484</v>
      </c>
      <c r="FX67">
        <f>FE67-FB67</f>
        <v>-5.7792870780323469E-2</v>
      </c>
      <c r="FY67" s="4">
        <f>FB67-EY67</f>
        <v>-4.1509297882635465E-2</v>
      </c>
      <c r="FZ67" s="4">
        <f>FE67-FB67</f>
        <v>-5.7792870780323469E-2</v>
      </c>
      <c r="GA67" s="5">
        <f>FB67-EZ67</f>
        <v>7.5569195236410369E-2</v>
      </c>
      <c r="GB67" s="5">
        <f>FD67-FB67</f>
        <v>-0.10338452907500484</v>
      </c>
      <c r="GC67" t="e">
        <f>EX67-EW67</f>
        <v>#NUM!</v>
      </c>
      <c r="GD67" t="e">
        <f>EY67-EW67</f>
        <v>#NUM!</v>
      </c>
      <c r="GE67" t="e">
        <f>FB67-EW67</f>
        <v>#NUM!</v>
      </c>
      <c r="GF67">
        <f>FE67-FB67</f>
        <v>-5.7792870780323469E-2</v>
      </c>
      <c r="GG67">
        <f>FG67-FB67</f>
        <v>-0.12461184283081783</v>
      </c>
      <c r="GH67">
        <f>FH67-FB67</f>
        <v>-0.17512257722682989</v>
      </c>
      <c r="GI67" t="e">
        <f t="shared" ref="GI67:GI93" si="2">GC67+GD67+GE67</f>
        <v>#NUM!</v>
      </c>
      <c r="GJ67">
        <f t="shared" ref="GJ67:GJ93" si="3">GF67+GG67+GH67</f>
        <v>-0.35752729083797119</v>
      </c>
      <c r="GM67">
        <v>-1.5</v>
      </c>
      <c r="GN67">
        <v>-1</v>
      </c>
      <c r="GO67">
        <v>2</v>
      </c>
      <c r="GP67">
        <v>25</v>
      </c>
      <c r="GQ67">
        <v>-8</v>
      </c>
      <c r="GR67">
        <v>15</v>
      </c>
    </row>
    <row r="68" spans="1:200" x14ac:dyDescent="0.15">
      <c r="A68">
        <v>90</v>
      </c>
      <c r="B68">
        <v>50</v>
      </c>
      <c r="C68" t="s">
        <v>70</v>
      </c>
      <c r="D68" t="s">
        <v>67</v>
      </c>
      <c r="E68">
        <v>1</v>
      </c>
      <c r="F68" s="12">
        <v>0</v>
      </c>
      <c r="G68" t="s">
        <v>68</v>
      </c>
      <c r="H68" t="s">
        <v>4</v>
      </c>
      <c r="I68" t="s">
        <v>69</v>
      </c>
      <c r="J68">
        <v>0</v>
      </c>
      <c r="K68" s="2">
        <v>0</v>
      </c>
      <c r="L68" s="3" t="s">
        <v>88</v>
      </c>
      <c r="M68" s="2">
        <v>1</v>
      </c>
      <c r="O68">
        <v>17</v>
      </c>
      <c r="P68">
        <v>17</v>
      </c>
      <c r="Q68">
        <v>17</v>
      </c>
      <c r="R68">
        <v>17</v>
      </c>
      <c r="S68">
        <v>17</v>
      </c>
      <c r="T68">
        <v>20</v>
      </c>
      <c r="U68">
        <v>18</v>
      </c>
      <c r="V68">
        <v>28</v>
      </c>
      <c r="W68">
        <v>22</v>
      </c>
      <c r="X68">
        <v>23</v>
      </c>
      <c r="Z68">
        <v>10</v>
      </c>
      <c r="AA68">
        <v>10</v>
      </c>
      <c r="AB68">
        <v>12</v>
      </c>
      <c r="AC68">
        <v>12</v>
      </c>
      <c r="AD68">
        <v>14</v>
      </c>
      <c r="AE68">
        <v>16</v>
      </c>
      <c r="AF68">
        <v>11</v>
      </c>
      <c r="AG68">
        <v>28</v>
      </c>
      <c r="AH68">
        <v>19</v>
      </c>
      <c r="AI68">
        <v>19</v>
      </c>
      <c r="AJ68">
        <v>0.62</v>
      </c>
      <c r="AK68">
        <v>0.65</v>
      </c>
      <c r="AL68">
        <v>0.73</v>
      </c>
      <c r="AM68">
        <v>0.69</v>
      </c>
      <c r="AN68">
        <v>0.65</v>
      </c>
      <c r="AO68">
        <v>0.67</v>
      </c>
      <c r="AP68">
        <v>0.68</v>
      </c>
      <c r="AQ68">
        <v>0.65</v>
      </c>
      <c r="AR68">
        <v>0.72</v>
      </c>
      <c r="AS68">
        <v>0.68</v>
      </c>
      <c r="AT68">
        <v>0.72</v>
      </c>
      <c r="AU68">
        <v>79.2</v>
      </c>
      <c r="AV68">
        <v>74.7</v>
      </c>
      <c r="AW68">
        <v>65.400000000000006</v>
      </c>
      <c r="AX68">
        <v>69.2</v>
      </c>
      <c r="AY68">
        <v>73.900000000000006</v>
      </c>
      <c r="AZ68">
        <v>71.099999999999994</v>
      </c>
      <c r="BA68">
        <v>70</v>
      </c>
      <c r="BB68">
        <v>73.5</v>
      </c>
      <c r="BC68">
        <v>65.400000000000006</v>
      </c>
      <c r="BD68">
        <v>69.599999999999994</v>
      </c>
      <c r="BE68">
        <v>65</v>
      </c>
      <c r="BF68">
        <v>4</v>
      </c>
      <c r="BG68">
        <v>4.5999999999999996</v>
      </c>
      <c r="BH68">
        <v>3.5</v>
      </c>
      <c r="BI68">
        <v>4</v>
      </c>
      <c r="BJ68">
        <v>3.7</v>
      </c>
      <c r="BK68">
        <v>3.7</v>
      </c>
      <c r="BL68">
        <v>4.2</v>
      </c>
      <c r="BM68">
        <v>9.6999999999999993</v>
      </c>
      <c r="BN68">
        <v>9.1999999999999993</v>
      </c>
      <c r="BO68">
        <v>9.4</v>
      </c>
      <c r="BP68">
        <v>9.1999999999999993</v>
      </c>
      <c r="BQ68">
        <v>9.6999999999999993</v>
      </c>
      <c r="BR68">
        <v>9.1</v>
      </c>
      <c r="BS68">
        <v>9.5</v>
      </c>
      <c r="BT68">
        <v>204</v>
      </c>
      <c r="BU68">
        <v>212</v>
      </c>
      <c r="BV68">
        <v>207</v>
      </c>
      <c r="BW68">
        <v>185</v>
      </c>
      <c r="BX68">
        <v>191</v>
      </c>
      <c r="BY68">
        <v>181</v>
      </c>
      <c r="BZ68">
        <v>194</v>
      </c>
      <c r="CA68">
        <v>240</v>
      </c>
      <c r="CB68">
        <v>219</v>
      </c>
      <c r="CC68">
        <v>210</v>
      </c>
      <c r="CD68">
        <v>201</v>
      </c>
      <c r="CE68">
        <v>142</v>
      </c>
      <c r="CF68">
        <v>106</v>
      </c>
      <c r="CG68">
        <v>80</v>
      </c>
      <c r="CH68">
        <v>138</v>
      </c>
      <c r="CI68">
        <v>149</v>
      </c>
      <c r="CJ68">
        <v>93</v>
      </c>
      <c r="CK68">
        <v>36</v>
      </c>
      <c r="CL68">
        <v>171</v>
      </c>
      <c r="CM68">
        <v>142</v>
      </c>
      <c r="CN68">
        <v>210</v>
      </c>
      <c r="CO68">
        <v>198</v>
      </c>
      <c r="CP68">
        <v>205</v>
      </c>
      <c r="CQ68">
        <v>161</v>
      </c>
      <c r="CR68">
        <v>176</v>
      </c>
      <c r="CS68">
        <v>206</v>
      </c>
      <c r="CT68">
        <v>227</v>
      </c>
      <c r="CU68">
        <v>189</v>
      </c>
      <c r="CV68">
        <v>22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1</v>
      </c>
      <c r="DD68">
        <v>0</v>
      </c>
      <c r="DF68">
        <v>1663.28</v>
      </c>
      <c r="DG68">
        <v>1447.83</v>
      </c>
      <c r="DH68">
        <v>1437.36</v>
      </c>
      <c r="DI68">
        <v>1402.23</v>
      </c>
      <c r="DJ68">
        <v>1687.12</v>
      </c>
      <c r="DK68">
        <v>1265.76</v>
      </c>
      <c r="DL68">
        <v>1291.79</v>
      </c>
      <c r="DM68">
        <v>1203.29</v>
      </c>
      <c r="DN68">
        <v>1191.21</v>
      </c>
      <c r="DO68">
        <v>1079.3399999999999</v>
      </c>
      <c r="DP68">
        <v>969.12</v>
      </c>
      <c r="DS68">
        <v>1</v>
      </c>
      <c r="DT68">
        <v>3</v>
      </c>
      <c r="DU68">
        <v>3</v>
      </c>
      <c r="DV68">
        <v>3</v>
      </c>
      <c r="DW68">
        <v>3</v>
      </c>
      <c r="DX68">
        <v>3</v>
      </c>
      <c r="EB68" s="6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M68">
        <v>1</v>
      </c>
      <c r="EN68">
        <v>1</v>
      </c>
      <c r="EO68">
        <v>1</v>
      </c>
      <c r="EP68">
        <v>1</v>
      </c>
      <c r="EQ68">
        <v>1</v>
      </c>
      <c r="ER68">
        <v>1</v>
      </c>
      <c r="ES68">
        <v>1</v>
      </c>
      <c r="ET68">
        <v>1</v>
      </c>
      <c r="EW68" s="13" t="e">
        <f>LOG10(DE68)</f>
        <v>#NUM!</v>
      </c>
      <c r="EX68" s="13">
        <f>LOG10(DF68)</f>
        <v>3.2209653654065029</v>
      </c>
      <c r="EY68">
        <f>LOG10(DG68)</f>
        <v>3.1607175712560109</v>
      </c>
      <c r="EZ68">
        <f>LOG10(DH68)</f>
        <v>3.1575655547958146</v>
      </c>
      <c r="FA68">
        <f>LOG10(DI68)</f>
        <v>3.1468192543855436</v>
      </c>
      <c r="FB68">
        <f>LOG10(DJ68)</f>
        <v>3.2271459738068948</v>
      </c>
      <c r="FC68">
        <f>LOG10(DK68)</f>
        <v>3.1023513671690215</v>
      </c>
      <c r="FD68">
        <f>LOG10(DL68)</f>
        <v>3.1111919182612966</v>
      </c>
      <c r="FE68">
        <f>LOG10(DM68)</f>
        <v>3.080370307490917</v>
      </c>
      <c r="FF68">
        <f>LOG10(DN68)</f>
        <v>3.0759883305857834</v>
      </c>
      <c r="FG68">
        <f>LOG10(DO68)</f>
        <v>3.0331582721753989</v>
      </c>
      <c r="FH68">
        <f>LOG10(DP68)</f>
        <v>2.9863775563192263</v>
      </c>
      <c r="FI68">
        <v>0</v>
      </c>
      <c r="FJ68">
        <f>EZ68-EY68</f>
        <v>-3.1520164601963607E-3</v>
      </c>
      <c r="FK68">
        <f>FA68-EY68</f>
        <v>-1.3898316870467387E-2</v>
      </c>
      <c r="FL68">
        <f>FB68-EY68</f>
        <v>6.6428402550883892E-2</v>
      </c>
      <c r="FM68">
        <f>FC68-EY68</f>
        <v>-5.8366204086989448E-2</v>
      </c>
      <c r="FN68">
        <f>FD68-EY68</f>
        <v>-4.9525652994714342E-2</v>
      </c>
      <c r="FO68">
        <f>FE68-EY68</f>
        <v>-8.0347263765093935E-2</v>
      </c>
      <c r="FP68">
        <f>FF68-EY68</f>
        <v>-8.4729240670227579E-2</v>
      </c>
      <c r="FQ68">
        <f>FG68-EY68</f>
        <v>-0.12755929908061203</v>
      </c>
      <c r="FR68">
        <f>FH68-EY68</f>
        <v>-0.17434001493678464</v>
      </c>
      <c r="FS68">
        <f>FB68-EY68</f>
        <v>6.6428402550883892E-2</v>
      </c>
      <c r="FT68">
        <f>FB68-EZ68</f>
        <v>6.9580419011080252E-2</v>
      </c>
      <c r="FU68">
        <f>FB68-FA68</f>
        <v>8.0326719421351278E-2</v>
      </c>
      <c r="FV68">
        <f>FC68-FB68</f>
        <v>-0.12479460663787334</v>
      </c>
      <c r="FW68">
        <f>FD68-FB68</f>
        <v>-0.11595405554559823</v>
      </c>
      <c r="FX68">
        <f>FE68-FB68</f>
        <v>-0.14677566631597783</v>
      </c>
      <c r="FY68" s="4">
        <f>FB68-EY68</f>
        <v>6.6428402550883892E-2</v>
      </c>
      <c r="FZ68" s="4">
        <f>FE68-FB68</f>
        <v>-0.14677566631597783</v>
      </c>
      <c r="GA68" s="5">
        <f>FB68-EZ68</f>
        <v>6.9580419011080252E-2</v>
      </c>
      <c r="GB68" s="5">
        <f>FD68-FB68</f>
        <v>-0.11595405554559823</v>
      </c>
      <c r="GC68" t="e">
        <f>EX68-EW68</f>
        <v>#NUM!</v>
      </c>
      <c r="GD68" t="e">
        <f>EY68-EW68</f>
        <v>#NUM!</v>
      </c>
      <c r="GE68" t="e">
        <f>FB68-EW68</f>
        <v>#NUM!</v>
      </c>
      <c r="GF68">
        <f>FE68-FB68</f>
        <v>-0.14677566631597783</v>
      </c>
      <c r="GG68">
        <f>FG68-FB68</f>
        <v>-0.19398770163149592</v>
      </c>
      <c r="GH68">
        <f>FH68-FB68</f>
        <v>-0.24076841748766853</v>
      </c>
      <c r="GI68" t="e">
        <f t="shared" si="2"/>
        <v>#NUM!</v>
      </c>
      <c r="GJ68">
        <f t="shared" si="3"/>
        <v>-0.58153178543514228</v>
      </c>
      <c r="GM68">
        <v>-5.2999999999999901</v>
      </c>
      <c r="GN68">
        <v>-8.9</v>
      </c>
      <c r="GO68">
        <v>-19</v>
      </c>
      <c r="GP68">
        <v>25</v>
      </c>
      <c r="GQ68">
        <v>-121</v>
      </c>
      <c r="GR68">
        <v>62</v>
      </c>
    </row>
    <row r="69" spans="1:200" x14ac:dyDescent="0.15">
      <c r="A69">
        <v>91</v>
      </c>
      <c r="B69">
        <v>60</v>
      </c>
      <c r="C69" t="s">
        <v>70</v>
      </c>
      <c r="D69" t="s">
        <v>71</v>
      </c>
      <c r="E69">
        <v>0</v>
      </c>
      <c r="F69" s="12">
        <v>0</v>
      </c>
      <c r="G69" t="s">
        <v>72</v>
      </c>
      <c r="H69" t="s">
        <v>4</v>
      </c>
      <c r="I69" t="s">
        <v>69</v>
      </c>
      <c r="J69">
        <v>0</v>
      </c>
      <c r="K69" s="2">
        <v>0</v>
      </c>
      <c r="L69" s="3" t="s">
        <v>87</v>
      </c>
      <c r="M69" s="2">
        <v>1</v>
      </c>
      <c r="N69" s="14">
        <v>18</v>
      </c>
      <c r="O69">
        <v>22</v>
      </c>
      <c r="P69">
        <v>25</v>
      </c>
      <c r="Q69">
        <v>24</v>
      </c>
      <c r="R69">
        <v>30</v>
      </c>
      <c r="S69">
        <v>27</v>
      </c>
      <c r="T69">
        <v>30</v>
      </c>
      <c r="U69">
        <v>28</v>
      </c>
      <c r="V69">
        <v>27</v>
      </c>
      <c r="W69">
        <v>30</v>
      </c>
      <c r="X69">
        <v>29</v>
      </c>
      <c r="Y69" s="11">
        <v>7</v>
      </c>
      <c r="Z69">
        <v>15</v>
      </c>
      <c r="AA69">
        <v>17</v>
      </c>
      <c r="AB69">
        <v>11</v>
      </c>
      <c r="AC69">
        <v>18</v>
      </c>
      <c r="AD69">
        <v>16</v>
      </c>
      <c r="AE69">
        <v>16</v>
      </c>
      <c r="AF69">
        <v>12</v>
      </c>
      <c r="AG69">
        <v>19</v>
      </c>
      <c r="AH69">
        <v>15</v>
      </c>
      <c r="AI69">
        <v>16</v>
      </c>
      <c r="AJ69">
        <v>0.8</v>
      </c>
      <c r="AK69">
        <v>0.78</v>
      </c>
      <c r="AL69">
        <v>0.85</v>
      </c>
      <c r="AM69">
        <v>0.75</v>
      </c>
      <c r="AN69">
        <v>0.85</v>
      </c>
      <c r="AO69">
        <v>0.88</v>
      </c>
      <c r="AP69">
        <v>0.82</v>
      </c>
      <c r="AQ69">
        <v>0.84</v>
      </c>
      <c r="AR69">
        <v>0.85</v>
      </c>
      <c r="AS69">
        <v>0.84</v>
      </c>
      <c r="AT69">
        <v>0.81</v>
      </c>
      <c r="AU69">
        <v>55.5</v>
      </c>
      <c r="AV69">
        <v>56.8</v>
      </c>
      <c r="AW69">
        <v>51.5</v>
      </c>
      <c r="AX69">
        <v>58.8</v>
      </c>
      <c r="AY69">
        <v>51.2</v>
      </c>
      <c r="AZ69">
        <v>49.1</v>
      </c>
      <c r="BA69">
        <v>53.1</v>
      </c>
      <c r="BB69">
        <v>51.7</v>
      </c>
      <c r="BC69">
        <v>50.8</v>
      </c>
      <c r="BD69">
        <v>51.5</v>
      </c>
      <c r="BE69">
        <v>53.3</v>
      </c>
      <c r="BG69">
        <v>3.9</v>
      </c>
      <c r="BH69">
        <v>3.2</v>
      </c>
      <c r="BI69">
        <v>3.6</v>
      </c>
      <c r="BJ69">
        <v>2.6</v>
      </c>
      <c r="BK69">
        <v>3.4</v>
      </c>
      <c r="BL69">
        <v>3.5</v>
      </c>
      <c r="BN69">
        <v>9.8000000000000007</v>
      </c>
      <c r="BO69">
        <v>9.6999999999999993</v>
      </c>
      <c r="BP69">
        <v>9.6999999999999993</v>
      </c>
      <c r="BQ69">
        <v>9.5</v>
      </c>
      <c r="BR69">
        <v>9.8000000000000007</v>
      </c>
      <c r="BS69">
        <v>9.6</v>
      </c>
      <c r="BT69">
        <v>175</v>
      </c>
      <c r="BU69">
        <v>176</v>
      </c>
      <c r="BV69">
        <v>228</v>
      </c>
      <c r="BW69">
        <v>203</v>
      </c>
      <c r="BX69">
        <v>200</v>
      </c>
      <c r="BY69">
        <v>193</v>
      </c>
      <c r="BZ69">
        <v>211</v>
      </c>
      <c r="CA69">
        <v>191</v>
      </c>
      <c r="CB69">
        <v>195</v>
      </c>
      <c r="CC69">
        <v>195</v>
      </c>
      <c r="CD69">
        <v>74</v>
      </c>
      <c r="CE69">
        <v>92</v>
      </c>
      <c r="CF69">
        <v>125</v>
      </c>
      <c r="CG69">
        <v>61</v>
      </c>
      <c r="CH69">
        <v>89</v>
      </c>
      <c r="CI69">
        <v>63</v>
      </c>
      <c r="CJ69">
        <v>88</v>
      </c>
      <c r="CK69">
        <v>116</v>
      </c>
      <c r="CL69">
        <v>82</v>
      </c>
      <c r="CM69">
        <v>123</v>
      </c>
      <c r="CN69">
        <v>159</v>
      </c>
      <c r="CO69">
        <v>153</v>
      </c>
      <c r="CP69">
        <v>178</v>
      </c>
      <c r="CQ69">
        <v>140</v>
      </c>
      <c r="CR69">
        <v>151</v>
      </c>
      <c r="CS69">
        <v>160</v>
      </c>
      <c r="CT69">
        <v>141</v>
      </c>
      <c r="CU69">
        <v>165</v>
      </c>
      <c r="CV69">
        <v>146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 s="11">
        <v>148.94999999999999</v>
      </c>
      <c r="DF69">
        <v>184.45</v>
      </c>
      <c r="DG69">
        <v>149.03</v>
      </c>
      <c r="DH69">
        <v>135.33000000000001</v>
      </c>
      <c r="DI69">
        <v>147.63</v>
      </c>
      <c r="DJ69">
        <v>139.87</v>
      </c>
      <c r="DK69">
        <v>108.29</v>
      </c>
      <c r="DL69">
        <v>100.24</v>
      </c>
      <c r="DM69">
        <v>81.83</v>
      </c>
      <c r="DN69">
        <v>101.72</v>
      </c>
      <c r="DO69">
        <v>85.76</v>
      </c>
      <c r="DP69">
        <v>90.68</v>
      </c>
      <c r="DS69">
        <v>1</v>
      </c>
      <c r="DT69">
        <v>3</v>
      </c>
      <c r="DU69">
        <v>3</v>
      </c>
      <c r="DV69">
        <v>3</v>
      </c>
      <c r="DW69">
        <v>3</v>
      </c>
      <c r="DX69">
        <v>3</v>
      </c>
      <c r="DY69">
        <v>3</v>
      </c>
      <c r="DZ69">
        <v>3</v>
      </c>
      <c r="EA69">
        <v>3</v>
      </c>
      <c r="EB69" s="6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M69">
        <v>1</v>
      </c>
      <c r="EN69">
        <v>1</v>
      </c>
      <c r="EO69">
        <v>1</v>
      </c>
      <c r="EP69">
        <v>1</v>
      </c>
      <c r="EQ69">
        <v>1</v>
      </c>
      <c r="ER69">
        <v>1</v>
      </c>
      <c r="ES69">
        <v>1</v>
      </c>
      <c r="ET69">
        <v>1</v>
      </c>
      <c r="EW69" s="13">
        <f>LOG10(DE69)</f>
        <v>2.1730405075510624</v>
      </c>
      <c r="EX69" s="13">
        <f>LOG10(DF69)</f>
        <v>2.2658786595628224</v>
      </c>
      <c r="EY69">
        <f>LOG10(DG69)</f>
        <v>2.1732737014525796</v>
      </c>
      <c r="EZ69">
        <f>LOG10(DH69)</f>
        <v>2.1313940818173731</v>
      </c>
      <c r="FA69">
        <f>LOG10(DI69)</f>
        <v>2.1691746197537434</v>
      </c>
      <c r="FB69">
        <f>LOG10(DJ69)</f>
        <v>2.1457245748806684</v>
      </c>
      <c r="FC69">
        <f>LOG10(DK69)</f>
        <v>2.0345883537136245</v>
      </c>
      <c r="FD69">
        <f>LOG10(DL69)</f>
        <v>2.0010410579860936</v>
      </c>
      <c r="FE69">
        <f>LOG10(DM69)</f>
        <v>1.9129125511760969</v>
      </c>
      <c r="FF69">
        <f>LOG10(DN69)</f>
        <v>2.0074063515036711</v>
      </c>
      <c r="FG69">
        <f>LOG10(DO69)</f>
        <v>1.9332847723486948</v>
      </c>
      <c r="FH69">
        <f>LOG10(DP69)</f>
        <v>1.9575115114544799</v>
      </c>
      <c r="FI69">
        <v>0</v>
      </c>
      <c r="FJ69">
        <f>EZ69-EY69</f>
        <v>-4.1879619635206478E-2</v>
      </c>
      <c r="FK69">
        <f>FA69-EY69</f>
        <v>-4.0990816988362155E-3</v>
      </c>
      <c r="FL69">
        <f>FB69-EY69</f>
        <v>-2.754912657191122E-2</v>
      </c>
      <c r="FM69">
        <f>FC69-EY69</f>
        <v>-0.13868534773895513</v>
      </c>
      <c r="FN69">
        <f>FD69-EY69</f>
        <v>-0.17223264346648604</v>
      </c>
      <c r="FO69">
        <f>FE69-EY69</f>
        <v>-0.26036115027648266</v>
      </c>
      <c r="FP69">
        <f>FF69-EY69</f>
        <v>-0.1658673499489085</v>
      </c>
      <c r="FQ69">
        <f>FG69-EY69</f>
        <v>-0.23998892910388481</v>
      </c>
      <c r="FR69">
        <f>FH69-EY69</f>
        <v>-0.21576218999809971</v>
      </c>
      <c r="FS69">
        <f>FB69-EY69</f>
        <v>-2.754912657191122E-2</v>
      </c>
      <c r="FT69">
        <f>FB69-EZ69</f>
        <v>1.4330493063295258E-2</v>
      </c>
      <c r="FU69">
        <f>FB69-FA69</f>
        <v>-2.3450044873075004E-2</v>
      </c>
      <c r="FV69">
        <f>FC69-FB69</f>
        <v>-0.11113622116704391</v>
      </c>
      <c r="FW69">
        <f>FD69-FB69</f>
        <v>-0.14468351689457482</v>
      </c>
      <c r="FX69">
        <f>FE69-FB69</f>
        <v>-0.23281202370457144</v>
      </c>
      <c r="FY69" s="4">
        <f>FB69-EY69</f>
        <v>-2.754912657191122E-2</v>
      </c>
      <c r="FZ69" s="4">
        <f>FE69-FB69</f>
        <v>-0.23281202370457144</v>
      </c>
      <c r="GA69" s="5">
        <f>FB69-EZ69</f>
        <v>1.4330493063295258E-2</v>
      </c>
      <c r="GB69" s="5">
        <f>FD69-FB69</f>
        <v>-0.14468351689457482</v>
      </c>
      <c r="GC69">
        <f>EX69-EW69</f>
        <v>9.2838152011760045E-2</v>
      </c>
      <c r="GD69">
        <f>EY69-EW69</f>
        <v>2.3319390151721464E-4</v>
      </c>
      <c r="GE69">
        <f>FB69-EW69</f>
        <v>-2.7315932670394005E-2</v>
      </c>
      <c r="GF69">
        <f>FE69-FB69</f>
        <v>-0.23281202370457144</v>
      </c>
      <c r="GG69">
        <f>FG69-FB69</f>
        <v>-0.21243980253197359</v>
      </c>
      <c r="GH69">
        <f>FH69-FB69</f>
        <v>-0.18821306342618849</v>
      </c>
      <c r="GI69">
        <f t="shared" si="2"/>
        <v>6.5755413242883254E-2</v>
      </c>
      <c r="GJ69">
        <f t="shared" si="3"/>
        <v>-0.63346488966273351</v>
      </c>
      <c r="GK69">
        <v>0</v>
      </c>
      <c r="GL69">
        <v>1</v>
      </c>
      <c r="GM69">
        <v>-4.2999999999999901</v>
      </c>
      <c r="GN69">
        <v>2.0999999999999899</v>
      </c>
      <c r="GO69">
        <v>28</v>
      </c>
      <c r="GP69">
        <v>-8</v>
      </c>
      <c r="GQ69">
        <v>-13</v>
      </c>
      <c r="GR69">
        <v>62</v>
      </c>
    </row>
    <row r="70" spans="1:200" x14ac:dyDescent="0.15">
      <c r="A70">
        <v>94</v>
      </c>
      <c r="B70">
        <v>60</v>
      </c>
      <c r="C70" t="s">
        <v>66</v>
      </c>
      <c r="D70" t="s">
        <v>67</v>
      </c>
      <c r="E70">
        <v>1</v>
      </c>
      <c r="F70" s="12">
        <v>0</v>
      </c>
      <c r="G70" t="s">
        <v>68</v>
      </c>
      <c r="H70" t="s">
        <v>4</v>
      </c>
      <c r="I70" t="s">
        <v>69</v>
      </c>
      <c r="J70">
        <v>0</v>
      </c>
      <c r="K70" s="2">
        <v>0</v>
      </c>
      <c r="L70" s="3" t="s">
        <v>87</v>
      </c>
      <c r="M70" s="2">
        <v>1</v>
      </c>
      <c r="N70" s="14">
        <v>25</v>
      </c>
      <c r="O70">
        <v>28</v>
      </c>
      <c r="P70">
        <v>24</v>
      </c>
      <c r="Q70">
        <v>27</v>
      </c>
      <c r="R70">
        <v>28</v>
      </c>
      <c r="S70">
        <v>27</v>
      </c>
      <c r="T70">
        <v>25</v>
      </c>
      <c r="U70">
        <v>27</v>
      </c>
      <c r="V70">
        <v>27</v>
      </c>
      <c r="W70">
        <v>24</v>
      </c>
      <c r="X70">
        <v>23</v>
      </c>
      <c r="Y70" s="11">
        <v>17</v>
      </c>
      <c r="Z70">
        <v>20</v>
      </c>
      <c r="AA70">
        <v>17</v>
      </c>
      <c r="AB70">
        <v>20</v>
      </c>
      <c r="AC70">
        <v>20</v>
      </c>
      <c r="AD70">
        <v>20</v>
      </c>
      <c r="AE70">
        <v>21</v>
      </c>
      <c r="AF70">
        <v>20</v>
      </c>
      <c r="AG70">
        <v>18</v>
      </c>
      <c r="AH70">
        <v>19</v>
      </c>
      <c r="AI70">
        <v>25</v>
      </c>
      <c r="AJ70">
        <v>0.99</v>
      </c>
      <c r="AK70">
        <v>0.97</v>
      </c>
      <c r="AL70">
        <v>0.98</v>
      </c>
      <c r="AM70">
        <v>1.03</v>
      </c>
      <c r="AN70">
        <v>0.86</v>
      </c>
      <c r="AO70">
        <v>0.94</v>
      </c>
      <c r="AP70">
        <v>0.99</v>
      </c>
      <c r="AQ70">
        <v>0.9</v>
      </c>
      <c r="AR70">
        <v>1.06</v>
      </c>
      <c r="AS70">
        <v>0.95</v>
      </c>
      <c r="AT70">
        <v>1.1499999999999999</v>
      </c>
      <c r="AU70">
        <v>60.3</v>
      </c>
      <c r="AV70">
        <v>61.6</v>
      </c>
      <c r="AW70">
        <v>60.4</v>
      </c>
      <c r="AX70">
        <v>57.2</v>
      </c>
      <c r="AY70">
        <v>69.400000000000006</v>
      </c>
      <c r="AZ70">
        <v>62.9</v>
      </c>
      <c r="BA70">
        <v>59.5</v>
      </c>
      <c r="BB70">
        <v>65.7</v>
      </c>
      <c r="BC70">
        <v>54.9</v>
      </c>
      <c r="BD70">
        <v>61.7</v>
      </c>
      <c r="BE70">
        <v>50</v>
      </c>
      <c r="BG70">
        <v>2.9</v>
      </c>
      <c r="BH70">
        <v>2.5</v>
      </c>
      <c r="BI70">
        <v>2.9</v>
      </c>
      <c r="BJ70">
        <v>3</v>
      </c>
      <c r="BK70">
        <v>2.7</v>
      </c>
      <c r="BL70">
        <v>3.1</v>
      </c>
      <c r="BN70">
        <v>9.4</v>
      </c>
      <c r="BO70">
        <v>9.1</v>
      </c>
      <c r="BP70">
        <v>9.4</v>
      </c>
      <c r="BQ70">
        <v>9.4</v>
      </c>
      <c r="BR70">
        <v>9.3000000000000007</v>
      </c>
      <c r="BS70">
        <v>9.6</v>
      </c>
      <c r="BT70">
        <v>150</v>
      </c>
      <c r="BU70">
        <v>144</v>
      </c>
      <c r="BV70">
        <v>150</v>
      </c>
      <c r="BW70">
        <v>154</v>
      </c>
      <c r="BX70">
        <v>141</v>
      </c>
      <c r="BY70">
        <v>168</v>
      </c>
      <c r="BZ70">
        <v>159</v>
      </c>
      <c r="CA70">
        <v>178</v>
      </c>
      <c r="CB70">
        <v>164</v>
      </c>
      <c r="CC70">
        <v>137</v>
      </c>
      <c r="CD70">
        <v>94</v>
      </c>
      <c r="CE70">
        <v>71</v>
      </c>
      <c r="CF70">
        <v>54</v>
      </c>
      <c r="CG70">
        <v>118</v>
      </c>
      <c r="CH70">
        <v>89</v>
      </c>
      <c r="CI70">
        <v>193</v>
      </c>
      <c r="CJ70">
        <v>98</v>
      </c>
      <c r="CK70">
        <v>74</v>
      </c>
      <c r="CL70">
        <v>65</v>
      </c>
      <c r="CM70">
        <v>80</v>
      </c>
      <c r="CN70">
        <v>142</v>
      </c>
      <c r="CO70">
        <v>146</v>
      </c>
      <c r="CP70">
        <v>121</v>
      </c>
      <c r="CQ70">
        <v>134</v>
      </c>
      <c r="CR70">
        <v>127</v>
      </c>
      <c r="CS70">
        <v>135</v>
      </c>
      <c r="CT70">
        <v>141</v>
      </c>
      <c r="CU70">
        <v>133</v>
      </c>
      <c r="CV70">
        <v>163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 s="11">
        <v>782.45</v>
      </c>
      <c r="DF70">
        <v>835.86</v>
      </c>
      <c r="DG70">
        <v>658.77</v>
      </c>
      <c r="DH70">
        <v>610.17999999999995</v>
      </c>
      <c r="DI70">
        <v>655.69</v>
      </c>
      <c r="DJ70">
        <v>725.85</v>
      </c>
      <c r="DK70">
        <v>582.95000000000005</v>
      </c>
      <c r="DL70">
        <v>580.26</v>
      </c>
      <c r="DM70">
        <v>361.23</v>
      </c>
      <c r="DN70">
        <v>403.82</v>
      </c>
      <c r="DO70">
        <v>380.85</v>
      </c>
      <c r="DP70">
        <v>375.45</v>
      </c>
      <c r="DS70">
        <v>1</v>
      </c>
      <c r="DT70">
        <v>3</v>
      </c>
      <c r="DU70">
        <v>3</v>
      </c>
      <c r="DV70">
        <v>3</v>
      </c>
      <c r="DW70">
        <v>3</v>
      </c>
      <c r="DX70">
        <v>3</v>
      </c>
      <c r="DY70">
        <v>3</v>
      </c>
      <c r="DZ70">
        <v>3</v>
      </c>
      <c r="EA70">
        <v>3</v>
      </c>
      <c r="EB70" s="6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M70">
        <v>1</v>
      </c>
      <c r="EN70">
        <v>1</v>
      </c>
      <c r="EO70">
        <v>1</v>
      </c>
      <c r="EP70">
        <v>1</v>
      </c>
      <c r="EQ70">
        <v>1</v>
      </c>
      <c r="ER70">
        <v>1</v>
      </c>
      <c r="ES70">
        <v>1</v>
      </c>
      <c r="ET70">
        <v>1</v>
      </c>
      <c r="EW70" s="13">
        <f>LOG10(DE70)</f>
        <v>2.8934565948857247</v>
      </c>
      <c r="EX70" s="13">
        <f>LOG10(DF70)</f>
        <v>2.9221335426076207</v>
      </c>
      <c r="EY70">
        <f>LOG10(DG70)</f>
        <v>2.8187338134316642</v>
      </c>
      <c r="EZ70">
        <f>LOG10(DH70)</f>
        <v>2.7854579685768139</v>
      </c>
      <c r="FA70">
        <f>LOG10(DI70)</f>
        <v>2.816698560244316</v>
      </c>
      <c r="FB70">
        <f>LOG10(DJ70)</f>
        <v>2.8608468811643051</v>
      </c>
      <c r="FC70">
        <f>LOG10(DK70)</f>
        <v>2.765631306636696</v>
      </c>
      <c r="FD70">
        <f>LOG10(DL70)</f>
        <v>2.7636226336732315</v>
      </c>
      <c r="FE70">
        <f>LOG10(DM70)</f>
        <v>2.5577838111138451</v>
      </c>
      <c r="FF70">
        <f>LOG10(DN70)</f>
        <v>2.6061878244504668</v>
      </c>
      <c r="FG70">
        <f>LOG10(DO70)</f>
        <v>2.5807539599294036</v>
      </c>
      <c r="FH70">
        <f>LOG10(DP70)</f>
        <v>2.5745521086639043</v>
      </c>
      <c r="FI70">
        <v>0</v>
      </c>
      <c r="FJ70">
        <f>EZ70-EY70</f>
        <v>-3.3275844854850245E-2</v>
      </c>
      <c r="FK70">
        <f>FA70-EY70</f>
        <v>-2.0352531873482071E-3</v>
      </c>
      <c r="FL70">
        <f>FB70-EY70</f>
        <v>4.2113067732640896E-2</v>
      </c>
      <c r="FM70">
        <f>FC70-EY70</f>
        <v>-5.3102506794968196E-2</v>
      </c>
      <c r="FN70">
        <f>FD70-EY70</f>
        <v>-5.5111179758432716E-2</v>
      </c>
      <c r="FO70">
        <f>FE70-EY70</f>
        <v>-0.26095000231781906</v>
      </c>
      <c r="FP70">
        <f>FF70-EY70</f>
        <v>-0.21254598898119736</v>
      </c>
      <c r="FQ70">
        <f>FG70-EY70</f>
        <v>-0.23797985350226059</v>
      </c>
      <c r="FR70">
        <f>FH70-EY70</f>
        <v>-0.24418170476775991</v>
      </c>
      <c r="FS70">
        <f>FB70-EY70</f>
        <v>4.2113067732640896E-2</v>
      </c>
      <c r="FT70">
        <f>FB70-EZ70</f>
        <v>7.5388912587491141E-2</v>
      </c>
      <c r="FU70">
        <f>FB70-FA70</f>
        <v>4.4148320919989104E-2</v>
      </c>
      <c r="FV70">
        <f>FC70-FB70</f>
        <v>-9.5215574527609093E-2</v>
      </c>
      <c r="FW70">
        <f>FD70-FB70</f>
        <v>-9.7224247491073612E-2</v>
      </c>
      <c r="FX70">
        <f>FE70-FB70</f>
        <v>-0.30306307005045996</v>
      </c>
      <c r="FY70" s="4">
        <f>FB70-EY70</f>
        <v>4.2113067732640896E-2</v>
      </c>
      <c r="FZ70" s="4">
        <f>FE70-FB70</f>
        <v>-0.30306307005045996</v>
      </c>
      <c r="GA70" s="5">
        <f>FB70-EZ70</f>
        <v>7.5388912587491141E-2</v>
      </c>
      <c r="GB70" s="5">
        <f>FD70-FB70</f>
        <v>-9.7224247491073612E-2</v>
      </c>
      <c r="GC70">
        <f>EX70-EW70</f>
        <v>2.8676947721895996E-2</v>
      </c>
      <c r="GD70">
        <f>EY70-EW70</f>
        <v>-7.4722781454060527E-2</v>
      </c>
      <c r="GE70">
        <f>FB70-EW70</f>
        <v>-3.2609713721419631E-2</v>
      </c>
      <c r="GF70">
        <f>FE70-FB70</f>
        <v>-0.30306307005045996</v>
      </c>
      <c r="GG70">
        <f>FG70-FB70</f>
        <v>-0.28009292123490148</v>
      </c>
      <c r="GH70">
        <f>FH70-FB70</f>
        <v>-0.28629477250040081</v>
      </c>
      <c r="GI70">
        <f t="shared" si="2"/>
        <v>-7.8655547453584163E-2</v>
      </c>
      <c r="GJ70">
        <f t="shared" si="3"/>
        <v>-0.86945076378576225</v>
      </c>
      <c r="GK70">
        <v>0</v>
      </c>
      <c r="GL70">
        <v>1</v>
      </c>
      <c r="GM70">
        <v>9.1</v>
      </c>
      <c r="GN70">
        <v>-19.399999999999999</v>
      </c>
      <c r="GO70">
        <v>4</v>
      </c>
      <c r="GP70">
        <v>-17</v>
      </c>
      <c r="GQ70">
        <v>24</v>
      </c>
      <c r="GR70">
        <v>-38</v>
      </c>
    </row>
    <row r="71" spans="1:200" x14ac:dyDescent="0.15">
      <c r="A71">
        <v>95</v>
      </c>
      <c r="B71">
        <v>70</v>
      </c>
      <c r="C71" t="s">
        <v>70</v>
      </c>
      <c r="D71" t="s">
        <v>67</v>
      </c>
      <c r="E71">
        <v>1</v>
      </c>
      <c r="F71" s="12">
        <v>0</v>
      </c>
      <c r="G71" t="s">
        <v>68</v>
      </c>
      <c r="H71" t="s">
        <v>4</v>
      </c>
      <c r="I71" t="s">
        <v>69</v>
      </c>
      <c r="J71">
        <v>0</v>
      </c>
      <c r="K71" s="2">
        <v>0</v>
      </c>
      <c r="L71" s="3" t="s">
        <v>88</v>
      </c>
      <c r="M71" s="2">
        <v>1</v>
      </c>
      <c r="N71" s="14">
        <v>18</v>
      </c>
      <c r="O71">
        <v>14</v>
      </c>
      <c r="P71">
        <v>16</v>
      </c>
      <c r="Q71">
        <v>18</v>
      </c>
      <c r="R71">
        <v>16</v>
      </c>
      <c r="S71">
        <v>18</v>
      </c>
      <c r="T71">
        <v>18</v>
      </c>
      <c r="U71">
        <v>16</v>
      </c>
      <c r="V71">
        <v>15</v>
      </c>
      <c r="W71">
        <v>16</v>
      </c>
      <c r="X71">
        <v>15</v>
      </c>
      <c r="Y71" s="11">
        <v>14</v>
      </c>
      <c r="Z71">
        <v>14</v>
      </c>
      <c r="AA71">
        <v>14</v>
      </c>
      <c r="AB71">
        <v>15</v>
      </c>
      <c r="AC71">
        <v>10</v>
      </c>
      <c r="AD71">
        <v>16</v>
      </c>
      <c r="AE71">
        <v>15</v>
      </c>
      <c r="AF71">
        <v>12</v>
      </c>
      <c r="AG71">
        <v>18</v>
      </c>
      <c r="AH71">
        <v>12</v>
      </c>
      <c r="AI71">
        <v>11</v>
      </c>
      <c r="AJ71">
        <v>0.79</v>
      </c>
      <c r="AK71">
        <v>0.75</v>
      </c>
      <c r="AL71">
        <v>0.77</v>
      </c>
      <c r="AM71">
        <v>0.78</v>
      </c>
      <c r="AN71">
        <v>0.79</v>
      </c>
      <c r="AO71">
        <v>0.85</v>
      </c>
      <c r="AP71">
        <v>0.82</v>
      </c>
      <c r="AQ71">
        <v>0.77</v>
      </c>
      <c r="AR71">
        <v>0.76</v>
      </c>
      <c r="AS71">
        <v>0.88</v>
      </c>
      <c r="AT71">
        <v>0.77</v>
      </c>
      <c r="AU71">
        <v>55.3</v>
      </c>
      <c r="AV71">
        <v>58.3</v>
      </c>
      <c r="AW71">
        <v>56.4</v>
      </c>
      <c r="AX71">
        <v>55.4</v>
      </c>
      <c r="AY71">
        <v>54.6</v>
      </c>
      <c r="AZ71">
        <v>50.4</v>
      </c>
      <c r="BA71">
        <v>52.2</v>
      </c>
      <c r="BB71">
        <v>55.9</v>
      </c>
      <c r="BC71">
        <v>56.5</v>
      </c>
      <c r="BD71">
        <v>48.1</v>
      </c>
      <c r="BE71">
        <v>55.5</v>
      </c>
      <c r="BF71">
        <v>3.8</v>
      </c>
      <c r="BG71">
        <v>3.9</v>
      </c>
      <c r="BH71">
        <v>3.8</v>
      </c>
      <c r="BI71">
        <v>3.1</v>
      </c>
      <c r="BJ71">
        <v>3.6</v>
      </c>
      <c r="BK71">
        <v>2.7</v>
      </c>
      <c r="BL71">
        <v>3.1</v>
      </c>
      <c r="BM71">
        <v>9.6999999999999993</v>
      </c>
      <c r="BN71">
        <v>9.6999999999999993</v>
      </c>
      <c r="BO71">
        <v>10</v>
      </c>
      <c r="BP71">
        <v>9.3000000000000007</v>
      </c>
      <c r="BQ71">
        <v>9.6999999999999993</v>
      </c>
      <c r="BR71">
        <v>9.4</v>
      </c>
      <c r="BS71">
        <v>9.4</v>
      </c>
      <c r="BT71">
        <v>262</v>
      </c>
      <c r="BU71">
        <v>263</v>
      </c>
      <c r="BV71">
        <v>265</v>
      </c>
      <c r="BW71">
        <v>266</v>
      </c>
      <c r="BX71">
        <v>265</v>
      </c>
      <c r="BY71">
        <v>273</v>
      </c>
      <c r="BZ71">
        <v>266</v>
      </c>
      <c r="CA71">
        <v>274</v>
      </c>
      <c r="CB71">
        <v>249</v>
      </c>
      <c r="CC71">
        <v>233</v>
      </c>
      <c r="CD71">
        <v>115</v>
      </c>
      <c r="CE71">
        <v>113</v>
      </c>
      <c r="CF71">
        <v>87</v>
      </c>
      <c r="CG71">
        <v>102</v>
      </c>
      <c r="CH71">
        <v>86</v>
      </c>
      <c r="CI71">
        <v>113</v>
      </c>
      <c r="CJ71">
        <v>100</v>
      </c>
      <c r="CK71">
        <v>101</v>
      </c>
      <c r="CL71">
        <v>112</v>
      </c>
      <c r="CM71">
        <v>114</v>
      </c>
      <c r="CN71">
        <v>201</v>
      </c>
      <c r="CO71">
        <v>223</v>
      </c>
      <c r="CP71">
        <v>250</v>
      </c>
      <c r="CQ71">
        <v>235</v>
      </c>
      <c r="CR71">
        <v>234</v>
      </c>
      <c r="CS71">
        <v>238</v>
      </c>
      <c r="CT71">
        <v>267</v>
      </c>
      <c r="CU71">
        <v>235</v>
      </c>
      <c r="CV71">
        <v>236</v>
      </c>
      <c r="CW71">
        <v>0</v>
      </c>
      <c r="CX71">
        <v>0</v>
      </c>
      <c r="CY71">
        <v>1</v>
      </c>
      <c r="CZ71">
        <v>1</v>
      </c>
      <c r="DA71">
        <v>0</v>
      </c>
      <c r="DB71">
        <v>0</v>
      </c>
      <c r="DC71">
        <v>0</v>
      </c>
      <c r="DD71">
        <v>0</v>
      </c>
      <c r="DE71" s="11">
        <v>1152.79</v>
      </c>
      <c r="DF71">
        <v>1917.27</v>
      </c>
      <c r="DG71">
        <v>1651.42</v>
      </c>
      <c r="DH71">
        <v>1206.29</v>
      </c>
      <c r="DI71">
        <v>1386.66</v>
      </c>
      <c r="DJ71">
        <v>1365.43</v>
      </c>
      <c r="DK71">
        <v>1165.17</v>
      </c>
      <c r="DL71">
        <v>1127.95</v>
      </c>
      <c r="DM71">
        <v>1152.79</v>
      </c>
      <c r="DN71">
        <v>901.77</v>
      </c>
      <c r="DO71">
        <v>738.66</v>
      </c>
      <c r="DP71">
        <v>740.62</v>
      </c>
      <c r="DS71">
        <v>1</v>
      </c>
      <c r="DT71">
        <v>3.1</v>
      </c>
      <c r="DU71">
        <v>3</v>
      </c>
      <c r="DV71">
        <v>3</v>
      </c>
      <c r="DW71">
        <v>3</v>
      </c>
      <c r="DX71">
        <v>3</v>
      </c>
      <c r="DY71">
        <v>3</v>
      </c>
      <c r="DZ71">
        <v>3</v>
      </c>
      <c r="EA71">
        <v>3</v>
      </c>
      <c r="EB71" s="6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M71">
        <v>1</v>
      </c>
      <c r="EN71">
        <v>1</v>
      </c>
      <c r="EO71">
        <v>1</v>
      </c>
      <c r="EP71">
        <v>1</v>
      </c>
      <c r="EQ71">
        <v>1</v>
      </c>
      <c r="ER71">
        <v>1</v>
      </c>
      <c r="ES71">
        <v>1</v>
      </c>
      <c r="ET71">
        <v>1</v>
      </c>
      <c r="EW71" s="13">
        <f>LOG10(DE71)</f>
        <v>3.061750200488397</v>
      </c>
      <c r="EX71" s="13">
        <f>LOG10(DF71)</f>
        <v>3.2826832768077323</v>
      </c>
      <c r="EY71">
        <f>LOG10(DG71)</f>
        <v>3.2178575399407952</v>
      </c>
      <c r="EZ71">
        <f>LOG10(DH71)</f>
        <v>3.0814517275881208</v>
      </c>
      <c r="FA71">
        <f>LOG10(DI71)</f>
        <v>3.1419699879478213</v>
      </c>
      <c r="FB71">
        <f>LOG10(DJ71)</f>
        <v>3.1352694405482695</v>
      </c>
      <c r="FC71">
        <f>LOG10(DK71)</f>
        <v>3.0663892941823852</v>
      </c>
      <c r="FD71">
        <f>LOG10(DL71)</f>
        <v>3.0522898485787282</v>
      </c>
      <c r="FE71">
        <f>LOG10(DM71)</f>
        <v>3.061750200488397</v>
      </c>
      <c r="FF71">
        <f>LOG10(DN71)</f>
        <v>2.9550957831426787</v>
      </c>
      <c r="FG71">
        <f>LOG10(DO71)</f>
        <v>2.8684445816937538</v>
      </c>
      <c r="FH71">
        <f>LOG10(DP71)</f>
        <v>2.8695954357344315</v>
      </c>
      <c r="FI71">
        <v>0</v>
      </c>
      <c r="FJ71">
        <f>EZ71-EY71</f>
        <v>-0.13640581235267435</v>
      </c>
      <c r="FK71">
        <f>FA71-EY71</f>
        <v>-7.5887551992973812E-2</v>
      </c>
      <c r="FL71">
        <f>FB71-EY71</f>
        <v>-8.2588099392525649E-2</v>
      </c>
      <c r="FM71">
        <f>FC71-EY71</f>
        <v>-0.15146824575841</v>
      </c>
      <c r="FN71">
        <f>FD71-EY71</f>
        <v>-0.16556769136206695</v>
      </c>
      <c r="FO71">
        <f>FE71-EY71</f>
        <v>-0.15610733945239819</v>
      </c>
      <c r="FP71">
        <f>FF71-EY71</f>
        <v>-0.26276175679811642</v>
      </c>
      <c r="FQ71">
        <f>FG71-EY71</f>
        <v>-0.34941295824704133</v>
      </c>
      <c r="FR71">
        <f>FH71-EY71</f>
        <v>-0.34826210420636361</v>
      </c>
      <c r="FS71">
        <f>FB71-EY71</f>
        <v>-8.2588099392525649E-2</v>
      </c>
      <c r="FT71">
        <f>FB71-EZ71</f>
        <v>5.38177129601487E-2</v>
      </c>
      <c r="FU71">
        <f>FB71-FA71</f>
        <v>-6.7005473995518372E-3</v>
      </c>
      <c r="FV71">
        <f>FC71-FB71</f>
        <v>-6.8880146365884354E-2</v>
      </c>
      <c r="FW71">
        <f>FD71-FB71</f>
        <v>-8.29795919695413E-2</v>
      </c>
      <c r="FX71">
        <f>FE71-FB71</f>
        <v>-7.3519240059872537E-2</v>
      </c>
      <c r="FY71" s="4">
        <f>FB71-EY71</f>
        <v>-8.2588099392525649E-2</v>
      </c>
      <c r="FZ71" s="4">
        <f>FE71-FB71</f>
        <v>-7.3519240059872537E-2</v>
      </c>
      <c r="GA71" s="5">
        <f>FB71-EZ71</f>
        <v>5.38177129601487E-2</v>
      </c>
      <c r="GB71" s="5">
        <f>FD71-FB71</f>
        <v>-8.29795919695413E-2</v>
      </c>
      <c r="GC71">
        <f>EX71-EW71</f>
        <v>0.22093307631933534</v>
      </c>
      <c r="GD71">
        <f>EY71-EW71</f>
        <v>0.15610733945239819</v>
      </c>
      <c r="GE71">
        <f>FB71-EW71</f>
        <v>7.3519240059872537E-2</v>
      </c>
      <c r="GF71">
        <f>FE71-FB71</f>
        <v>-7.3519240059872537E-2</v>
      </c>
      <c r="GG71">
        <f>FG71-FB71</f>
        <v>-0.26682485885451568</v>
      </c>
      <c r="GH71">
        <f>FH71-FB71</f>
        <v>-0.26567400481383796</v>
      </c>
      <c r="GI71">
        <f t="shared" si="2"/>
        <v>0.45055965583160607</v>
      </c>
      <c r="GJ71">
        <f t="shared" si="3"/>
        <v>-0.60601810372822618</v>
      </c>
      <c r="GK71">
        <v>0</v>
      </c>
      <c r="GL71">
        <v>1</v>
      </c>
      <c r="GM71">
        <v>-0.69999999999999596</v>
      </c>
      <c r="GN71">
        <v>0.89999999999999902</v>
      </c>
      <c r="GO71">
        <v>4</v>
      </c>
      <c r="GP71">
        <v>-33</v>
      </c>
      <c r="GQ71">
        <v>-13</v>
      </c>
      <c r="GR71">
        <v>12</v>
      </c>
    </row>
    <row r="72" spans="1:200" x14ac:dyDescent="0.15">
      <c r="A72">
        <v>97</v>
      </c>
      <c r="B72">
        <v>40</v>
      </c>
      <c r="C72" t="s">
        <v>73</v>
      </c>
      <c r="D72" t="s">
        <v>67</v>
      </c>
      <c r="E72">
        <v>1</v>
      </c>
      <c r="F72" s="12">
        <v>0</v>
      </c>
      <c r="G72" t="s">
        <v>68</v>
      </c>
      <c r="H72" t="s">
        <v>4</v>
      </c>
      <c r="I72" t="s">
        <v>69</v>
      </c>
      <c r="J72">
        <v>0</v>
      </c>
      <c r="K72" s="2">
        <v>0</v>
      </c>
      <c r="L72" s="3" t="s">
        <v>88</v>
      </c>
      <c r="M72" s="2">
        <v>0</v>
      </c>
      <c r="N72" s="14">
        <v>15</v>
      </c>
      <c r="O72">
        <v>23</v>
      </c>
      <c r="P72">
        <v>17</v>
      </c>
      <c r="Q72">
        <v>17</v>
      </c>
      <c r="R72">
        <v>19</v>
      </c>
      <c r="S72">
        <v>20</v>
      </c>
      <c r="T72">
        <v>22</v>
      </c>
      <c r="U72">
        <v>23</v>
      </c>
      <c r="V72">
        <v>25</v>
      </c>
      <c r="W72">
        <v>23</v>
      </c>
      <c r="X72">
        <v>18</v>
      </c>
      <c r="Y72" s="11">
        <v>15</v>
      </c>
      <c r="Z72">
        <v>22</v>
      </c>
      <c r="AA72">
        <v>17</v>
      </c>
      <c r="AB72">
        <v>23</v>
      </c>
      <c r="AC72">
        <v>24</v>
      </c>
      <c r="AD72">
        <v>35</v>
      </c>
      <c r="AE72">
        <v>24</v>
      </c>
      <c r="AF72">
        <v>33</v>
      </c>
      <c r="AG72">
        <v>29</v>
      </c>
      <c r="AH72">
        <v>30</v>
      </c>
      <c r="AI72">
        <v>18</v>
      </c>
      <c r="AJ72">
        <v>0.62</v>
      </c>
      <c r="AK72">
        <v>0.67</v>
      </c>
      <c r="AL72">
        <v>0.7</v>
      </c>
      <c r="AM72">
        <v>0.69</v>
      </c>
      <c r="AN72">
        <v>0.7</v>
      </c>
      <c r="AO72">
        <v>0.68</v>
      </c>
      <c r="AP72">
        <v>0.64</v>
      </c>
      <c r="AQ72">
        <v>0.69</v>
      </c>
      <c r="AR72">
        <v>0.72</v>
      </c>
      <c r="AS72">
        <v>0.77</v>
      </c>
      <c r="AT72">
        <v>0.8</v>
      </c>
      <c r="AU72">
        <v>74</v>
      </c>
      <c r="AV72">
        <v>102.2</v>
      </c>
      <c r="AW72">
        <v>96.7</v>
      </c>
      <c r="AX72">
        <v>97.6</v>
      </c>
      <c r="AY72">
        <v>96.1</v>
      </c>
      <c r="AZ72">
        <v>99.2</v>
      </c>
      <c r="BA72">
        <v>105.3</v>
      </c>
      <c r="BB72">
        <v>97</v>
      </c>
      <c r="BC72">
        <v>92</v>
      </c>
      <c r="BD72">
        <v>85.5</v>
      </c>
      <c r="BE72">
        <v>81.5</v>
      </c>
      <c r="BG72">
        <v>3.1</v>
      </c>
      <c r="BH72">
        <v>3.8</v>
      </c>
      <c r="BI72">
        <v>3.6</v>
      </c>
      <c r="BJ72">
        <v>2.9</v>
      </c>
      <c r="BK72">
        <v>2.8</v>
      </c>
      <c r="BL72">
        <v>2.9</v>
      </c>
      <c r="BN72">
        <v>8.9</v>
      </c>
      <c r="BO72">
        <v>9.5</v>
      </c>
      <c r="BP72">
        <v>9</v>
      </c>
      <c r="BQ72">
        <v>8.6</v>
      </c>
      <c r="BR72">
        <v>8.8000000000000007</v>
      </c>
      <c r="BS72">
        <v>8.6</v>
      </c>
      <c r="BT72">
        <v>209</v>
      </c>
      <c r="BU72">
        <v>235</v>
      </c>
      <c r="BV72">
        <v>155</v>
      </c>
      <c r="BW72">
        <v>189</v>
      </c>
      <c r="BX72">
        <v>183</v>
      </c>
      <c r="BY72">
        <v>181</v>
      </c>
      <c r="BZ72">
        <v>186</v>
      </c>
      <c r="CA72">
        <v>195</v>
      </c>
      <c r="CB72">
        <v>205</v>
      </c>
      <c r="CC72">
        <v>179</v>
      </c>
      <c r="CD72">
        <v>84</v>
      </c>
      <c r="CE72">
        <v>124</v>
      </c>
      <c r="CF72">
        <v>97</v>
      </c>
      <c r="CG72">
        <v>207</v>
      </c>
      <c r="CH72">
        <v>111</v>
      </c>
      <c r="CI72">
        <v>159</v>
      </c>
      <c r="CJ72">
        <v>82</v>
      </c>
      <c r="CK72">
        <v>170</v>
      </c>
      <c r="CL72">
        <v>232</v>
      </c>
      <c r="CM72">
        <v>98</v>
      </c>
      <c r="CN72">
        <v>264</v>
      </c>
      <c r="CO72">
        <v>324</v>
      </c>
      <c r="CP72">
        <v>320</v>
      </c>
      <c r="CQ72">
        <v>280</v>
      </c>
      <c r="CR72">
        <v>313</v>
      </c>
      <c r="CS72">
        <v>261</v>
      </c>
      <c r="CT72">
        <v>289</v>
      </c>
      <c r="CU72">
        <v>295</v>
      </c>
      <c r="CV72">
        <v>286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1</v>
      </c>
      <c r="DD72">
        <v>0</v>
      </c>
      <c r="DE72" s="11">
        <v>1341.78</v>
      </c>
      <c r="DF72">
        <v>1371.16</v>
      </c>
      <c r="DG72">
        <v>1310.4000000000001</v>
      </c>
      <c r="DH72">
        <v>916.84</v>
      </c>
      <c r="DI72">
        <v>1100.54</v>
      </c>
      <c r="DJ72">
        <v>1236.4100000000001</v>
      </c>
      <c r="DK72">
        <v>835.97</v>
      </c>
      <c r="DL72">
        <v>946.51</v>
      </c>
      <c r="DM72">
        <v>809.15</v>
      </c>
      <c r="DN72">
        <v>834.05</v>
      </c>
      <c r="DO72">
        <v>852.21</v>
      </c>
      <c r="DP72">
        <v>693.47</v>
      </c>
      <c r="DS72">
        <v>0</v>
      </c>
      <c r="DU72">
        <v>5</v>
      </c>
      <c r="DV72">
        <v>4.9000000000000004</v>
      </c>
      <c r="DW72">
        <v>5</v>
      </c>
      <c r="DX72">
        <v>4.9000000000000004</v>
      </c>
      <c r="DY72">
        <v>4.8</v>
      </c>
      <c r="DZ72">
        <v>4.9000000000000004</v>
      </c>
      <c r="EA72">
        <v>4.8</v>
      </c>
      <c r="EB72" s="6">
        <v>1</v>
      </c>
      <c r="EC72">
        <v>1</v>
      </c>
      <c r="ED72">
        <v>1</v>
      </c>
      <c r="EE72">
        <v>1</v>
      </c>
      <c r="EF72">
        <v>1</v>
      </c>
      <c r="EG72">
        <v>1</v>
      </c>
      <c r="EH72">
        <v>1</v>
      </c>
      <c r="EI72">
        <v>1</v>
      </c>
      <c r="EJ72">
        <v>1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W72" s="13">
        <f>LOG10(DE72)</f>
        <v>3.1276813141799074</v>
      </c>
      <c r="EX72" s="13">
        <f>LOG10(DF72)</f>
        <v>3.1370881353604374</v>
      </c>
      <c r="EY72">
        <f>LOG10(DG72)</f>
        <v>3.1174038844163432</v>
      </c>
      <c r="EZ72">
        <f>LOG10(DH72)</f>
        <v>2.9622935524857947</v>
      </c>
      <c r="FA72">
        <f>LOG10(DI72)</f>
        <v>3.0416058319539525</v>
      </c>
      <c r="FB72">
        <f>LOG10(DJ72)</f>
        <v>3.0921625089497082</v>
      </c>
      <c r="FC72">
        <f>LOG10(DK72)</f>
        <v>2.9221906924291674</v>
      </c>
      <c r="FD72">
        <f>LOG10(DL72)</f>
        <v>2.9761252067011648</v>
      </c>
      <c r="FE72">
        <f>LOG10(DM72)</f>
        <v>2.9080290384648162</v>
      </c>
      <c r="FF72">
        <f>LOG10(DN72)</f>
        <v>2.9211920866967316</v>
      </c>
      <c r="FG72">
        <f>LOG10(DO72)</f>
        <v>2.9305466259913278</v>
      </c>
      <c r="FH72">
        <f>LOG10(DP72)</f>
        <v>2.8410276779309025</v>
      </c>
      <c r="FI72">
        <v>0</v>
      </c>
      <c r="FJ72">
        <f>EZ72-EY72</f>
        <v>-0.15511033193054846</v>
      </c>
      <c r="FK72">
        <f>FA72-EY72</f>
        <v>-7.5798052462390686E-2</v>
      </c>
      <c r="FL72">
        <f>FB72-EY72</f>
        <v>-2.5241375466634963E-2</v>
      </c>
      <c r="FM72">
        <f>FC72-EY72</f>
        <v>-0.19521319198717579</v>
      </c>
      <c r="FN72">
        <f>FD72-EY72</f>
        <v>-0.14127867771517844</v>
      </c>
      <c r="FO72">
        <f>FE72-EY72</f>
        <v>-0.209374845951527</v>
      </c>
      <c r="FP72">
        <f>FF72-EY72</f>
        <v>-0.19621179771961161</v>
      </c>
      <c r="FQ72">
        <f>FG72-EY72</f>
        <v>-0.18685725842501544</v>
      </c>
      <c r="FR72">
        <f>FH72-EY72</f>
        <v>-0.2763762064854407</v>
      </c>
      <c r="FS72">
        <f>FB72-EY72</f>
        <v>-2.5241375466634963E-2</v>
      </c>
      <c r="FT72">
        <f>FB72-EZ72</f>
        <v>0.1298689564639135</v>
      </c>
      <c r="FU72">
        <f>FB72-FA72</f>
        <v>5.0556676995755723E-2</v>
      </c>
      <c r="FV72">
        <f>FC72-FB72</f>
        <v>-0.16997181652054083</v>
      </c>
      <c r="FW72">
        <f>FD72-FB72</f>
        <v>-0.11603730224854347</v>
      </c>
      <c r="FX72">
        <f>FE72-FB72</f>
        <v>-0.18413347048489204</v>
      </c>
      <c r="FY72" s="4">
        <f>FB72-EY72</f>
        <v>-2.5241375466634963E-2</v>
      </c>
      <c r="FZ72" s="4">
        <f>FE72-FB72</f>
        <v>-0.18413347048489204</v>
      </c>
      <c r="GA72" s="5">
        <f>FB72-EZ72</f>
        <v>0.1298689564639135</v>
      </c>
      <c r="GB72" s="5">
        <f>FD72-FB72</f>
        <v>-0.11603730224854347</v>
      </c>
      <c r="GC72">
        <f>EX72-EW72</f>
        <v>9.406821180530045E-3</v>
      </c>
      <c r="GD72">
        <f>EY72-EW72</f>
        <v>-1.0277429763564161E-2</v>
      </c>
      <c r="GE72">
        <f>FB72-EW72</f>
        <v>-3.5518805230199124E-2</v>
      </c>
      <c r="GF72">
        <f>FE72-FB72</f>
        <v>-0.18413347048489204</v>
      </c>
      <c r="GG72">
        <f>FG72-FB72</f>
        <v>-0.16161588295838047</v>
      </c>
      <c r="GH72">
        <f>FH72-FB72</f>
        <v>-0.25113483101880574</v>
      </c>
      <c r="GI72">
        <f t="shared" si="2"/>
        <v>-3.638941381323324E-2</v>
      </c>
      <c r="GJ72">
        <f t="shared" si="3"/>
        <v>-0.59688418446207825</v>
      </c>
      <c r="GK72">
        <v>0</v>
      </c>
      <c r="GL72">
        <v>1</v>
      </c>
      <c r="GM72">
        <v>22.099999999999898</v>
      </c>
      <c r="GN72">
        <v>-14.5999999999999</v>
      </c>
      <c r="GO72">
        <v>-20</v>
      </c>
      <c r="GP72">
        <v>-10</v>
      </c>
      <c r="GQ72">
        <v>123</v>
      </c>
      <c r="GR72">
        <v>-109</v>
      </c>
    </row>
    <row r="73" spans="1:200" x14ac:dyDescent="0.15">
      <c r="A73">
        <v>98</v>
      </c>
      <c r="B73">
        <v>60</v>
      </c>
      <c r="C73" t="s">
        <v>74</v>
      </c>
      <c r="D73" t="s">
        <v>75</v>
      </c>
      <c r="E73">
        <v>1</v>
      </c>
      <c r="F73" s="12">
        <v>0</v>
      </c>
      <c r="G73" t="s">
        <v>76</v>
      </c>
      <c r="H73" t="s">
        <v>4</v>
      </c>
      <c r="I73" t="s">
        <v>77</v>
      </c>
      <c r="J73">
        <v>0</v>
      </c>
      <c r="K73" s="2">
        <v>0</v>
      </c>
      <c r="L73" s="3" t="s">
        <v>87</v>
      </c>
      <c r="M73" s="2">
        <v>0</v>
      </c>
      <c r="N73" s="14">
        <v>29</v>
      </c>
      <c r="O73">
        <v>29</v>
      </c>
      <c r="P73">
        <v>26</v>
      </c>
      <c r="Q73">
        <v>29</v>
      </c>
      <c r="R73">
        <v>26</v>
      </c>
      <c r="S73">
        <v>28</v>
      </c>
      <c r="T73">
        <v>28</v>
      </c>
      <c r="U73">
        <v>26</v>
      </c>
      <c r="V73">
        <v>26</v>
      </c>
      <c r="W73">
        <v>28</v>
      </c>
      <c r="X73">
        <v>29</v>
      </c>
      <c r="Y73" s="11">
        <v>14</v>
      </c>
      <c r="Z73">
        <v>14</v>
      </c>
      <c r="AA73">
        <v>13</v>
      </c>
      <c r="AB73">
        <v>14</v>
      </c>
      <c r="AC73">
        <v>12</v>
      </c>
      <c r="AD73">
        <v>14</v>
      </c>
      <c r="AE73">
        <v>12</v>
      </c>
      <c r="AF73">
        <v>11</v>
      </c>
      <c r="AG73">
        <v>13</v>
      </c>
      <c r="AH73">
        <v>15</v>
      </c>
      <c r="AI73">
        <v>16</v>
      </c>
      <c r="AJ73">
        <v>0.62</v>
      </c>
      <c r="AK73">
        <v>0.67</v>
      </c>
      <c r="AL73">
        <v>0.73</v>
      </c>
      <c r="AM73">
        <v>0.72</v>
      </c>
      <c r="AN73">
        <v>0.68</v>
      </c>
      <c r="AO73">
        <v>0.77</v>
      </c>
      <c r="AP73">
        <v>0.68</v>
      </c>
      <c r="AQ73">
        <v>0.74</v>
      </c>
      <c r="AR73">
        <v>0.77</v>
      </c>
      <c r="AS73">
        <v>0.64</v>
      </c>
      <c r="AT73">
        <v>0.71</v>
      </c>
      <c r="AU73">
        <v>74</v>
      </c>
      <c r="AV73">
        <v>67.7</v>
      </c>
      <c r="AW73">
        <v>61.3</v>
      </c>
      <c r="AX73">
        <v>62</v>
      </c>
      <c r="AY73">
        <v>66</v>
      </c>
      <c r="AZ73">
        <v>57.3</v>
      </c>
      <c r="BA73">
        <v>65.7</v>
      </c>
      <c r="BB73">
        <v>59.9</v>
      </c>
      <c r="BC73">
        <v>57.1</v>
      </c>
      <c r="BD73">
        <v>69.900000000000006</v>
      </c>
      <c r="BE73">
        <v>62.1</v>
      </c>
      <c r="BF73">
        <v>4.0999999999999996</v>
      </c>
      <c r="BG73">
        <v>4</v>
      </c>
      <c r="BH73">
        <v>3.4</v>
      </c>
      <c r="BI73">
        <v>3.9</v>
      </c>
      <c r="BJ73">
        <v>3.6</v>
      </c>
      <c r="BK73">
        <v>3.6</v>
      </c>
      <c r="BL73">
        <v>4.0999999999999996</v>
      </c>
      <c r="BM73">
        <v>9</v>
      </c>
      <c r="BN73">
        <v>9.1999999999999993</v>
      </c>
      <c r="BO73">
        <v>9.1999999999999993</v>
      </c>
      <c r="BP73">
        <v>9.1999999999999993</v>
      </c>
      <c r="BQ73">
        <v>8.6999999999999993</v>
      </c>
      <c r="BR73">
        <v>9</v>
      </c>
      <c r="BS73">
        <v>9</v>
      </c>
      <c r="BT73">
        <v>209</v>
      </c>
      <c r="BU73">
        <v>250</v>
      </c>
      <c r="BV73">
        <v>229</v>
      </c>
      <c r="BW73">
        <v>229</v>
      </c>
      <c r="BX73">
        <v>214</v>
      </c>
      <c r="BY73">
        <v>204</v>
      </c>
      <c r="BZ73">
        <v>226</v>
      </c>
      <c r="CA73">
        <v>231</v>
      </c>
      <c r="CB73">
        <v>242</v>
      </c>
      <c r="CC73">
        <v>266</v>
      </c>
      <c r="CD73">
        <v>84</v>
      </c>
      <c r="CE73">
        <v>120</v>
      </c>
      <c r="CF73">
        <v>113</v>
      </c>
      <c r="CG73">
        <v>108</v>
      </c>
      <c r="CH73">
        <v>111</v>
      </c>
      <c r="CI73">
        <v>125</v>
      </c>
      <c r="CJ73">
        <v>105</v>
      </c>
      <c r="CK73">
        <v>237</v>
      </c>
      <c r="CL73">
        <v>106</v>
      </c>
      <c r="CM73">
        <v>96</v>
      </c>
      <c r="CN73">
        <v>283</v>
      </c>
      <c r="CO73">
        <v>298</v>
      </c>
      <c r="CP73">
        <v>255</v>
      </c>
      <c r="CQ73">
        <v>258</v>
      </c>
      <c r="CR73">
        <v>229</v>
      </c>
      <c r="CS73">
        <v>252</v>
      </c>
      <c r="CT73">
        <v>291</v>
      </c>
      <c r="CU73">
        <v>260</v>
      </c>
      <c r="CV73">
        <v>298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 s="11">
        <v>982.31</v>
      </c>
      <c r="DF73">
        <v>947.73</v>
      </c>
      <c r="DG73">
        <v>1087.5</v>
      </c>
      <c r="DH73">
        <v>882.32</v>
      </c>
      <c r="DI73">
        <v>862.31</v>
      </c>
      <c r="DJ73">
        <v>834.37</v>
      </c>
      <c r="DK73">
        <v>805.58</v>
      </c>
      <c r="DL73">
        <v>799.54</v>
      </c>
      <c r="DM73">
        <v>831.93</v>
      </c>
      <c r="DN73">
        <v>685.3</v>
      </c>
      <c r="DO73">
        <v>706.96</v>
      </c>
      <c r="DP73">
        <v>829.73</v>
      </c>
      <c r="DS73">
        <v>0</v>
      </c>
      <c r="DT73">
        <v>3.9</v>
      </c>
      <c r="DU73">
        <v>3.6</v>
      </c>
      <c r="DV73">
        <v>3.6</v>
      </c>
      <c r="DW73">
        <v>3.3</v>
      </c>
      <c r="DX73">
        <v>3.3</v>
      </c>
      <c r="DY73">
        <v>4.0999999999999996</v>
      </c>
      <c r="DZ73">
        <v>4.3</v>
      </c>
      <c r="EA73">
        <v>3</v>
      </c>
      <c r="EB73" s="6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M73">
        <v>1</v>
      </c>
      <c r="EN73">
        <v>1</v>
      </c>
      <c r="EO73">
        <v>1</v>
      </c>
      <c r="EP73">
        <v>1</v>
      </c>
      <c r="EQ73">
        <v>1</v>
      </c>
      <c r="ER73">
        <v>1</v>
      </c>
      <c r="ES73">
        <v>1</v>
      </c>
      <c r="ET73">
        <v>1</v>
      </c>
      <c r="EW73" s="13">
        <f>LOG10(DE73)</f>
        <v>2.9922485652243274</v>
      </c>
      <c r="EX73" s="13">
        <f>LOG10(DF73)</f>
        <v>2.9766846282540653</v>
      </c>
      <c r="EY73">
        <f>LOG10(DG73)</f>
        <v>3.0364292656266749</v>
      </c>
      <c r="EZ73">
        <f>LOG10(DH73)</f>
        <v>2.9456261237140873</v>
      </c>
      <c r="FA73">
        <f>LOG10(DI73)</f>
        <v>2.9356634225376479</v>
      </c>
      <c r="FB73">
        <f>LOG10(DJ73)</f>
        <v>2.921358680523122</v>
      </c>
      <c r="FC73">
        <f>LOG10(DK73)</f>
        <v>2.9061086755228969</v>
      </c>
      <c r="FD73">
        <f>LOG10(DL73)</f>
        <v>2.9028401958430097</v>
      </c>
      <c r="FE73">
        <f>LOG10(DM73)</f>
        <v>2.9200867855543335</v>
      </c>
      <c r="FF73">
        <f>LOG10(DN73)</f>
        <v>2.8358807318173946</v>
      </c>
      <c r="FG73">
        <f>LOG10(DO73)</f>
        <v>2.8493948419854185</v>
      </c>
      <c r="FH73">
        <f>LOG10(DP73)</f>
        <v>2.918936792874169</v>
      </c>
      <c r="FI73">
        <v>0</v>
      </c>
      <c r="FJ73">
        <f>EZ73-EY73</f>
        <v>-9.0803141912587648E-2</v>
      </c>
      <c r="FK73">
        <f>FA73-EY73</f>
        <v>-0.10076584308902703</v>
      </c>
      <c r="FL73">
        <f>FB73-EY73</f>
        <v>-0.11507058510355295</v>
      </c>
      <c r="FM73">
        <f>FC73-EY73</f>
        <v>-0.13032059010377806</v>
      </c>
      <c r="FN73">
        <f>FD73-EY73</f>
        <v>-0.13358906978366525</v>
      </c>
      <c r="FO73">
        <f>FE73-EY73</f>
        <v>-0.11634248007234138</v>
      </c>
      <c r="FP73">
        <f>FF73-EY73</f>
        <v>-0.20054853380928028</v>
      </c>
      <c r="FQ73">
        <f>FG73-EY73</f>
        <v>-0.18703442364125644</v>
      </c>
      <c r="FR73">
        <f>FH73-EY73</f>
        <v>-0.11749247275250596</v>
      </c>
      <c r="FS73">
        <f>FB73-EY73</f>
        <v>-0.11507058510355295</v>
      </c>
      <c r="FT73">
        <f>FB73-EZ73</f>
        <v>-2.4267443190965299E-2</v>
      </c>
      <c r="FU73">
        <f>FB73-FA73</f>
        <v>-1.4304742014525917E-2</v>
      </c>
      <c r="FV73">
        <f>FC73-FB73</f>
        <v>-1.5250005000225109E-2</v>
      </c>
      <c r="FW73">
        <f>FD73-FB73</f>
        <v>-1.8518484680112302E-2</v>
      </c>
      <c r="FX73">
        <f>FE73-FB73</f>
        <v>-1.271894968788434E-3</v>
      </c>
      <c r="FY73" s="4">
        <f>FB73-EY73</f>
        <v>-0.11507058510355295</v>
      </c>
      <c r="FZ73" s="4">
        <f>FE73-FB73</f>
        <v>-1.271894968788434E-3</v>
      </c>
      <c r="GA73" s="5">
        <f>FB73-EZ73</f>
        <v>-2.4267443190965299E-2</v>
      </c>
      <c r="GB73" s="5">
        <f>FD73-FB73</f>
        <v>-1.8518484680112302E-2</v>
      </c>
      <c r="GC73">
        <f>EX73-EW73</f>
        <v>-1.5563936970262038E-2</v>
      </c>
      <c r="GD73">
        <f>EY73-EW73</f>
        <v>4.4180700402347561E-2</v>
      </c>
      <c r="GE73">
        <f>FB73-EW73</f>
        <v>-7.0889884701205386E-2</v>
      </c>
      <c r="GF73">
        <f>FE73-FB73</f>
        <v>-1.271894968788434E-3</v>
      </c>
      <c r="GG73">
        <f>FG73-FB73</f>
        <v>-7.1963838537703495E-2</v>
      </c>
      <c r="GH73">
        <f>FH73-FB73</f>
        <v>-2.4218876489530139E-3</v>
      </c>
      <c r="GI73">
        <f t="shared" si="2"/>
        <v>-4.2273121269119862E-2</v>
      </c>
      <c r="GJ73">
        <f t="shared" si="3"/>
        <v>-7.5657621155444943E-2</v>
      </c>
      <c r="GK73">
        <v>0</v>
      </c>
      <c r="GL73">
        <v>0</v>
      </c>
      <c r="GM73">
        <v>-8</v>
      </c>
      <c r="GN73">
        <v>-3.8999999999999901</v>
      </c>
      <c r="GO73">
        <v>20</v>
      </c>
      <c r="GP73">
        <v>37</v>
      </c>
      <c r="GQ73">
        <v>24</v>
      </c>
      <c r="GR73">
        <v>-12</v>
      </c>
    </row>
    <row r="74" spans="1:200" x14ac:dyDescent="0.15">
      <c r="A74">
        <v>99</v>
      </c>
      <c r="B74">
        <v>50</v>
      </c>
      <c r="C74" t="s">
        <v>78</v>
      </c>
      <c r="D74" t="s">
        <v>79</v>
      </c>
      <c r="E74">
        <v>0</v>
      </c>
      <c r="F74" s="12">
        <v>0</v>
      </c>
      <c r="G74" t="s">
        <v>76</v>
      </c>
      <c r="H74" t="s">
        <v>4</v>
      </c>
      <c r="I74" t="s">
        <v>77</v>
      </c>
      <c r="J74">
        <v>0</v>
      </c>
      <c r="K74" s="2">
        <v>0</v>
      </c>
      <c r="L74" s="3" t="s">
        <v>89</v>
      </c>
      <c r="M74" s="2">
        <v>1</v>
      </c>
      <c r="N74" s="14">
        <v>19</v>
      </c>
      <c r="O74">
        <v>23</v>
      </c>
      <c r="P74">
        <v>20</v>
      </c>
      <c r="Q74">
        <v>24</v>
      </c>
      <c r="R74">
        <v>19</v>
      </c>
      <c r="S74">
        <v>19</v>
      </c>
      <c r="T74">
        <v>25</v>
      </c>
      <c r="U74">
        <v>22</v>
      </c>
      <c r="V74">
        <v>22</v>
      </c>
      <c r="W74">
        <v>19</v>
      </c>
      <c r="X74">
        <v>21</v>
      </c>
      <c r="Y74" s="11">
        <v>11</v>
      </c>
      <c r="Z74">
        <v>13</v>
      </c>
      <c r="AA74">
        <v>13</v>
      </c>
      <c r="AB74">
        <v>13</v>
      </c>
      <c r="AC74">
        <v>13</v>
      </c>
      <c r="AD74">
        <v>13</v>
      </c>
      <c r="AE74">
        <v>15</v>
      </c>
      <c r="AF74">
        <v>16</v>
      </c>
      <c r="AG74">
        <v>14</v>
      </c>
      <c r="AH74">
        <v>13</v>
      </c>
      <c r="AI74">
        <v>14</v>
      </c>
      <c r="AJ74">
        <v>0.56999999999999995</v>
      </c>
      <c r="AK74">
        <v>0.61</v>
      </c>
      <c r="AL74">
        <v>0.59</v>
      </c>
      <c r="AM74">
        <v>0.59</v>
      </c>
      <c r="AN74">
        <v>0.62</v>
      </c>
      <c r="AO74">
        <v>0.66</v>
      </c>
      <c r="AP74">
        <v>0.59</v>
      </c>
      <c r="AQ74">
        <v>0.62</v>
      </c>
      <c r="AR74">
        <v>0.59</v>
      </c>
      <c r="AS74">
        <v>0.59</v>
      </c>
      <c r="AT74">
        <v>0.6</v>
      </c>
      <c r="AU74">
        <v>84</v>
      </c>
      <c r="AV74">
        <v>77.900000000000006</v>
      </c>
      <c r="AW74">
        <v>80.400000000000006</v>
      </c>
      <c r="AX74">
        <v>80</v>
      </c>
      <c r="AY74">
        <v>75.8</v>
      </c>
      <c r="AZ74">
        <v>70.400000000000006</v>
      </c>
      <c r="BA74">
        <v>79.599999999999994</v>
      </c>
      <c r="BB74">
        <v>75</v>
      </c>
      <c r="BC74">
        <v>79.2</v>
      </c>
      <c r="BD74">
        <v>79.2</v>
      </c>
      <c r="BE74">
        <v>77.400000000000006</v>
      </c>
      <c r="BF74">
        <v>3.3</v>
      </c>
      <c r="BG74">
        <v>4</v>
      </c>
      <c r="BH74">
        <v>3.6</v>
      </c>
      <c r="BI74">
        <v>3.3</v>
      </c>
      <c r="BJ74">
        <v>3.4</v>
      </c>
      <c r="BK74">
        <v>3.1</v>
      </c>
      <c r="BL74">
        <v>3.7</v>
      </c>
      <c r="BM74">
        <v>9.5</v>
      </c>
      <c r="BN74">
        <v>9.6</v>
      </c>
      <c r="BO74">
        <v>9.6999999999999993</v>
      </c>
      <c r="BP74">
        <v>9.4</v>
      </c>
      <c r="BQ74">
        <v>9.5</v>
      </c>
      <c r="BR74">
        <v>9.1999999999999993</v>
      </c>
      <c r="BS74">
        <v>9.4</v>
      </c>
      <c r="BT74">
        <v>267</v>
      </c>
      <c r="BU74">
        <v>326</v>
      </c>
      <c r="BV74">
        <v>301</v>
      </c>
      <c r="BW74">
        <v>352</v>
      </c>
      <c r="BX74">
        <v>325</v>
      </c>
      <c r="BY74">
        <v>373</v>
      </c>
      <c r="BZ74">
        <v>355</v>
      </c>
      <c r="CA74">
        <v>328</v>
      </c>
      <c r="CB74">
        <v>398</v>
      </c>
      <c r="CC74">
        <v>308</v>
      </c>
      <c r="CD74">
        <v>204</v>
      </c>
      <c r="CE74">
        <v>172</v>
      </c>
      <c r="CF74">
        <v>136</v>
      </c>
      <c r="CG74">
        <v>269</v>
      </c>
      <c r="CH74">
        <v>194</v>
      </c>
      <c r="CI74">
        <v>346</v>
      </c>
      <c r="CJ74">
        <v>248</v>
      </c>
      <c r="CK74">
        <v>197</v>
      </c>
      <c r="CL74">
        <v>327</v>
      </c>
      <c r="CM74">
        <v>109</v>
      </c>
      <c r="CN74">
        <v>207</v>
      </c>
      <c r="CO74">
        <v>198</v>
      </c>
      <c r="CP74">
        <v>200</v>
      </c>
      <c r="CQ74">
        <v>190</v>
      </c>
      <c r="CR74">
        <v>195</v>
      </c>
      <c r="CS74">
        <v>209</v>
      </c>
      <c r="CT74">
        <v>206</v>
      </c>
      <c r="CU74">
        <v>198</v>
      </c>
      <c r="CV74">
        <v>207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 s="11">
        <v>36274.75</v>
      </c>
      <c r="DF74">
        <v>43750.34</v>
      </c>
      <c r="DG74">
        <v>37066.699999999997</v>
      </c>
      <c r="DH74">
        <v>34054.93</v>
      </c>
      <c r="DI74">
        <v>37092.910000000003</v>
      </c>
      <c r="DJ74">
        <v>38197.050000000003</v>
      </c>
      <c r="DK74">
        <v>34067.800000000003</v>
      </c>
      <c r="DL74">
        <v>36638.43</v>
      </c>
      <c r="DM74">
        <v>34177.01</v>
      </c>
      <c r="DN74">
        <v>36425.620000000003</v>
      </c>
      <c r="DO74">
        <v>33514.75</v>
      </c>
      <c r="DP74">
        <v>35869.65</v>
      </c>
      <c r="DS74">
        <v>1</v>
      </c>
      <c r="DT74">
        <v>3</v>
      </c>
      <c r="DU74">
        <v>3</v>
      </c>
      <c r="DV74">
        <v>3</v>
      </c>
      <c r="DW74">
        <v>3</v>
      </c>
      <c r="DX74">
        <v>3</v>
      </c>
      <c r="DY74">
        <v>3</v>
      </c>
      <c r="DZ74">
        <v>3</v>
      </c>
      <c r="EA74">
        <v>3</v>
      </c>
      <c r="EB74" s="6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M74">
        <v>1</v>
      </c>
      <c r="EN74">
        <v>1</v>
      </c>
      <c r="EO74">
        <v>1</v>
      </c>
      <c r="EP74">
        <v>1</v>
      </c>
      <c r="EQ74">
        <v>1</v>
      </c>
      <c r="ER74">
        <v>1</v>
      </c>
      <c r="ES74">
        <v>1</v>
      </c>
      <c r="ET74">
        <v>1</v>
      </c>
      <c r="EW74" s="13">
        <f>LOG10(DE74)</f>
        <v>4.5596044280292878</v>
      </c>
      <c r="EX74" s="13">
        <f>LOG10(DF74)</f>
        <v>4.6409814324337626</v>
      </c>
      <c r="EY74">
        <f>LOG10(DG74)</f>
        <v>4.5689839230787923</v>
      </c>
      <c r="EZ74">
        <f>LOG10(DH74)</f>
        <v>4.5321799919260721</v>
      </c>
      <c r="FA74">
        <f>LOG10(DI74)</f>
        <v>4.5692909057839231</v>
      </c>
      <c r="FB74">
        <f>LOG10(DJ74)</f>
        <v>4.5820298231684271</v>
      </c>
      <c r="FC74">
        <f>LOG10(DK74)</f>
        <v>4.5323440889917235</v>
      </c>
      <c r="FD74">
        <f>LOG10(DL74)</f>
        <v>4.5639368553630275</v>
      </c>
      <c r="FE74">
        <f>LOG10(DM74)</f>
        <v>4.5337340654853291</v>
      </c>
      <c r="FF74">
        <f>LOG10(DN74)</f>
        <v>4.5614069526256165</v>
      </c>
      <c r="FG74">
        <f>LOG10(DO74)</f>
        <v>4.5252359841646124</v>
      </c>
      <c r="FH74">
        <f>LOG10(DP74)</f>
        <v>4.5547271390453492</v>
      </c>
      <c r="FI74">
        <v>0</v>
      </c>
      <c r="FJ74">
        <f>EZ74-EY74</f>
        <v>-3.6803931152720182E-2</v>
      </c>
      <c r="FK74">
        <f>FA74-EY74</f>
        <v>3.0698270513074277E-4</v>
      </c>
      <c r="FL74">
        <f>FB74-EY74</f>
        <v>1.3045900089634799E-2</v>
      </c>
      <c r="FM74">
        <f>FC74-EY74</f>
        <v>-3.6639834087068834E-2</v>
      </c>
      <c r="FN74">
        <f>FD74-EY74</f>
        <v>-5.047067715764797E-3</v>
      </c>
      <c r="FO74">
        <f>FE74-EY74</f>
        <v>-3.5249857593463219E-2</v>
      </c>
      <c r="FP74">
        <f>FF74-EY74</f>
        <v>-7.5769704531758464E-3</v>
      </c>
      <c r="FQ74">
        <f>FG74-EY74</f>
        <v>-4.374793891417994E-2</v>
      </c>
      <c r="FR74">
        <f>FH74-EY74</f>
        <v>-1.4256784033443104E-2</v>
      </c>
      <c r="FS74">
        <f>FB74-EY74</f>
        <v>1.3045900089634799E-2</v>
      </c>
      <c r="FT74">
        <f>FB74-EZ74</f>
        <v>4.9849831242354981E-2</v>
      </c>
      <c r="FU74">
        <f>FB74-FA74</f>
        <v>1.2738917384504056E-2</v>
      </c>
      <c r="FV74">
        <f>FC74-FB74</f>
        <v>-4.9685734176703633E-2</v>
      </c>
      <c r="FW74">
        <f>FD74-FB74</f>
        <v>-1.8092967805399596E-2</v>
      </c>
      <c r="FX74">
        <f>FE74-FB74</f>
        <v>-4.8295757683098017E-2</v>
      </c>
      <c r="FY74" s="4">
        <f>FB74-EY74</f>
        <v>1.3045900089634799E-2</v>
      </c>
      <c r="FZ74" s="4">
        <f>FE74-FB74</f>
        <v>-4.8295757683098017E-2</v>
      </c>
      <c r="GA74" s="5">
        <f>FB74-EZ74</f>
        <v>4.9849831242354981E-2</v>
      </c>
      <c r="GB74" s="5">
        <f>FD74-FB74</f>
        <v>-1.8092967805399596E-2</v>
      </c>
      <c r="GC74">
        <f>EX74-EW74</f>
        <v>8.1377004404474818E-2</v>
      </c>
      <c r="GD74">
        <f>EY74-EW74</f>
        <v>9.3794950495045271E-3</v>
      </c>
      <c r="GE74">
        <f>FB74-EW74</f>
        <v>2.2425395139139326E-2</v>
      </c>
      <c r="GF74">
        <f>FE74-FB74</f>
        <v>-4.8295757683098017E-2</v>
      </c>
      <c r="GG74">
        <f>FG74-FB74</f>
        <v>-5.6793839003814739E-2</v>
      </c>
      <c r="GH74">
        <f>FH74-FB74</f>
        <v>-2.7302684123077903E-2</v>
      </c>
      <c r="GI74">
        <f t="shared" si="2"/>
        <v>0.11318189459311867</v>
      </c>
      <c r="GJ74">
        <f t="shared" si="3"/>
        <v>-0.13239228080999066</v>
      </c>
      <c r="GK74">
        <v>0</v>
      </c>
      <c r="GL74">
        <v>0</v>
      </c>
      <c r="GM74">
        <v>-8.1999999999999993</v>
      </c>
      <c r="GN74">
        <v>1.6</v>
      </c>
      <c r="GO74">
        <v>85</v>
      </c>
      <c r="GP74">
        <v>-44</v>
      </c>
      <c r="GQ74">
        <v>65</v>
      </c>
      <c r="GR74">
        <v>-160</v>
      </c>
    </row>
    <row r="75" spans="1:200" x14ac:dyDescent="0.15">
      <c r="A75">
        <v>101</v>
      </c>
      <c r="B75">
        <v>70</v>
      </c>
      <c r="C75" t="s">
        <v>80</v>
      </c>
      <c r="D75" t="s">
        <v>81</v>
      </c>
      <c r="E75">
        <v>1</v>
      </c>
      <c r="F75" s="12">
        <v>0</v>
      </c>
      <c r="G75" t="s">
        <v>82</v>
      </c>
      <c r="H75" t="s">
        <v>4</v>
      </c>
      <c r="I75" t="s">
        <v>83</v>
      </c>
      <c r="J75">
        <v>0</v>
      </c>
      <c r="K75" s="2">
        <v>0</v>
      </c>
      <c r="L75" s="3" t="s">
        <v>88</v>
      </c>
      <c r="M75" s="2">
        <v>1</v>
      </c>
      <c r="N75" s="14">
        <v>23</v>
      </c>
      <c r="O75">
        <v>23</v>
      </c>
      <c r="P75">
        <v>23</v>
      </c>
      <c r="Q75">
        <v>23</v>
      </c>
      <c r="R75">
        <v>22</v>
      </c>
      <c r="S75">
        <v>23</v>
      </c>
      <c r="T75">
        <v>28</v>
      </c>
      <c r="U75">
        <v>26</v>
      </c>
      <c r="V75">
        <v>25</v>
      </c>
      <c r="W75">
        <v>29</v>
      </c>
      <c r="X75">
        <v>21</v>
      </c>
      <c r="Y75" s="11">
        <v>11</v>
      </c>
      <c r="Z75">
        <v>8</v>
      </c>
      <c r="AA75">
        <v>10</v>
      </c>
      <c r="AB75">
        <v>9</v>
      </c>
      <c r="AC75">
        <v>8</v>
      </c>
      <c r="AD75">
        <v>10</v>
      </c>
      <c r="AE75">
        <v>14</v>
      </c>
      <c r="AF75">
        <v>14</v>
      </c>
      <c r="AG75">
        <v>14</v>
      </c>
      <c r="AH75">
        <v>12</v>
      </c>
      <c r="AI75">
        <v>8</v>
      </c>
      <c r="AJ75">
        <v>0.57999999999999996</v>
      </c>
      <c r="AK75">
        <v>0.59</v>
      </c>
      <c r="AL75">
        <v>0.56000000000000005</v>
      </c>
      <c r="AM75">
        <v>0.68</v>
      </c>
      <c r="AN75">
        <v>0.62</v>
      </c>
      <c r="AO75">
        <v>0.68</v>
      </c>
      <c r="AP75">
        <v>0.64</v>
      </c>
      <c r="AQ75">
        <v>0.67</v>
      </c>
      <c r="AR75">
        <v>0.67</v>
      </c>
      <c r="AS75">
        <v>0.69</v>
      </c>
      <c r="AT75">
        <v>0.65</v>
      </c>
      <c r="AU75">
        <v>77.8</v>
      </c>
      <c r="AV75">
        <v>76.099999999999994</v>
      </c>
      <c r="AW75">
        <v>80.2</v>
      </c>
      <c r="AX75">
        <v>64.900000000000006</v>
      </c>
      <c r="AY75">
        <v>71.5</v>
      </c>
      <c r="AZ75">
        <v>64.599999999999994</v>
      </c>
      <c r="BA75">
        <v>69</v>
      </c>
      <c r="BB75">
        <v>65.400000000000006</v>
      </c>
      <c r="BC75">
        <v>65.400000000000006</v>
      </c>
      <c r="BD75">
        <v>63.1</v>
      </c>
      <c r="BE75">
        <v>67</v>
      </c>
      <c r="BG75">
        <v>3.9</v>
      </c>
      <c r="BH75">
        <v>3.6</v>
      </c>
      <c r="BI75">
        <v>3.5</v>
      </c>
      <c r="BJ75">
        <v>3.4</v>
      </c>
      <c r="BK75">
        <v>3.7</v>
      </c>
      <c r="BL75">
        <v>3.7</v>
      </c>
      <c r="BN75">
        <v>9.6999999999999993</v>
      </c>
      <c r="BO75">
        <v>10.199999999999999</v>
      </c>
      <c r="BP75">
        <v>9.6999999999999993</v>
      </c>
      <c r="BQ75">
        <v>10</v>
      </c>
      <c r="BR75">
        <v>9.4</v>
      </c>
      <c r="BS75">
        <v>9.4</v>
      </c>
      <c r="BT75">
        <v>209</v>
      </c>
      <c r="BU75">
        <v>250</v>
      </c>
      <c r="BV75">
        <v>240</v>
      </c>
      <c r="BW75">
        <v>212</v>
      </c>
      <c r="BX75">
        <v>222</v>
      </c>
      <c r="BY75">
        <v>225</v>
      </c>
      <c r="BZ75">
        <v>216</v>
      </c>
      <c r="CA75">
        <v>216</v>
      </c>
      <c r="CB75">
        <v>225</v>
      </c>
      <c r="CC75">
        <v>200</v>
      </c>
      <c r="CD75">
        <v>77</v>
      </c>
      <c r="CE75">
        <v>139</v>
      </c>
      <c r="CF75">
        <v>145</v>
      </c>
      <c r="CG75">
        <v>32</v>
      </c>
      <c r="CH75">
        <v>79</v>
      </c>
      <c r="CI75">
        <v>67</v>
      </c>
      <c r="CJ75">
        <v>60</v>
      </c>
      <c r="CK75">
        <v>56</v>
      </c>
      <c r="CL75">
        <v>84</v>
      </c>
      <c r="CM75">
        <v>79</v>
      </c>
      <c r="CN75">
        <v>249</v>
      </c>
      <c r="CO75">
        <v>273</v>
      </c>
      <c r="CP75">
        <v>300</v>
      </c>
      <c r="CQ75">
        <v>267</v>
      </c>
      <c r="CR75">
        <v>293</v>
      </c>
      <c r="CS75">
        <v>252</v>
      </c>
      <c r="CT75">
        <v>268</v>
      </c>
      <c r="CU75">
        <v>282</v>
      </c>
      <c r="CV75">
        <v>245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 s="11">
        <v>3252.87</v>
      </c>
      <c r="DF75">
        <v>3464.39</v>
      </c>
      <c r="DG75">
        <v>3045.99</v>
      </c>
      <c r="DH75">
        <v>2928.01</v>
      </c>
      <c r="DI75">
        <v>2451.7399999999998</v>
      </c>
      <c r="DJ75">
        <v>2650.83</v>
      </c>
      <c r="DK75">
        <v>2019.96</v>
      </c>
      <c r="DL75">
        <v>2641.94</v>
      </c>
      <c r="DM75">
        <v>2457.67</v>
      </c>
      <c r="DN75">
        <v>2864.94</v>
      </c>
      <c r="DO75">
        <v>2392.0700000000002</v>
      </c>
      <c r="DP75">
        <v>2418.89</v>
      </c>
      <c r="DS75">
        <v>1</v>
      </c>
      <c r="DT75">
        <v>3</v>
      </c>
      <c r="DU75">
        <v>3</v>
      </c>
      <c r="DV75">
        <v>3</v>
      </c>
      <c r="DW75">
        <v>3</v>
      </c>
      <c r="DX75">
        <v>3</v>
      </c>
      <c r="DY75">
        <v>3</v>
      </c>
      <c r="DZ75">
        <v>3</v>
      </c>
      <c r="EA75">
        <v>3</v>
      </c>
      <c r="EB75" s="6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M75">
        <v>1</v>
      </c>
      <c r="EN75">
        <v>1</v>
      </c>
      <c r="EO75">
        <v>1</v>
      </c>
      <c r="EP75">
        <v>1</v>
      </c>
      <c r="EQ75">
        <v>1</v>
      </c>
      <c r="ER75">
        <v>1</v>
      </c>
      <c r="ES75">
        <v>1</v>
      </c>
      <c r="ET75">
        <v>1</v>
      </c>
      <c r="EW75" s="13">
        <f>LOG10(DE75)</f>
        <v>3.5122667071764733</v>
      </c>
      <c r="EX75" s="13">
        <f>LOG10(DF75)</f>
        <v>3.5396267763343356</v>
      </c>
      <c r="EY75">
        <f>LOG10(DG75)</f>
        <v>3.4837284732114657</v>
      </c>
      <c r="EZ75">
        <f>LOG10(DH75)</f>
        <v>3.4665725556300027</v>
      </c>
      <c r="FA75">
        <f>LOG10(DI75)</f>
        <v>3.3894744126031791</v>
      </c>
      <c r="FB75">
        <f>LOG10(DJ75)</f>
        <v>3.4233818769487607</v>
      </c>
      <c r="FC75">
        <f>LOG10(DK75)</f>
        <v>3.3053427694707445</v>
      </c>
      <c r="FD75">
        <f>LOG10(DL75)</f>
        <v>3.421922950309241</v>
      </c>
      <c r="FE75">
        <f>LOG10(DM75)</f>
        <v>3.3905235682166484</v>
      </c>
      <c r="FF75">
        <f>LOG10(DN75)</f>
        <v>3.457115531035774</v>
      </c>
      <c r="FG75">
        <f>LOG10(DO75)</f>
        <v>3.3787738844170909</v>
      </c>
      <c r="FH75">
        <f>LOG10(DP75)</f>
        <v>3.3836161190939062</v>
      </c>
      <c r="FI75">
        <v>0</v>
      </c>
      <c r="FJ75">
        <f>EZ75-EY75</f>
        <v>-1.7155917581463065E-2</v>
      </c>
      <c r="FK75">
        <f>FA75-EY75</f>
        <v>-9.4254060608286672E-2</v>
      </c>
      <c r="FL75">
        <f>FB75-EY75</f>
        <v>-6.0346596262704999E-2</v>
      </c>
      <c r="FM75">
        <f>FC75-EY75</f>
        <v>-0.17838570374072127</v>
      </c>
      <c r="FN75">
        <f>FD75-EY75</f>
        <v>-6.1805522902224741E-2</v>
      </c>
      <c r="FO75">
        <f>FE75-EY75</f>
        <v>-9.3204904994817372E-2</v>
      </c>
      <c r="FP75">
        <f>FF75-EY75</f>
        <v>-2.6612942175691767E-2</v>
      </c>
      <c r="FQ75">
        <f>FG75-EY75</f>
        <v>-0.1049545887943748</v>
      </c>
      <c r="FR75">
        <f>FH75-EY75</f>
        <v>-0.10011235411755948</v>
      </c>
      <c r="FS75">
        <f>FB75-EY75</f>
        <v>-6.0346596262704999E-2</v>
      </c>
      <c r="FT75">
        <f>FB75-EZ75</f>
        <v>-4.3190678681241934E-2</v>
      </c>
      <c r="FU75">
        <f>FB75-FA75</f>
        <v>3.3907464345581673E-2</v>
      </c>
      <c r="FV75">
        <f>FC75-FB75</f>
        <v>-0.11803910747801627</v>
      </c>
      <c r="FW75">
        <f>FD75-FB75</f>
        <v>-1.458926639519742E-3</v>
      </c>
      <c r="FX75">
        <f>FE75-FB75</f>
        <v>-3.2858308732112373E-2</v>
      </c>
      <c r="FY75" s="4">
        <f>FB75-EY75</f>
        <v>-6.0346596262704999E-2</v>
      </c>
      <c r="FZ75" s="4">
        <f>FE75-FB75</f>
        <v>-3.2858308732112373E-2</v>
      </c>
      <c r="GA75" s="5">
        <f>FB75-EZ75</f>
        <v>-4.3190678681241934E-2</v>
      </c>
      <c r="GB75" s="5">
        <f>FD75-FB75</f>
        <v>-1.458926639519742E-3</v>
      </c>
      <c r="GC75">
        <f>EX75-EW75</f>
        <v>2.7360069157862377E-2</v>
      </c>
      <c r="GD75">
        <f>EY75-EW75</f>
        <v>-2.8538233965007542E-2</v>
      </c>
      <c r="GE75">
        <f>FB75-EW75</f>
        <v>-8.8884830227712541E-2</v>
      </c>
      <c r="GF75">
        <f>FE75-FB75</f>
        <v>-3.2858308732112373E-2</v>
      </c>
      <c r="GG75">
        <f>FG75-FB75</f>
        <v>-4.4607992531669804E-2</v>
      </c>
      <c r="GH75">
        <f>FH75-FB75</f>
        <v>-3.9765757854854478E-2</v>
      </c>
      <c r="GI75">
        <f t="shared" si="2"/>
        <v>-9.0062995034857707E-2</v>
      </c>
      <c r="GJ75">
        <f t="shared" si="3"/>
        <v>-0.11723205911863666</v>
      </c>
      <c r="GK75">
        <v>0</v>
      </c>
      <c r="GL75">
        <v>0</v>
      </c>
      <c r="GM75">
        <v>-6.2999999999999901</v>
      </c>
      <c r="GN75">
        <v>-4.5</v>
      </c>
      <c r="GO75">
        <v>3</v>
      </c>
      <c r="GP75">
        <v>-12</v>
      </c>
      <c r="GQ75">
        <v>-45</v>
      </c>
      <c r="GR75">
        <v>47</v>
      </c>
    </row>
    <row r="76" spans="1:200" x14ac:dyDescent="0.15">
      <c r="A76">
        <v>102</v>
      </c>
      <c r="B76">
        <v>60</v>
      </c>
      <c r="C76" t="s">
        <v>84</v>
      </c>
      <c r="D76" t="s">
        <v>85</v>
      </c>
      <c r="E76">
        <v>0</v>
      </c>
      <c r="F76" s="12">
        <v>0</v>
      </c>
      <c r="G76" t="s">
        <v>82</v>
      </c>
      <c r="H76" t="s">
        <v>4</v>
      </c>
      <c r="I76" t="s">
        <v>83</v>
      </c>
      <c r="J76">
        <v>0</v>
      </c>
      <c r="K76" s="2">
        <v>0</v>
      </c>
      <c r="L76" s="3" t="s">
        <v>87</v>
      </c>
      <c r="M76" s="2">
        <v>1</v>
      </c>
      <c r="O76">
        <v>37</v>
      </c>
      <c r="P76">
        <v>25</v>
      </c>
      <c r="Q76">
        <v>30</v>
      </c>
      <c r="R76">
        <v>23</v>
      </c>
      <c r="S76">
        <v>20</v>
      </c>
      <c r="T76">
        <v>19</v>
      </c>
      <c r="U76">
        <v>20</v>
      </c>
      <c r="V76">
        <v>15</v>
      </c>
      <c r="W76">
        <v>26</v>
      </c>
      <c r="X76">
        <v>25</v>
      </c>
      <c r="Z76">
        <v>38</v>
      </c>
      <c r="AA76">
        <v>17</v>
      </c>
      <c r="AB76">
        <v>19</v>
      </c>
      <c r="AC76">
        <v>10</v>
      </c>
      <c r="AD76">
        <v>9</v>
      </c>
      <c r="AE76">
        <v>7</v>
      </c>
      <c r="AF76">
        <v>9</v>
      </c>
      <c r="AG76">
        <v>7</v>
      </c>
      <c r="AH76">
        <v>13</v>
      </c>
      <c r="AI76">
        <v>11</v>
      </c>
      <c r="AJ76">
        <v>0.71</v>
      </c>
      <c r="AK76">
        <v>0.67</v>
      </c>
      <c r="AL76">
        <v>0.88</v>
      </c>
      <c r="AM76">
        <v>0.89</v>
      </c>
      <c r="AN76">
        <v>1.02</v>
      </c>
      <c r="AO76">
        <v>0.86</v>
      </c>
      <c r="AP76">
        <v>1</v>
      </c>
      <c r="AQ76">
        <v>0.95</v>
      </c>
      <c r="AR76">
        <v>0.82</v>
      </c>
      <c r="AS76">
        <v>0.77</v>
      </c>
      <c r="AT76">
        <v>0.91</v>
      </c>
      <c r="AU76">
        <v>85.9</v>
      </c>
      <c r="AV76">
        <v>90.7</v>
      </c>
      <c r="AW76">
        <v>67</v>
      </c>
      <c r="AX76">
        <v>66.2</v>
      </c>
      <c r="AY76">
        <v>56.8</v>
      </c>
      <c r="AZ76">
        <v>68.5</v>
      </c>
      <c r="BA76">
        <v>58</v>
      </c>
      <c r="BB76">
        <v>61.1</v>
      </c>
      <c r="BC76">
        <v>71.8</v>
      </c>
      <c r="BD76">
        <v>76.599999999999994</v>
      </c>
      <c r="BE76">
        <v>63.5</v>
      </c>
      <c r="BF76">
        <v>3.5</v>
      </c>
      <c r="BM76">
        <v>9.1999999999999993</v>
      </c>
      <c r="BW76">
        <v>145</v>
      </c>
      <c r="CG76">
        <v>80</v>
      </c>
      <c r="CN76">
        <v>155</v>
      </c>
      <c r="CO76">
        <v>167</v>
      </c>
      <c r="CP76">
        <v>158</v>
      </c>
      <c r="CQ76">
        <v>153</v>
      </c>
      <c r="CR76">
        <v>170</v>
      </c>
      <c r="CS76">
        <v>250</v>
      </c>
      <c r="CT76">
        <v>266</v>
      </c>
      <c r="CU76">
        <v>175</v>
      </c>
      <c r="CV76">
        <v>209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F76">
        <v>152.94</v>
      </c>
      <c r="DG76">
        <v>133.15</v>
      </c>
      <c r="DH76">
        <v>112.21</v>
      </c>
      <c r="DI76">
        <v>110.32</v>
      </c>
      <c r="DJ76">
        <v>122.23</v>
      </c>
      <c r="DK76">
        <v>104.14</v>
      </c>
      <c r="DL76">
        <v>115.13</v>
      </c>
      <c r="DM76">
        <v>101.91</v>
      </c>
      <c r="DN76">
        <v>87.49</v>
      </c>
      <c r="DO76">
        <v>94.57</v>
      </c>
      <c r="DP76">
        <v>109.73</v>
      </c>
      <c r="DS76">
        <v>1</v>
      </c>
      <c r="DT76">
        <v>3</v>
      </c>
      <c r="DU76">
        <v>3</v>
      </c>
      <c r="EB76" s="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M76">
        <v>1</v>
      </c>
      <c r="EN76">
        <v>1</v>
      </c>
      <c r="EO76">
        <v>1</v>
      </c>
      <c r="EP76">
        <v>1</v>
      </c>
      <c r="EQ76">
        <v>1</v>
      </c>
      <c r="ER76">
        <v>1</v>
      </c>
      <c r="ES76">
        <v>1</v>
      </c>
      <c r="ET76">
        <v>1</v>
      </c>
      <c r="EW76" s="13" t="e">
        <f>LOG10(DE76)</f>
        <v>#NUM!</v>
      </c>
      <c r="EX76" s="13">
        <f>LOG10(DF76)</f>
        <v>2.1845210858529112</v>
      </c>
      <c r="EY76">
        <f>LOG10(DG76)</f>
        <v>2.1243411707749602</v>
      </c>
      <c r="EZ76">
        <f>LOG10(DH76)</f>
        <v>2.0500315623684018</v>
      </c>
      <c r="FA76">
        <f>LOG10(DI76)</f>
        <v>2.0426542531677931</v>
      </c>
      <c r="FB76">
        <f>LOG10(DJ76)</f>
        <v>2.0871778117611566</v>
      </c>
      <c r="FC76">
        <f>LOG10(DK76)</f>
        <v>2.0176175733396735</v>
      </c>
      <c r="FD76">
        <f>LOG10(DL76)</f>
        <v>2.0611885046620713</v>
      </c>
      <c r="FE76">
        <f>LOG10(DM76)</f>
        <v>2.0082168015896902</v>
      </c>
      <c r="FF76">
        <f>LOG10(DN76)</f>
        <v>1.9419584165308137</v>
      </c>
      <c r="FG76">
        <f>LOG10(DO76)</f>
        <v>1.9757533890362875</v>
      </c>
      <c r="FH76">
        <f>LOG10(DP76)</f>
        <v>2.0403253791997238</v>
      </c>
      <c r="FI76">
        <v>0</v>
      </c>
      <c r="FJ76">
        <f>EZ76-EY76</f>
        <v>-7.4309608406558425E-2</v>
      </c>
      <c r="FK76">
        <f>FA76-EY76</f>
        <v>-8.1686917607167064E-2</v>
      </c>
      <c r="FL76">
        <f>FB76-EY76</f>
        <v>-3.7163359013803632E-2</v>
      </c>
      <c r="FM76">
        <f>FC76-EY76</f>
        <v>-0.1067235974352867</v>
      </c>
      <c r="FN76">
        <f>FD76-EY76</f>
        <v>-6.3152666112888944E-2</v>
      </c>
      <c r="FO76">
        <f>FE76-EY76</f>
        <v>-0.11612436918527003</v>
      </c>
      <c r="FP76">
        <f>FF76-EY76</f>
        <v>-0.18238275424414652</v>
      </c>
      <c r="FQ76">
        <f>FG76-EY76</f>
        <v>-0.14858778173867271</v>
      </c>
      <c r="FR76">
        <f>FH76-EY76</f>
        <v>-8.401579157523642E-2</v>
      </c>
      <c r="FS76">
        <f>FB76-EY76</f>
        <v>-3.7163359013803632E-2</v>
      </c>
      <c r="FT76">
        <f>FB76-EZ76</f>
        <v>3.7146249392754793E-2</v>
      </c>
      <c r="FU76">
        <f>FB76-FA76</f>
        <v>4.4523558593363433E-2</v>
      </c>
      <c r="FV76">
        <f>FC76-FB76</f>
        <v>-6.9560238421483067E-2</v>
      </c>
      <c r="FW76">
        <f>FD76-FB76</f>
        <v>-2.5989307099085313E-2</v>
      </c>
      <c r="FX76">
        <f>FE76-FB76</f>
        <v>-7.8961010171466395E-2</v>
      </c>
      <c r="FY76" s="4">
        <f>FB76-EY76</f>
        <v>-3.7163359013803632E-2</v>
      </c>
      <c r="FZ76" s="4">
        <f>FE76-FB76</f>
        <v>-7.8961010171466395E-2</v>
      </c>
      <c r="GA76" s="5">
        <f>FB76-EZ76</f>
        <v>3.7146249392754793E-2</v>
      </c>
      <c r="GB76" s="5">
        <f>FD76-FB76</f>
        <v>-2.5989307099085313E-2</v>
      </c>
      <c r="GC76" t="e">
        <f>EX76-EW76</f>
        <v>#NUM!</v>
      </c>
      <c r="GD76" t="e">
        <f>EY76-EW76</f>
        <v>#NUM!</v>
      </c>
      <c r="GE76" t="e">
        <f>FB76-EW76</f>
        <v>#NUM!</v>
      </c>
      <c r="GF76">
        <f>FE76-FB76</f>
        <v>-7.8961010171466395E-2</v>
      </c>
      <c r="GG76">
        <f>FG76-FB76</f>
        <v>-0.11142442272486908</v>
      </c>
      <c r="GH76">
        <f>FH76-FB76</f>
        <v>-4.6852432561432789E-2</v>
      </c>
      <c r="GI76" t="e">
        <f t="shared" si="2"/>
        <v>#NUM!</v>
      </c>
      <c r="GJ76">
        <f t="shared" si="3"/>
        <v>-0.23723786545776826</v>
      </c>
      <c r="GM76">
        <v>-29.1</v>
      </c>
      <c r="GN76">
        <v>6.7</v>
      </c>
      <c r="GO76">
        <v>145</v>
      </c>
      <c r="GP76">
        <v>-145</v>
      </c>
      <c r="GQ76">
        <v>80</v>
      </c>
      <c r="GR76">
        <v>-80</v>
      </c>
    </row>
    <row r="77" spans="1:200" x14ac:dyDescent="0.15">
      <c r="A77">
        <v>103</v>
      </c>
      <c r="B77">
        <v>50</v>
      </c>
      <c r="C77" t="s">
        <v>84</v>
      </c>
      <c r="D77" t="s">
        <v>86</v>
      </c>
      <c r="E77">
        <v>0</v>
      </c>
      <c r="F77" s="12">
        <v>0</v>
      </c>
      <c r="G77" t="s">
        <v>82</v>
      </c>
      <c r="H77" t="s">
        <v>4</v>
      </c>
      <c r="I77" t="s">
        <v>83</v>
      </c>
      <c r="J77">
        <v>0</v>
      </c>
      <c r="K77" s="2">
        <v>0</v>
      </c>
      <c r="L77" s="3" t="s">
        <v>87</v>
      </c>
      <c r="M77" s="2">
        <v>1</v>
      </c>
      <c r="N77" s="14">
        <v>22</v>
      </c>
      <c r="O77">
        <v>19</v>
      </c>
      <c r="P77">
        <v>19</v>
      </c>
      <c r="Q77">
        <v>19</v>
      </c>
      <c r="R77">
        <v>19</v>
      </c>
      <c r="S77">
        <v>19</v>
      </c>
      <c r="T77">
        <v>18</v>
      </c>
      <c r="U77">
        <v>22</v>
      </c>
      <c r="V77">
        <v>21</v>
      </c>
      <c r="W77">
        <v>18</v>
      </c>
      <c r="X77">
        <v>20</v>
      </c>
      <c r="Y77" s="11">
        <v>13</v>
      </c>
      <c r="Z77">
        <v>14</v>
      </c>
      <c r="AA77">
        <v>14</v>
      </c>
      <c r="AB77">
        <v>12</v>
      </c>
      <c r="AC77">
        <v>11</v>
      </c>
      <c r="AD77">
        <v>12</v>
      </c>
      <c r="AE77">
        <v>11</v>
      </c>
      <c r="AF77">
        <v>16</v>
      </c>
      <c r="AG77">
        <v>13</v>
      </c>
      <c r="AH77">
        <v>13</v>
      </c>
      <c r="AI77">
        <v>15</v>
      </c>
      <c r="AJ77">
        <v>0.82</v>
      </c>
      <c r="AK77">
        <v>0.84</v>
      </c>
      <c r="AL77">
        <v>0.82</v>
      </c>
      <c r="AM77">
        <v>0.86</v>
      </c>
      <c r="AN77">
        <v>0.8</v>
      </c>
      <c r="AO77">
        <v>0.78</v>
      </c>
      <c r="AP77">
        <v>0.88</v>
      </c>
      <c r="AQ77">
        <v>0.88</v>
      </c>
      <c r="AR77">
        <v>0.78</v>
      </c>
      <c r="AS77">
        <v>0.76</v>
      </c>
      <c r="AT77">
        <v>0.8</v>
      </c>
      <c r="AU77">
        <v>77.099999999999994</v>
      </c>
      <c r="AV77">
        <v>74.7</v>
      </c>
      <c r="AW77">
        <v>76.3</v>
      </c>
      <c r="AX77">
        <v>72.400000000000006</v>
      </c>
      <c r="AY77">
        <v>78</v>
      </c>
      <c r="AZ77">
        <v>80.2</v>
      </c>
      <c r="BA77">
        <v>70.3</v>
      </c>
      <c r="BB77">
        <v>69.900000000000006</v>
      </c>
      <c r="BC77">
        <v>79.400000000000006</v>
      </c>
      <c r="BD77">
        <v>81.7</v>
      </c>
      <c r="BE77">
        <v>76.8</v>
      </c>
      <c r="BF77">
        <v>2.2999999999999998</v>
      </c>
      <c r="BG77">
        <v>3</v>
      </c>
      <c r="BH77">
        <v>2.9</v>
      </c>
      <c r="BI77">
        <v>3.2</v>
      </c>
      <c r="BJ77">
        <v>2.7</v>
      </c>
      <c r="BK77">
        <v>2.6</v>
      </c>
      <c r="BL77">
        <v>2.8</v>
      </c>
      <c r="BM77">
        <v>9.6</v>
      </c>
      <c r="BN77">
        <v>9.5</v>
      </c>
      <c r="BO77">
        <v>9.6</v>
      </c>
      <c r="BP77">
        <v>9.6</v>
      </c>
      <c r="BQ77">
        <v>9.1999999999999993</v>
      </c>
      <c r="BR77">
        <v>9.1999999999999993</v>
      </c>
      <c r="BS77">
        <v>9.6999999999999993</v>
      </c>
      <c r="BT77">
        <v>212</v>
      </c>
      <c r="BU77">
        <v>213</v>
      </c>
      <c r="BV77">
        <v>220</v>
      </c>
      <c r="BW77">
        <v>205</v>
      </c>
      <c r="BX77">
        <v>209</v>
      </c>
      <c r="BY77">
        <v>187</v>
      </c>
      <c r="BZ77">
        <v>246</v>
      </c>
      <c r="CA77">
        <v>217</v>
      </c>
      <c r="CB77">
        <v>215</v>
      </c>
      <c r="CC77">
        <v>248</v>
      </c>
      <c r="CD77">
        <v>123</v>
      </c>
      <c r="CE77">
        <v>96</v>
      </c>
      <c r="CF77">
        <v>79</v>
      </c>
      <c r="CG77">
        <v>85</v>
      </c>
      <c r="CH77">
        <v>87</v>
      </c>
      <c r="CI77">
        <v>107</v>
      </c>
      <c r="CJ77">
        <v>382</v>
      </c>
      <c r="CK77">
        <v>59</v>
      </c>
      <c r="CL77">
        <v>169</v>
      </c>
      <c r="CM77">
        <v>133</v>
      </c>
      <c r="CN77">
        <v>221</v>
      </c>
      <c r="CO77">
        <v>227</v>
      </c>
      <c r="CP77">
        <v>175</v>
      </c>
      <c r="CQ77">
        <v>199</v>
      </c>
      <c r="CR77">
        <v>224</v>
      </c>
      <c r="CS77">
        <v>203</v>
      </c>
      <c r="CT77">
        <v>222</v>
      </c>
      <c r="CU77">
        <v>185</v>
      </c>
      <c r="CV77">
        <v>206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 s="11">
        <v>721.48</v>
      </c>
      <c r="DF77">
        <v>769.33</v>
      </c>
      <c r="DG77">
        <v>852.53</v>
      </c>
      <c r="DH77">
        <v>743.45</v>
      </c>
      <c r="DI77">
        <v>818.78</v>
      </c>
      <c r="DJ77">
        <v>707.07</v>
      </c>
      <c r="DK77">
        <v>717.26</v>
      </c>
      <c r="DL77">
        <v>854.39</v>
      </c>
      <c r="DM77">
        <v>705.98</v>
      </c>
      <c r="DN77">
        <v>641.20000000000005</v>
      </c>
      <c r="DO77">
        <v>680.31</v>
      </c>
      <c r="DP77">
        <v>554.07000000000005</v>
      </c>
      <c r="DS77">
        <v>1</v>
      </c>
      <c r="DT77">
        <v>3</v>
      </c>
      <c r="DU77">
        <v>3</v>
      </c>
      <c r="DV77">
        <v>3</v>
      </c>
      <c r="DW77">
        <v>3</v>
      </c>
      <c r="DX77">
        <v>3</v>
      </c>
      <c r="DY77">
        <v>3</v>
      </c>
      <c r="DZ77">
        <v>3</v>
      </c>
      <c r="EA77">
        <v>3</v>
      </c>
      <c r="EB77" s="6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M77">
        <v>1</v>
      </c>
      <c r="EN77">
        <v>1</v>
      </c>
      <c r="EO77">
        <v>1</v>
      </c>
      <c r="EP77">
        <v>1</v>
      </c>
      <c r="EQ77">
        <v>1</v>
      </c>
      <c r="ER77">
        <v>1</v>
      </c>
      <c r="ES77">
        <v>1</v>
      </c>
      <c r="ET77">
        <v>1</v>
      </c>
      <c r="EW77" s="13">
        <f>LOG10(DE77)</f>
        <v>2.858224296607577</v>
      </c>
      <c r="EX77" s="13">
        <f>LOG10(DF77)</f>
        <v>2.8861126680680922</v>
      </c>
      <c r="EY77">
        <f>LOG10(DG77)</f>
        <v>2.930709670485903</v>
      </c>
      <c r="EZ77">
        <f>LOG10(DH77)</f>
        <v>2.8712517657910195</v>
      </c>
      <c r="FA77">
        <f>LOG10(DI77)</f>
        <v>2.9131672257885621</v>
      </c>
      <c r="FB77">
        <f>LOG10(DJ77)</f>
        <v>2.8494624111220079</v>
      </c>
      <c r="FC77">
        <f>LOG10(DK77)</f>
        <v>2.8556766118703458</v>
      </c>
      <c r="FD77">
        <f>LOG10(DL77)</f>
        <v>2.9316561566200683</v>
      </c>
      <c r="FE77">
        <f>LOG10(DM77)</f>
        <v>2.8487923979177103</v>
      </c>
      <c r="FF77">
        <f>LOG10(DN77)</f>
        <v>2.8069935136821074</v>
      </c>
      <c r="FG77">
        <f>LOG10(DO77)</f>
        <v>2.8327068547807936</v>
      </c>
      <c r="FH77">
        <f>LOG10(DP77)</f>
        <v>2.7435646360159365</v>
      </c>
      <c r="FI77">
        <v>0</v>
      </c>
      <c r="FJ77">
        <f>EZ77-EY77</f>
        <v>-5.9457904694883545E-2</v>
      </c>
      <c r="FK77">
        <f>FA77-EY77</f>
        <v>-1.7542444697340898E-2</v>
      </c>
      <c r="FL77">
        <f>FB77-EY77</f>
        <v>-8.1247259363895097E-2</v>
      </c>
      <c r="FM77">
        <f>FC77-EY77</f>
        <v>-7.5033058615557202E-2</v>
      </c>
      <c r="FN77">
        <f>FD77-EY77</f>
        <v>9.4648613416525862E-4</v>
      </c>
      <c r="FO77">
        <f>FE77-EY77</f>
        <v>-8.1917272568192701E-2</v>
      </c>
      <c r="FP77">
        <f>FF77-EY77</f>
        <v>-0.12371615680379566</v>
      </c>
      <c r="FQ77">
        <f>FG77-EY77</f>
        <v>-9.8002815705109381E-2</v>
      </c>
      <c r="FR77">
        <f>FH77-EY77</f>
        <v>-0.18714503446996655</v>
      </c>
      <c r="FS77">
        <f>FB77-EY77</f>
        <v>-8.1247259363895097E-2</v>
      </c>
      <c r="FT77">
        <f>FB77-EZ77</f>
        <v>-2.1789354669011551E-2</v>
      </c>
      <c r="FU77">
        <f>FB77-FA77</f>
        <v>-6.3704814666554199E-2</v>
      </c>
      <c r="FV77">
        <f>FC77-FB77</f>
        <v>6.2142007483378947E-3</v>
      </c>
      <c r="FW77">
        <f>FD77-FB77</f>
        <v>8.2193745498060355E-2</v>
      </c>
      <c r="FX77">
        <f>FE77-FB77</f>
        <v>-6.7001320429760369E-4</v>
      </c>
      <c r="FY77" s="4">
        <f>FB77-EY77</f>
        <v>-8.1247259363895097E-2</v>
      </c>
      <c r="FZ77" s="4">
        <f>FE77-FB77</f>
        <v>-6.7001320429760369E-4</v>
      </c>
      <c r="GA77" s="5">
        <f>FB77-EZ77</f>
        <v>-2.1789354669011551E-2</v>
      </c>
      <c r="GB77" s="5">
        <f>FD77-FB77</f>
        <v>8.2193745498060355E-2</v>
      </c>
      <c r="GC77">
        <f>EX77-EW77</f>
        <v>2.7888371460515149E-2</v>
      </c>
      <c r="GD77">
        <f>EY77-EW77</f>
        <v>7.2485373878325987E-2</v>
      </c>
      <c r="GE77">
        <f>FB77-EW77</f>
        <v>-8.7618854855691097E-3</v>
      </c>
      <c r="GF77">
        <f>FE77-FB77</f>
        <v>-6.7001320429760369E-4</v>
      </c>
      <c r="GG77">
        <f>FG77-FB77</f>
        <v>-1.6755556341214284E-2</v>
      </c>
      <c r="GH77">
        <f>FH77-FB77</f>
        <v>-0.10589777510607146</v>
      </c>
      <c r="GI77">
        <f t="shared" si="2"/>
        <v>9.1611859853272026E-2</v>
      </c>
      <c r="GJ77">
        <f t="shared" si="3"/>
        <v>-0.12332334465158334</v>
      </c>
      <c r="GK77">
        <v>0</v>
      </c>
      <c r="GL77">
        <v>0</v>
      </c>
      <c r="GM77">
        <v>0.90000000000000602</v>
      </c>
      <c r="GN77">
        <v>-1.2</v>
      </c>
      <c r="GO77">
        <v>-7</v>
      </c>
      <c r="GP77">
        <v>43</v>
      </c>
      <c r="GQ77">
        <v>-38</v>
      </c>
      <c r="GR77">
        <v>48</v>
      </c>
    </row>
    <row r="78" spans="1:200" x14ac:dyDescent="0.15">
      <c r="A78">
        <v>104</v>
      </c>
      <c r="B78">
        <v>60</v>
      </c>
      <c r="C78" t="s">
        <v>80</v>
      </c>
      <c r="D78" t="s">
        <v>81</v>
      </c>
      <c r="E78">
        <v>1</v>
      </c>
      <c r="F78" s="12">
        <v>0</v>
      </c>
      <c r="G78" t="s">
        <v>82</v>
      </c>
      <c r="H78" t="s">
        <v>4</v>
      </c>
      <c r="I78" t="s">
        <v>83</v>
      </c>
      <c r="J78">
        <v>0</v>
      </c>
      <c r="K78" s="2">
        <v>0</v>
      </c>
      <c r="L78" s="3" t="s">
        <v>88</v>
      </c>
      <c r="M78" s="2">
        <v>1</v>
      </c>
      <c r="O78">
        <v>21</v>
      </c>
      <c r="P78">
        <v>24</v>
      </c>
      <c r="Q78">
        <v>21</v>
      </c>
      <c r="R78">
        <v>19</v>
      </c>
      <c r="S78">
        <v>21</v>
      </c>
      <c r="T78">
        <v>20</v>
      </c>
      <c r="U78">
        <v>20</v>
      </c>
      <c r="V78">
        <v>21</v>
      </c>
      <c r="W78">
        <v>20</v>
      </c>
      <c r="X78">
        <v>20</v>
      </c>
      <c r="Z78">
        <v>15</v>
      </c>
      <c r="AA78">
        <v>16</v>
      </c>
      <c r="AB78">
        <v>15</v>
      </c>
      <c r="AC78">
        <v>14</v>
      </c>
      <c r="AD78">
        <v>15</v>
      </c>
      <c r="AE78">
        <v>15</v>
      </c>
      <c r="AF78">
        <v>14</v>
      </c>
      <c r="AG78">
        <v>15</v>
      </c>
      <c r="AH78">
        <v>15</v>
      </c>
      <c r="AI78">
        <v>14</v>
      </c>
      <c r="AJ78">
        <v>0.82</v>
      </c>
      <c r="AK78">
        <v>0.49</v>
      </c>
      <c r="AL78">
        <v>0.48</v>
      </c>
      <c r="AM78">
        <v>0.52</v>
      </c>
      <c r="AN78">
        <v>0.49</v>
      </c>
      <c r="AO78">
        <v>0.42</v>
      </c>
      <c r="AP78">
        <v>0.44</v>
      </c>
      <c r="AQ78">
        <v>0.46</v>
      </c>
      <c r="AR78">
        <v>0.51</v>
      </c>
      <c r="AS78">
        <v>0.48</v>
      </c>
      <c r="AT78">
        <v>0.44</v>
      </c>
      <c r="AU78">
        <v>80.8</v>
      </c>
      <c r="AV78">
        <v>95.7</v>
      </c>
      <c r="AW78">
        <v>97.4</v>
      </c>
      <c r="AX78">
        <v>89.3</v>
      </c>
      <c r="AY78">
        <v>94.8</v>
      </c>
      <c r="AZ78">
        <v>112.3</v>
      </c>
      <c r="BA78">
        <v>106.7</v>
      </c>
      <c r="BB78">
        <v>101.2</v>
      </c>
      <c r="BC78">
        <v>90.4</v>
      </c>
      <c r="BD78">
        <v>96.2</v>
      </c>
      <c r="BE78">
        <v>105.3</v>
      </c>
      <c r="BF78">
        <v>4.2</v>
      </c>
      <c r="BG78">
        <v>3.7</v>
      </c>
      <c r="BH78">
        <v>3.7</v>
      </c>
      <c r="BI78">
        <v>3.4</v>
      </c>
      <c r="BJ78">
        <v>3.2</v>
      </c>
      <c r="BK78">
        <v>3.5</v>
      </c>
      <c r="BL78">
        <v>3.2</v>
      </c>
      <c r="BM78">
        <v>9.6</v>
      </c>
      <c r="BN78">
        <v>9.4</v>
      </c>
      <c r="BO78">
        <v>9.8000000000000007</v>
      </c>
      <c r="BP78">
        <v>9.5</v>
      </c>
      <c r="BQ78">
        <v>9.3000000000000007</v>
      </c>
      <c r="BR78">
        <v>9.1</v>
      </c>
      <c r="BS78">
        <v>8.9</v>
      </c>
      <c r="BT78">
        <v>199</v>
      </c>
      <c r="BU78">
        <v>207</v>
      </c>
      <c r="BV78">
        <v>238</v>
      </c>
      <c r="BW78">
        <v>224</v>
      </c>
      <c r="BX78">
        <v>224</v>
      </c>
      <c r="BY78">
        <v>227</v>
      </c>
      <c r="BZ78">
        <v>230</v>
      </c>
      <c r="CA78">
        <v>241</v>
      </c>
      <c r="CB78">
        <v>222</v>
      </c>
      <c r="CC78">
        <v>217</v>
      </c>
      <c r="CD78">
        <v>97</v>
      </c>
      <c r="CE78">
        <v>68</v>
      </c>
      <c r="CF78">
        <v>83</v>
      </c>
      <c r="CG78">
        <v>75</v>
      </c>
      <c r="CH78">
        <v>101</v>
      </c>
      <c r="CI78">
        <v>94</v>
      </c>
      <c r="CJ78">
        <v>126</v>
      </c>
      <c r="CK78">
        <v>101</v>
      </c>
      <c r="CL78">
        <v>137</v>
      </c>
      <c r="CM78">
        <v>70</v>
      </c>
      <c r="CN78">
        <v>308</v>
      </c>
      <c r="CO78">
        <v>340</v>
      </c>
      <c r="CP78">
        <v>305</v>
      </c>
      <c r="CQ78">
        <v>284</v>
      </c>
      <c r="CR78">
        <v>320</v>
      </c>
      <c r="CS78">
        <v>328</v>
      </c>
      <c r="CT78">
        <v>322</v>
      </c>
      <c r="CU78">
        <v>292</v>
      </c>
      <c r="CV78">
        <v>271</v>
      </c>
      <c r="CW78">
        <v>0</v>
      </c>
      <c r="CX78">
        <v>0</v>
      </c>
      <c r="CY78">
        <v>0</v>
      </c>
      <c r="CZ78">
        <v>0</v>
      </c>
      <c r="DA78">
        <v>1</v>
      </c>
      <c r="DB78">
        <v>0</v>
      </c>
      <c r="DC78">
        <v>0</v>
      </c>
      <c r="DD78">
        <v>0</v>
      </c>
      <c r="DF78">
        <v>9985.68</v>
      </c>
      <c r="DG78">
        <v>9008.1</v>
      </c>
      <c r="DH78">
        <v>9578.39</v>
      </c>
      <c r="DI78">
        <v>8656.5300000000007</v>
      </c>
      <c r="DJ78">
        <v>9180.9599999999991</v>
      </c>
      <c r="DK78">
        <v>8019.12</v>
      </c>
      <c r="DL78">
        <v>7744.39</v>
      </c>
      <c r="DM78">
        <v>8691.7199999999993</v>
      </c>
      <c r="DN78">
        <v>9598.73</v>
      </c>
      <c r="DO78">
        <v>9754.69</v>
      </c>
      <c r="DP78">
        <v>7717.84</v>
      </c>
      <c r="DS78">
        <v>1</v>
      </c>
      <c r="DT78">
        <v>3</v>
      </c>
      <c r="DU78">
        <v>3</v>
      </c>
      <c r="DV78">
        <v>3</v>
      </c>
      <c r="DW78">
        <v>3</v>
      </c>
      <c r="DX78">
        <v>3</v>
      </c>
      <c r="DY78">
        <v>3</v>
      </c>
      <c r="DZ78">
        <v>3</v>
      </c>
      <c r="EA78">
        <v>3</v>
      </c>
      <c r="EB78" s="6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M78">
        <v>1</v>
      </c>
      <c r="EN78">
        <v>1</v>
      </c>
      <c r="EO78">
        <v>1</v>
      </c>
      <c r="EP78">
        <v>1</v>
      </c>
      <c r="EQ78">
        <v>1</v>
      </c>
      <c r="ER78">
        <v>1</v>
      </c>
      <c r="ES78">
        <v>1</v>
      </c>
      <c r="ET78">
        <v>1</v>
      </c>
      <c r="EW78" s="13" t="e">
        <f>LOG10(DE78)</f>
        <v>#NUM!</v>
      </c>
      <c r="EX78" s="13">
        <f>LOG10(DF78)</f>
        <v>3.9993776445890128</v>
      </c>
      <c r="EY78">
        <f>LOG10(DG78)</f>
        <v>3.9546331986892351</v>
      </c>
      <c r="EZ78">
        <f>LOG10(DH78)</f>
        <v>3.981292516085134</v>
      </c>
      <c r="FA78">
        <f>LOG10(DI78)</f>
        <v>3.9373438384543782</v>
      </c>
      <c r="FB78">
        <f>LOG10(DJ78)</f>
        <v>3.9628880952431014</v>
      </c>
      <c r="FC78">
        <f>LOG10(DK78)</f>
        <v>3.9041267124097194</v>
      </c>
      <c r="FD78">
        <f>LOG10(DL78)</f>
        <v>3.8889872155016665</v>
      </c>
      <c r="FE78">
        <f>LOG10(DM78)</f>
        <v>3.9391057272649621</v>
      </c>
      <c r="FF78">
        <f>LOG10(DN78)</f>
        <v>3.9822137756980855</v>
      </c>
      <c r="FG78">
        <f>LOG10(DO78)</f>
        <v>3.9892134722514361</v>
      </c>
      <c r="FH78">
        <f>LOG10(DP78)</f>
        <v>3.8874957708877003</v>
      </c>
      <c r="FI78">
        <v>0</v>
      </c>
      <c r="FJ78">
        <f>EZ78-EY78</f>
        <v>2.6659317395898885E-2</v>
      </c>
      <c r="FK78">
        <f>FA78-EY78</f>
        <v>-1.7289360234856943E-2</v>
      </c>
      <c r="FL78">
        <f>FB78-EY78</f>
        <v>8.2548965538662422E-3</v>
      </c>
      <c r="FM78">
        <f>FC78-EY78</f>
        <v>-5.0506486279515705E-2</v>
      </c>
      <c r="FN78">
        <f>FD78-EY78</f>
        <v>-6.5645983187568646E-2</v>
      </c>
      <c r="FO78">
        <f>FE78-EY78</f>
        <v>-1.5527471424273021E-2</v>
      </c>
      <c r="FP78">
        <f>FF78-EY78</f>
        <v>2.7580577008850415E-2</v>
      </c>
      <c r="FQ78">
        <f>FG78-EY78</f>
        <v>3.4580273562200947E-2</v>
      </c>
      <c r="FR78">
        <f>FH78-EY78</f>
        <v>-6.7137427801534866E-2</v>
      </c>
      <c r="FS78">
        <f>FB78-EY78</f>
        <v>8.2548965538662422E-3</v>
      </c>
      <c r="FT78">
        <f>FB78-EZ78</f>
        <v>-1.8404420842032643E-2</v>
      </c>
      <c r="FU78">
        <f>FB78-FA78</f>
        <v>2.5544256788723185E-2</v>
      </c>
      <c r="FV78">
        <f>FC78-FB78</f>
        <v>-5.8761382833381948E-2</v>
      </c>
      <c r="FW78">
        <f>FD78-FB78</f>
        <v>-7.3900879741434888E-2</v>
      </c>
      <c r="FX78">
        <f>FE78-FB78</f>
        <v>-2.3782367978139263E-2</v>
      </c>
      <c r="FY78" s="4">
        <f>FB78-EY78</f>
        <v>8.2548965538662422E-3</v>
      </c>
      <c r="FZ78" s="4">
        <f>FE78-FB78</f>
        <v>-2.3782367978139263E-2</v>
      </c>
      <c r="GA78" s="5">
        <f>FB78-EZ78</f>
        <v>-1.8404420842032643E-2</v>
      </c>
      <c r="GB78" s="5">
        <f>FD78-FB78</f>
        <v>-7.3900879741434888E-2</v>
      </c>
      <c r="GC78" t="e">
        <f>EX78-EW78</f>
        <v>#NUM!</v>
      </c>
      <c r="GD78" t="e">
        <f>EY78-EW78</f>
        <v>#NUM!</v>
      </c>
      <c r="GE78" t="e">
        <f>FB78-EW78</f>
        <v>#NUM!</v>
      </c>
      <c r="GF78">
        <f>FE78-FB78</f>
        <v>-2.3782367978139263E-2</v>
      </c>
      <c r="GG78">
        <f>FG78-FB78</f>
        <v>2.6325377008334705E-2</v>
      </c>
      <c r="GH78">
        <f>FH78-FB78</f>
        <v>-7.5392324355401108E-2</v>
      </c>
      <c r="GI78" t="e">
        <f t="shared" si="2"/>
        <v>#NUM!</v>
      </c>
      <c r="GJ78">
        <f t="shared" si="3"/>
        <v>-7.2849315325205666E-2</v>
      </c>
      <c r="GM78">
        <v>14</v>
      </c>
      <c r="GN78">
        <v>10.5</v>
      </c>
      <c r="GO78">
        <v>25</v>
      </c>
      <c r="GP78">
        <v>-7</v>
      </c>
      <c r="GQ78">
        <v>-22</v>
      </c>
      <c r="GR78">
        <v>-5</v>
      </c>
    </row>
    <row r="79" spans="1:200" x14ac:dyDescent="0.15">
      <c r="A79">
        <v>105</v>
      </c>
      <c r="B79">
        <v>40</v>
      </c>
      <c r="C79" t="s">
        <v>84</v>
      </c>
      <c r="D79" t="s">
        <v>81</v>
      </c>
      <c r="E79">
        <v>1</v>
      </c>
      <c r="F79" s="12">
        <v>0</v>
      </c>
      <c r="G79" t="s">
        <v>82</v>
      </c>
      <c r="H79" t="s">
        <v>4</v>
      </c>
      <c r="I79" t="s">
        <v>83</v>
      </c>
      <c r="J79">
        <v>0</v>
      </c>
      <c r="K79" s="2">
        <v>0</v>
      </c>
      <c r="L79" s="3" t="s">
        <v>88</v>
      </c>
      <c r="M79" s="2">
        <v>1</v>
      </c>
      <c r="N79" s="14">
        <v>23</v>
      </c>
      <c r="O79">
        <v>25</v>
      </c>
      <c r="P79">
        <v>32</v>
      </c>
      <c r="Q79">
        <v>30</v>
      </c>
      <c r="R79">
        <v>30</v>
      </c>
      <c r="S79">
        <v>32</v>
      </c>
      <c r="T79">
        <v>24</v>
      </c>
      <c r="U79">
        <v>32</v>
      </c>
      <c r="V79">
        <v>29</v>
      </c>
      <c r="W79">
        <v>24</v>
      </c>
      <c r="X79">
        <v>25</v>
      </c>
      <c r="Y79" s="11">
        <v>25</v>
      </c>
      <c r="Z79">
        <v>26</v>
      </c>
      <c r="AA79">
        <v>36</v>
      </c>
      <c r="AB79">
        <v>36</v>
      </c>
      <c r="AC79">
        <v>37</v>
      </c>
      <c r="AD79">
        <v>35</v>
      </c>
      <c r="AE79">
        <v>24</v>
      </c>
      <c r="AF79">
        <v>36</v>
      </c>
      <c r="AG79">
        <v>33</v>
      </c>
      <c r="AH79">
        <v>28</v>
      </c>
      <c r="AI79">
        <v>28</v>
      </c>
      <c r="AJ79">
        <v>0.82</v>
      </c>
      <c r="AK79">
        <v>0.75</v>
      </c>
      <c r="AL79">
        <v>0.79</v>
      </c>
      <c r="AM79">
        <v>0.79</v>
      </c>
      <c r="AN79">
        <v>0.76</v>
      </c>
      <c r="AO79">
        <v>0.87</v>
      </c>
      <c r="AP79">
        <v>0.77</v>
      </c>
      <c r="AQ79">
        <v>0.82</v>
      </c>
      <c r="AR79">
        <v>0.79</v>
      </c>
      <c r="AS79">
        <v>0.82</v>
      </c>
      <c r="AT79">
        <v>0.78</v>
      </c>
      <c r="AU79">
        <v>80.8</v>
      </c>
      <c r="AV79">
        <v>88.6</v>
      </c>
      <c r="AW79">
        <v>83.2</v>
      </c>
      <c r="AX79">
        <v>83.2</v>
      </c>
      <c r="AY79">
        <v>86.2</v>
      </c>
      <c r="AZ79">
        <v>74.400000000000006</v>
      </c>
      <c r="BA79">
        <v>84.5</v>
      </c>
      <c r="BB79">
        <v>78.900000000000006</v>
      </c>
      <c r="BC79">
        <v>81.7</v>
      </c>
      <c r="BD79">
        <v>78.400000000000006</v>
      </c>
      <c r="BE79">
        <v>82.4</v>
      </c>
      <c r="BF79">
        <v>1.7</v>
      </c>
      <c r="BG79">
        <v>2.2000000000000002</v>
      </c>
      <c r="BH79">
        <v>2.1</v>
      </c>
      <c r="BI79">
        <v>2.2000000000000002</v>
      </c>
      <c r="BJ79">
        <v>1.7</v>
      </c>
      <c r="BK79">
        <v>2.8</v>
      </c>
      <c r="BL79">
        <v>1.4</v>
      </c>
      <c r="BM79">
        <v>9.8000000000000007</v>
      </c>
      <c r="BN79">
        <v>9.5</v>
      </c>
      <c r="BO79">
        <v>9.6</v>
      </c>
      <c r="BP79">
        <v>9.3000000000000007</v>
      </c>
      <c r="BQ79">
        <v>9.1999999999999993</v>
      </c>
      <c r="BR79">
        <v>9.3000000000000007</v>
      </c>
      <c r="BS79">
        <v>9.6</v>
      </c>
      <c r="BT79">
        <v>199</v>
      </c>
      <c r="BU79">
        <v>207</v>
      </c>
      <c r="BV79">
        <v>177</v>
      </c>
      <c r="BW79">
        <v>194</v>
      </c>
      <c r="BX79">
        <v>185</v>
      </c>
      <c r="BY79">
        <v>181</v>
      </c>
      <c r="BZ79">
        <v>176</v>
      </c>
      <c r="CA79">
        <v>186</v>
      </c>
      <c r="CB79">
        <v>182</v>
      </c>
      <c r="CC79">
        <v>180</v>
      </c>
      <c r="CD79">
        <v>97</v>
      </c>
      <c r="CE79">
        <v>144</v>
      </c>
      <c r="CF79">
        <v>104</v>
      </c>
      <c r="CG79">
        <v>72</v>
      </c>
      <c r="CH79">
        <v>73</v>
      </c>
      <c r="CI79">
        <v>104</v>
      </c>
      <c r="CJ79">
        <v>198</v>
      </c>
      <c r="CK79">
        <v>172</v>
      </c>
      <c r="CL79">
        <v>91</v>
      </c>
      <c r="CM79">
        <v>223</v>
      </c>
      <c r="CN79">
        <v>205</v>
      </c>
      <c r="CO79">
        <v>196</v>
      </c>
      <c r="CP79">
        <v>192</v>
      </c>
      <c r="CQ79">
        <v>181</v>
      </c>
      <c r="CR79">
        <v>180</v>
      </c>
      <c r="CS79">
        <v>175</v>
      </c>
      <c r="CT79">
        <v>174</v>
      </c>
      <c r="CU79">
        <v>179</v>
      </c>
      <c r="CV79">
        <v>190</v>
      </c>
      <c r="CW79">
        <v>0</v>
      </c>
      <c r="CX79">
        <v>0</v>
      </c>
      <c r="CY79">
        <v>1</v>
      </c>
      <c r="CZ79">
        <v>0</v>
      </c>
      <c r="DA79">
        <v>1</v>
      </c>
      <c r="DB79">
        <v>0</v>
      </c>
      <c r="DC79">
        <v>0</v>
      </c>
      <c r="DD79">
        <v>0</v>
      </c>
      <c r="DE79" s="11">
        <v>7693.23</v>
      </c>
      <c r="DF79">
        <v>8708.7900000000009</v>
      </c>
      <c r="DG79">
        <v>8221.66</v>
      </c>
      <c r="DH79">
        <v>7375.01</v>
      </c>
      <c r="DI79">
        <v>6648.16</v>
      </c>
      <c r="DJ79">
        <v>7840.38</v>
      </c>
      <c r="DK79">
        <v>7708.82</v>
      </c>
      <c r="DL79">
        <v>6666.6</v>
      </c>
      <c r="DM79">
        <v>5634.58</v>
      </c>
      <c r="DN79">
        <v>7259.28</v>
      </c>
      <c r="DO79">
        <v>4278.1000000000004</v>
      </c>
      <c r="DP79">
        <v>4607.1499999999996</v>
      </c>
      <c r="DS79">
        <v>1</v>
      </c>
      <c r="DT79">
        <v>3</v>
      </c>
      <c r="DU79">
        <v>3</v>
      </c>
      <c r="DV79">
        <v>3</v>
      </c>
      <c r="DW79">
        <v>3</v>
      </c>
      <c r="DX79">
        <v>3</v>
      </c>
      <c r="DY79">
        <v>3</v>
      </c>
      <c r="DZ79">
        <v>3</v>
      </c>
      <c r="EA79">
        <v>3</v>
      </c>
      <c r="EB79" s="6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M79">
        <v>1</v>
      </c>
      <c r="EN79">
        <v>1</v>
      </c>
      <c r="EO79">
        <v>1</v>
      </c>
      <c r="EP79">
        <v>1</v>
      </c>
      <c r="EQ79">
        <v>1</v>
      </c>
      <c r="ER79">
        <v>1</v>
      </c>
      <c r="ES79">
        <v>1</v>
      </c>
      <c r="ET79">
        <v>1</v>
      </c>
      <c r="EW79" s="13">
        <f>LOG10(DE79)</f>
        <v>3.886108716480082</v>
      </c>
      <c r="EX79" s="13">
        <f>LOG10(DF79)</f>
        <v>3.9399578182880695</v>
      </c>
      <c r="EY79">
        <f>LOG10(DG79)</f>
        <v>3.9149595129238994</v>
      </c>
      <c r="EZ79">
        <f>LOG10(DH79)</f>
        <v>3.8677626135236753</v>
      </c>
      <c r="FA79">
        <f>LOG10(DI79)</f>
        <v>3.8227014629843774</v>
      </c>
      <c r="FB79">
        <f>LOG10(DJ79)</f>
        <v>3.8943371121619581</v>
      </c>
      <c r="FC79">
        <f>LOG10(DK79)</f>
        <v>3.8869879050666887</v>
      </c>
      <c r="FD79">
        <f>LOG10(DL79)</f>
        <v>3.8239043979777847</v>
      </c>
      <c r="FE79">
        <f>LOG10(DM79)</f>
        <v>3.7508615494006898</v>
      </c>
      <c r="FF79">
        <f>LOG10(DN79)</f>
        <v>3.8608935480370929</v>
      </c>
      <c r="FG79">
        <f>LOG10(DO79)</f>
        <v>3.6312509319280308</v>
      </c>
      <c r="FH79">
        <f>LOG10(DP79)</f>
        <v>3.6634323522812857</v>
      </c>
      <c r="FI79">
        <v>0</v>
      </c>
      <c r="FJ79">
        <f>EZ79-EY79</f>
        <v>-4.719689940022409E-2</v>
      </c>
      <c r="FK79">
        <f>FA79-EY79</f>
        <v>-9.2258049939522024E-2</v>
      </c>
      <c r="FL79">
        <f>FB79-EY79</f>
        <v>-2.0622400761941329E-2</v>
      </c>
      <c r="FM79">
        <f>FC79-EY79</f>
        <v>-2.7971607857210756E-2</v>
      </c>
      <c r="FN79">
        <f>FD79-EY79</f>
        <v>-9.1055114946114735E-2</v>
      </c>
      <c r="FO79">
        <f>FE79-EY79</f>
        <v>-0.1640979635232096</v>
      </c>
      <c r="FP79">
        <f>FF79-EY79</f>
        <v>-5.4065964886806483E-2</v>
      </c>
      <c r="FQ79">
        <f>FG79-EY79</f>
        <v>-0.2837085809958686</v>
      </c>
      <c r="FR79">
        <f>FH79-EY79</f>
        <v>-0.25152716064261371</v>
      </c>
      <c r="FS79">
        <f>FB79-EY79</f>
        <v>-2.0622400761941329E-2</v>
      </c>
      <c r="FT79">
        <f>FB79-EZ79</f>
        <v>2.6574498638282762E-2</v>
      </c>
      <c r="FU79">
        <f>FB79-FA79</f>
        <v>7.1635649177580696E-2</v>
      </c>
      <c r="FV79">
        <f>FC79-FB79</f>
        <v>-7.3492070952694277E-3</v>
      </c>
      <c r="FW79">
        <f>FD79-FB79</f>
        <v>-7.0432714184173406E-2</v>
      </c>
      <c r="FX79">
        <f>FE79-FB79</f>
        <v>-0.14347556276126827</v>
      </c>
      <c r="FY79" s="4">
        <f>FB79-EY79</f>
        <v>-2.0622400761941329E-2</v>
      </c>
      <c r="FZ79" s="4">
        <f>FE79-FB79</f>
        <v>-0.14347556276126827</v>
      </c>
      <c r="GA79" s="5">
        <f>FB79-EZ79</f>
        <v>2.6574498638282762E-2</v>
      </c>
      <c r="GB79" s="5">
        <f>FD79-FB79</f>
        <v>-7.0432714184173406E-2</v>
      </c>
      <c r="GC79">
        <f>EX79-EW79</f>
        <v>5.384910180798741E-2</v>
      </c>
      <c r="GD79">
        <f>EY79-EW79</f>
        <v>2.8850796443817384E-2</v>
      </c>
      <c r="GE79">
        <f>FB79-EW79</f>
        <v>8.2283956818760551E-3</v>
      </c>
      <c r="GF79">
        <f>FE79-FB79</f>
        <v>-0.14347556276126827</v>
      </c>
      <c r="GG79">
        <f>FG79-FB79</f>
        <v>-0.26308618023392727</v>
      </c>
      <c r="GH79">
        <f>FH79-FB79</f>
        <v>-0.23090475988067238</v>
      </c>
      <c r="GI79">
        <f t="shared" si="2"/>
        <v>9.0928293933680848E-2</v>
      </c>
      <c r="GJ79">
        <f t="shared" si="3"/>
        <v>-0.63746650287586792</v>
      </c>
      <c r="GK79">
        <v>0</v>
      </c>
      <c r="GL79">
        <v>1</v>
      </c>
      <c r="GM79">
        <v>5.4</v>
      </c>
      <c r="GN79">
        <v>-3.7999999999999901</v>
      </c>
      <c r="GO79">
        <v>-5</v>
      </c>
      <c r="GP79">
        <v>-14</v>
      </c>
      <c r="GQ79">
        <v>-25</v>
      </c>
      <c r="GR79">
        <v>151</v>
      </c>
    </row>
    <row r="80" spans="1:200" x14ac:dyDescent="0.15">
      <c r="A80">
        <v>107</v>
      </c>
      <c r="B80">
        <v>70</v>
      </c>
      <c r="C80" t="s">
        <v>84</v>
      </c>
      <c r="D80" t="s">
        <v>81</v>
      </c>
      <c r="F80" s="12">
        <v>0</v>
      </c>
      <c r="G80" t="s">
        <v>82</v>
      </c>
      <c r="H80" t="s">
        <v>4</v>
      </c>
      <c r="I80" t="s">
        <v>83</v>
      </c>
      <c r="J80">
        <v>1</v>
      </c>
      <c r="K80" s="2">
        <v>1</v>
      </c>
      <c r="L80" s="3" t="s">
        <v>88</v>
      </c>
      <c r="M80" s="2">
        <v>0</v>
      </c>
      <c r="O80"/>
      <c r="P80">
        <v>29</v>
      </c>
      <c r="Q80">
        <v>35</v>
      </c>
      <c r="R80">
        <v>28</v>
      </c>
      <c r="S80">
        <v>31</v>
      </c>
      <c r="T80">
        <v>38</v>
      </c>
      <c r="U80">
        <v>27</v>
      </c>
      <c r="V80">
        <v>76</v>
      </c>
      <c r="W80">
        <v>61</v>
      </c>
      <c r="X80">
        <v>48</v>
      </c>
      <c r="Z80"/>
      <c r="AA80">
        <v>19</v>
      </c>
      <c r="AB80">
        <v>18</v>
      </c>
      <c r="AC80">
        <v>14</v>
      </c>
      <c r="AD80">
        <v>15</v>
      </c>
      <c r="AE80">
        <v>20</v>
      </c>
      <c r="AF80">
        <v>13</v>
      </c>
      <c r="AG80">
        <v>46</v>
      </c>
      <c r="AH80">
        <v>35</v>
      </c>
      <c r="AI80">
        <v>28</v>
      </c>
      <c r="AJ80">
        <v>0.59</v>
      </c>
      <c r="AK80"/>
      <c r="AL80">
        <v>0.5</v>
      </c>
      <c r="AM80">
        <v>0.6</v>
      </c>
      <c r="AN80">
        <v>0.62</v>
      </c>
      <c r="AO80">
        <v>0.68</v>
      </c>
      <c r="AP80">
        <v>0.61</v>
      </c>
      <c r="AQ80">
        <v>0.66</v>
      </c>
      <c r="AR80">
        <v>0.57999999999999996</v>
      </c>
      <c r="AS80">
        <v>0.72</v>
      </c>
      <c r="AT80">
        <v>0.71</v>
      </c>
      <c r="AU80">
        <v>102.3</v>
      </c>
      <c r="AV80"/>
      <c r="AW80">
        <v>122.3</v>
      </c>
      <c r="AX80">
        <v>100.2</v>
      </c>
      <c r="AY80">
        <v>96.3</v>
      </c>
      <c r="AZ80">
        <v>87</v>
      </c>
      <c r="BA80">
        <v>98</v>
      </c>
      <c r="BB80">
        <v>89.6</v>
      </c>
      <c r="BC80">
        <v>103.2</v>
      </c>
      <c r="BD80">
        <v>81.099999999999994</v>
      </c>
      <c r="BE80">
        <v>82</v>
      </c>
      <c r="BT80">
        <v>142</v>
      </c>
      <c r="BU80">
        <v>145</v>
      </c>
      <c r="BX80">
        <v>172</v>
      </c>
      <c r="BY80">
        <v>192</v>
      </c>
      <c r="BZ80">
        <v>159</v>
      </c>
      <c r="CA80">
        <v>159</v>
      </c>
      <c r="CB80">
        <v>190</v>
      </c>
      <c r="CC80">
        <v>180</v>
      </c>
      <c r="CD80">
        <v>79</v>
      </c>
      <c r="CE80">
        <v>103</v>
      </c>
      <c r="CH80">
        <v>96</v>
      </c>
      <c r="CI80">
        <v>128</v>
      </c>
      <c r="CJ80">
        <v>126</v>
      </c>
      <c r="CK80">
        <v>68</v>
      </c>
      <c r="CL80">
        <v>163</v>
      </c>
      <c r="CM80">
        <v>76</v>
      </c>
      <c r="CN80">
        <v>173</v>
      </c>
      <c r="CO80">
        <v>169</v>
      </c>
      <c r="CP80">
        <v>179</v>
      </c>
      <c r="CQ80">
        <v>145</v>
      </c>
      <c r="CR80">
        <v>142</v>
      </c>
      <c r="CS80">
        <v>154</v>
      </c>
      <c r="CT80">
        <v>166</v>
      </c>
      <c r="CU80">
        <v>192</v>
      </c>
      <c r="CV80">
        <v>228</v>
      </c>
      <c r="CW80">
        <v>0</v>
      </c>
      <c r="CX80">
        <v>0</v>
      </c>
      <c r="CY80">
        <v>0</v>
      </c>
      <c r="CZ80">
        <v>1</v>
      </c>
      <c r="DA80">
        <v>1</v>
      </c>
      <c r="DB80">
        <v>1</v>
      </c>
      <c r="DC80">
        <v>1</v>
      </c>
      <c r="DD80">
        <v>1</v>
      </c>
      <c r="DE80" s="11"/>
      <c r="DF80"/>
      <c r="DG80">
        <v>4248.63</v>
      </c>
      <c r="DH80">
        <v>4875.34</v>
      </c>
      <c r="DI80">
        <v>5116.01</v>
      </c>
      <c r="DJ80">
        <v>5297.35</v>
      </c>
      <c r="DK80">
        <v>5785.17</v>
      </c>
      <c r="DL80">
        <v>5209.16</v>
      </c>
      <c r="DM80">
        <v>6733.62</v>
      </c>
      <c r="DN80">
        <v>7239.46</v>
      </c>
      <c r="DO80">
        <v>9471.15</v>
      </c>
      <c r="DP80">
        <v>8928.35</v>
      </c>
      <c r="DS80"/>
      <c r="DT80">
        <v>5</v>
      </c>
      <c r="DU80">
        <v>5</v>
      </c>
      <c r="DV80">
        <v>4.9000000000000004</v>
      </c>
      <c r="DW80">
        <v>5</v>
      </c>
      <c r="DX80">
        <v>4.8</v>
      </c>
      <c r="DZ80">
        <v>4.5</v>
      </c>
      <c r="EB80" s="6">
        <v>1</v>
      </c>
      <c r="EC80">
        <v>1</v>
      </c>
      <c r="ED80">
        <v>1</v>
      </c>
      <c r="EE80">
        <v>1</v>
      </c>
      <c r="EF80">
        <v>1</v>
      </c>
      <c r="EG80">
        <v>1</v>
      </c>
      <c r="EH80">
        <v>1</v>
      </c>
      <c r="EI80">
        <v>1</v>
      </c>
      <c r="EJ80">
        <v>1</v>
      </c>
      <c r="EM80">
        <v>0</v>
      </c>
      <c r="EN80">
        <v>1</v>
      </c>
      <c r="EO80">
        <v>0</v>
      </c>
      <c r="EP80">
        <v>0</v>
      </c>
      <c r="EQ80">
        <v>0</v>
      </c>
      <c r="ER80">
        <v>1</v>
      </c>
      <c r="ES80">
        <v>1</v>
      </c>
      <c r="ET80">
        <v>0</v>
      </c>
      <c r="EW80" s="13" t="e">
        <f>LOG10(DE80)</f>
        <v>#NUM!</v>
      </c>
      <c r="EX80" s="13" t="e">
        <f>LOG10(DF80)</f>
        <v>#NUM!</v>
      </c>
      <c r="EY80">
        <f>LOG10(DG80)</f>
        <v>3.6282489113778054</v>
      </c>
      <c r="EZ80">
        <f>LOG10(DH80)</f>
        <v>3.6880049082345376</v>
      </c>
      <c r="FA80">
        <f>LOG10(DI80)</f>
        <v>3.7089313847003957</v>
      </c>
      <c r="FB80">
        <f>LOG10(DJ80)</f>
        <v>3.724058668054925</v>
      </c>
      <c r="FC80">
        <f>LOG10(DK80)</f>
        <v>3.7623161254272923</v>
      </c>
      <c r="FD80">
        <f>LOG10(DL80)</f>
        <v>3.7167676970468153</v>
      </c>
      <c r="FE80">
        <f>LOG10(DM80)</f>
        <v>3.8282486040984498</v>
      </c>
      <c r="FF80">
        <f>LOG10(DN80)</f>
        <v>3.8597061728592275</v>
      </c>
      <c r="FG80">
        <f>LOG10(DO80)</f>
        <v>3.9764027148355541</v>
      </c>
      <c r="FH80">
        <f>LOG10(DP80)</f>
        <v>3.9507712066931107</v>
      </c>
      <c r="FI80">
        <v>0</v>
      </c>
      <c r="FJ80">
        <f>EZ80-EY80</f>
        <v>5.9755996856732274E-2</v>
      </c>
      <c r="FK80">
        <f>FA80-EY80</f>
        <v>8.0682473322590376E-2</v>
      </c>
      <c r="FL80">
        <f>FB80-EY80</f>
        <v>9.5809756677119662E-2</v>
      </c>
      <c r="FM80">
        <f>FC80-EY80</f>
        <v>0.13406721404948696</v>
      </c>
      <c r="FN80">
        <f>FD80-EY80</f>
        <v>8.8518785669009947E-2</v>
      </c>
      <c r="FO80">
        <f>FE80-EY80</f>
        <v>0.19999969272064444</v>
      </c>
      <c r="FP80">
        <f>FF80-EY80</f>
        <v>0.23145726148142209</v>
      </c>
      <c r="FQ80">
        <f>FG80-EY80</f>
        <v>0.34815380345774871</v>
      </c>
      <c r="FR80">
        <f>FH80-EY80</f>
        <v>0.3225222953153053</v>
      </c>
      <c r="FS80">
        <f>FB80-EY80</f>
        <v>9.5809756677119662E-2</v>
      </c>
      <c r="FT80">
        <f>FB80-EZ80</f>
        <v>3.6053759820387388E-2</v>
      </c>
      <c r="FU80">
        <f>FB80-FA80</f>
        <v>1.5127283354529286E-2</v>
      </c>
      <c r="FV80">
        <f>FC80-FB80</f>
        <v>3.8257457372367298E-2</v>
      </c>
      <c r="FW80">
        <f>FD80-FB80</f>
        <v>-7.2909710081097145E-3</v>
      </c>
      <c r="FX80">
        <f>FE80-FB80</f>
        <v>0.10418993604352478</v>
      </c>
      <c r="FY80" s="4">
        <f>FB80-EY80</f>
        <v>9.5809756677119662E-2</v>
      </c>
      <c r="FZ80" s="4">
        <f>FE80-FB80</f>
        <v>0.10418993604352478</v>
      </c>
      <c r="GA80" s="5">
        <f>FB80-EZ80</f>
        <v>3.6053759820387388E-2</v>
      </c>
      <c r="GB80" s="5">
        <f>FD80-FB80</f>
        <v>-7.2909710081097145E-3</v>
      </c>
      <c r="GC80" t="e">
        <f>EX80-EW80</f>
        <v>#NUM!</v>
      </c>
      <c r="GD80" t="e">
        <f>EY80-EW80</f>
        <v>#NUM!</v>
      </c>
      <c r="GE80" t="e">
        <f>FB80-EW80</f>
        <v>#NUM!</v>
      </c>
      <c r="GF80">
        <f>FE80-FB80</f>
        <v>0.10418993604352478</v>
      </c>
      <c r="GG80">
        <f>FG80-FB80</f>
        <v>0.25234404678062905</v>
      </c>
      <c r="GH80">
        <f>FH80-FB80</f>
        <v>0.22671253863818563</v>
      </c>
      <c r="GI80" t="e">
        <f t="shared" si="2"/>
        <v>#NUM!</v>
      </c>
      <c r="GJ80">
        <f t="shared" si="3"/>
        <v>0.58324652146233946</v>
      </c>
      <c r="GM80">
        <v>-6</v>
      </c>
      <c r="GN80">
        <v>-14.299999999999899</v>
      </c>
      <c r="GO80">
        <v>-142</v>
      </c>
      <c r="GP80">
        <v>180</v>
      </c>
      <c r="GQ80">
        <v>-79</v>
      </c>
      <c r="GR80">
        <v>76</v>
      </c>
    </row>
    <row r="81" spans="1:200" x14ac:dyDescent="0.15">
      <c r="A81">
        <v>108</v>
      </c>
      <c r="B81">
        <v>60</v>
      </c>
      <c r="C81" t="s">
        <v>91</v>
      </c>
      <c r="D81" t="s">
        <v>6</v>
      </c>
      <c r="E81">
        <v>1</v>
      </c>
      <c r="F81" s="12">
        <v>0</v>
      </c>
      <c r="G81" t="s">
        <v>92</v>
      </c>
      <c r="H81" t="s">
        <v>4</v>
      </c>
      <c r="I81" t="s">
        <v>93</v>
      </c>
      <c r="J81">
        <v>1</v>
      </c>
      <c r="K81" s="2">
        <v>1</v>
      </c>
      <c r="L81" s="3" t="s">
        <v>87</v>
      </c>
      <c r="M81" s="2">
        <v>1</v>
      </c>
      <c r="N81" s="14">
        <v>18</v>
      </c>
      <c r="O81">
        <v>21</v>
      </c>
      <c r="P81">
        <v>21</v>
      </c>
      <c r="Q81">
        <v>22</v>
      </c>
      <c r="R81">
        <v>18</v>
      </c>
      <c r="S81">
        <v>23</v>
      </c>
      <c r="T81">
        <v>25</v>
      </c>
      <c r="U81">
        <v>21</v>
      </c>
      <c r="V81">
        <v>34</v>
      </c>
      <c r="W81">
        <v>28</v>
      </c>
      <c r="Y81" s="11">
        <v>14</v>
      </c>
      <c r="Z81">
        <v>16</v>
      </c>
      <c r="AA81">
        <v>21</v>
      </c>
      <c r="AB81">
        <v>24</v>
      </c>
      <c r="AC81">
        <v>16</v>
      </c>
      <c r="AD81">
        <v>27</v>
      </c>
      <c r="AE81">
        <v>22</v>
      </c>
      <c r="AF81">
        <v>19</v>
      </c>
      <c r="AG81">
        <v>38</v>
      </c>
      <c r="AH81">
        <v>24</v>
      </c>
      <c r="AJ81">
        <v>0.68</v>
      </c>
      <c r="AK81">
        <v>0.75</v>
      </c>
      <c r="AL81">
        <v>0.79</v>
      </c>
      <c r="AM81">
        <v>0.68</v>
      </c>
      <c r="AN81">
        <v>0.79</v>
      </c>
      <c r="AO81">
        <v>0.7</v>
      </c>
      <c r="AP81">
        <v>0.73</v>
      </c>
      <c r="AQ81">
        <v>0.79</v>
      </c>
      <c r="AR81">
        <v>0.8</v>
      </c>
      <c r="AS81">
        <v>0.72</v>
      </c>
      <c r="AU81">
        <v>89.7</v>
      </c>
      <c r="AV81">
        <v>80.2</v>
      </c>
      <c r="AW81">
        <v>75.400000000000006</v>
      </c>
      <c r="AX81">
        <v>88.9</v>
      </c>
      <c r="AY81">
        <v>75.099999999999994</v>
      </c>
      <c r="AZ81">
        <v>85.7</v>
      </c>
      <c r="BA81">
        <v>81.5</v>
      </c>
      <c r="BB81">
        <v>74.8</v>
      </c>
      <c r="BC81">
        <v>73.5</v>
      </c>
      <c r="BD81">
        <v>82.4</v>
      </c>
      <c r="BE81">
        <v>82.4</v>
      </c>
      <c r="BF81">
        <v>4.0999999999999996</v>
      </c>
      <c r="BG81">
        <v>3.9</v>
      </c>
      <c r="BH81">
        <v>4.2</v>
      </c>
      <c r="BI81">
        <v>3.8</v>
      </c>
      <c r="BK81">
        <v>3.3</v>
      </c>
      <c r="BM81">
        <v>9.5</v>
      </c>
      <c r="BN81">
        <v>9.1999999999999993</v>
      </c>
      <c r="BO81">
        <v>9.5</v>
      </c>
      <c r="BP81">
        <v>9</v>
      </c>
      <c r="BR81">
        <v>9.1</v>
      </c>
      <c r="BT81">
        <v>181</v>
      </c>
      <c r="BU81">
        <v>217</v>
      </c>
      <c r="BW81">
        <v>212</v>
      </c>
      <c r="BX81">
        <v>192</v>
      </c>
      <c r="BY81">
        <v>214</v>
      </c>
      <c r="BZ81">
        <v>204</v>
      </c>
      <c r="CB81">
        <v>205</v>
      </c>
      <c r="CC81">
        <v>205</v>
      </c>
      <c r="CD81">
        <v>67</v>
      </c>
      <c r="CE81">
        <v>94</v>
      </c>
      <c r="CF81">
        <v>103</v>
      </c>
      <c r="CG81">
        <v>114</v>
      </c>
      <c r="CH81">
        <v>243</v>
      </c>
      <c r="CI81">
        <v>119</v>
      </c>
      <c r="CJ81">
        <v>82</v>
      </c>
      <c r="CL81">
        <v>145</v>
      </c>
      <c r="CM81">
        <v>145</v>
      </c>
      <c r="CN81">
        <v>237</v>
      </c>
      <c r="CO81">
        <v>222</v>
      </c>
      <c r="CP81">
        <v>207</v>
      </c>
      <c r="CQ81">
        <v>294</v>
      </c>
      <c r="CR81">
        <v>248</v>
      </c>
      <c r="CS81">
        <v>226</v>
      </c>
      <c r="CT81">
        <v>229</v>
      </c>
      <c r="CU81">
        <v>242</v>
      </c>
      <c r="CW81">
        <v>0</v>
      </c>
      <c r="CX81">
        <v>0</v>
      </c>
      <c r="CY81">
        <v>0</v>
      </c>
      <c r="CZ81">
        <v>1</v>
      </c>
      <c r="DA81">
        <v>0</v>
      </c>
      <c r="DB81">
        <v>0</v>
      </c>
      <c r="DC81">
        <v>0</v>
      </c>
      <c r="DE81" s="13">
        <v>918.4</v>
      </c>
      <c r="DF81">
        <v>891.8</v>
      </c>
      <c r="DG81">
        <v>916.25</v>
      </c>
      <c r="DH81">
        <v>800</v>
      </c>
      <c r="DI81">
        <v>854.26</v>
      </c>
      <c r="DJ81">
        <v>773.76</v>
      </c>
      <c r="DK81">
        <v>767.26</v>
      </c>
      <c r="DL81">
        <v>732.17</v>
      </c>
      <c r="DM81">
        <v>654.03</v>
      </c>
      <c r="DN81">
        <v>705.31</v>
      </c>
      <c r="DO81">
        <v>515.80999999999995</v>
      </c>
      <c r="DP81">
        <v>538.38</v>
      </c>
      <c r="DS81">
        <v>1</v>
      </c>
      <c r="DT81">
        <v>3</v>
      </c>
      <c r="DU81">
        <v>3</v>
      </c>
      <c r="DV81">
        <v>3</v>
      </c>
      <c r="DW81">
        <v>3</v>
      </c>
      <c r="DX81">
        <v>3</v>
      </c>
      <c r="DY81">
        <v>3</v>
      </c>
      <c r="DZ81">
        <v>3</v>
      </c>
      <c r="EA81">
        <v>3</v>
      </c>
      <c r="EB81" s="6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M81">
        <v>1</v>
      </c>
      <c r="EN81">
        <v>1</v>
      </c>
      <c r="EO81">
        <v>1</v>
      </c>
      <c r="EP81">
        <v>1</v>
      </c>
      <c r="EQ81">
        <v>1</v>
      </c>
      <c r="ER81">
        <v>1</v>
      </c>
      <c r="ES81">
        <v>1</v>
      </c>
      <c r="EW81" s="13">
        <f>LOG10(DE81)</f>
        <v>2.9630318750538982</v>
      </c>
      <c r="EX81" s="13">
        <f>LOG10(DF81)</f>
        <v>2.9502674680135885</v>
      </c>
      <c r="EY81">
        <f>LOG10(DG81)</f>
        <v>2.9620139876491844</v>
      </c>
      <c r="EZ81">
        <f>LOG10(DH81)</f>
        <v>2.9030899869919438</v>
      </c>
      <c r="FA81">
        <f>LOG10(DI81)</f>
        <v>2.9315900713682539</v>
      </c>
      <c r="FB81">
        <f>LOG10(DJ81)</f>
        <v>2.8886062748446593</v>
      </c>
      <c r="FC81">
        <f>LOG10(DK81)</f>
        <v>2.8849425574707777</v>
      </c>
      <c r="FD81">
        <f>LOG10(DL81)</f>
        <v>2.8646119300885662</v>
      </c>
      <c r="FE81">
        <f>LOG10(DM81)</f>
        <v>2.8155976696325848</v>
      </c>
      <c r="FF81">
        <f>LOG10(DN81)</f>
        <v>2.8483800413861178</v>
      </c>
      <c r="FG81">
        <f>LOG10(DO81)</f>
        <v>2.7124897575435249</v>
      </c>
      <c r="FH81">
        <f>LOG10(DP81)</f>
        <v>2.7310889181346241</v>
      </c>
      <c r="FI81">
        <v>0</v>
      </c>
      <c r="FJ81">
        <f>EZ81-EY81</f>
        <v>-5.8924000657240683E-2</v>
      </c>
      <c r="FK81">
        <f>FA81-EY81</f>
        <v>-3.0423916280930552E-2</v>
      </c>
      <c r="FL81">
        <f>FB81-EY81</f>
        <v>-7.3407712804525183E-2</v>
      </c>
      <c r="FM81">
        <f>FC81-EY81</f>
        <v>-7.7071430178406786E-2</v>
      </c>
      <c r="FN81">
        <f>FD81-EY81</f>
        <v>-9.740205756061826E-2</v>
      </c>
      <c r="FO81">
        <f>FE81-EY81</f>
        <v>-0.1464163180165996</v>
      </c>
      <c r="FP81">
        <f>FF81-EY81</f>
        <v>-0.11363394626306667</v>
      </c>
      <c r="FQ81">
        <f>FG81-EY81</f>
        <v>-0.24952423010565949</v>
      </c>
      <c r="FR81">
        <f>FH81-EY81</f>
        <v>-0.23092506951456038</v>
      </c>
      <c r="FS81">
        <f>FB81-EY81</f>
        <v>-7.3407712804525183E-2</v>
      </c>
      <c r="FT81">
        <f>FB81-EZ81</f>
        <v>-1.44837121472845E-2</v>
      </c>
      <c r="FU81">
        <f>FB81-FA81</f>
        <v>-4.2983796523594631E-2</v>
      </c>
      <c r="FV81">
        <f>FC81-FB81</f>
        <v>-3.6637173738816031E-3</v>
      </c>
      <c r="FW81">
        <f>FD81-FB81</f>
        <v>-2.3994344756093078E-2</v>
      </c>
      <c r="FX81">
        <f>FE81-FB81</f>
        <v>-7.3008605212074418E-2</v>
      </c>
      <c r="FY81" s="4">
        <f>FB81-EY81</f>
        <v>-7.3407712804525183E-2</v>
      </c>
      <c r="FZ81" s="4">
        <f>FE81-FB81</f>
        <v>-7.3008605212074418E-2</v>
      </c>
      <c r="GA81" s="5">
        <f>FB81-EZ81</f>
        <v>-1.44837121472845E-2</v>
      </c>
      <c r="GB81" s="5">
        <f>FD81-FB81</f>
        <v>-2.3994344756093078E-2</v>
      </c>
      <c r="GC81">
        <f>EX81-EW81</f>
        <v>-1.2764407040309678E-2</v>
      </c>
      <c r="GD81">
        <f>EY81-EW81</f>
        <v>-1.0178874047137576E-3</v>
      </c>
      <c r="GE81">
        <f>FB81-EW81</f>
        <v>-7.442560020923894E-2</v>
      </c>
      <c r="GF81">
        <f>FE81-FB81</f>
        <v>-7.3008605212074418E-2</v>
      </c>
      <c r="GG81">
        <f>FG81-FB81</f>
        <v>-0.17611651730113431</v>
      </c>
      <c r="GH81">
        <f>FH81-FB81</f>
        <v>-0.15751735671003519</v>
      </c>
      <c r="GI81">
        <f t="shared" si="2"/>
        <v>-8.8207894654262375E-2</v>
      </c>
      <c r="GJ81">
        <f t="shared" si="3"/>
        <v>-0.40664247922324392</v>
      </c>
      <c r="GK81">
        <v>0</v>
      </c>
      <c r="GL81">
        <v>1</v>
      </c>
      <c r="GM81">
        <v>-14.6</v>
      </c>
      <c r="GN81">
        <v>7.3000000000000096</v>
      </c>
      <c r="GO81">
        <v>31</v>
      </c>
      <c r="GP81">
        <v>-7</v>
      </c>
      <c r="GQ81">
        <v>47</v>
      </c>
      <c r="GR81">
        <v>31</v>
      </c>
    </row>
    <row r="82" spans="1:200" x14ac:dyDescent="0.15">
      <c r="A82">
        <v>110</v>
      </c>
      <c r="B82">
        <v>50</v>
      </c>
      <c r="C82" t="s">
        <v>9</v>
      </c>
      <c r="D82" t="s">
        <v>6</v>
      </c>
      <c r="E82">
        <v>1</v>
      </c>
      <c r="F82" s="12">
        <v>0</v>
      </c>
      <c r="G82" t="s">
        <v>3</v>
      </c>
      <c r="H82" t="s">
        <v>4</v>
      </c>
      <c r="I82" t="s">
        <v>4</v>
      </c>
      <c r="J82">
        <v>0</v>
      </c>
      <c r="K82" s="2">
        <v>0</v>
      </c>
      <c r="L82" s="3" t="s">
        <v>87</v>
      </c>
      <c r="M82" s="2">
        <v>1</v>
      </c>
      <c r="N82" s="14">
        <v>27</v>
      </c>
      <c r="O82">
        <v>25</v>
      </c>
      <c r="P82">
        <v>26</v>
      </c>
      <c r="Q82">
        <v>25</v>
      </c>
      <c r="R82">
        <v>24</v>
      </c>
      <c r="S82">
        <v>26</v>
      </c>
      <c r="T82">
        <v>26</v>
      </c>
      <c r="U82">
        <v>25</v>
      </c>
      <c r="V82">
        <v>24</v>
      </c>
      <c r="W82">
        <v>26</v>
      </c>
      <c r="X82">
        <v>24</v>
      </c>
      <c r="Y82" s="11">
        <v>22</v>
      </c>
      <c r="Z82">
        <v>19</v>
      </c>
      <c r="AA82">
        <v>17</v>
      </c>
      <c r="AB82">
        <v>19</v>
      </c>
      <c r="AC82">
        <v>19</v>
      </c>
      <c r="AD82">
        <v>21</v>
      </c>
      <c r="AE82">
        <v>20</v>
      </c>
      <c r="AF82">
        <v>20</v>
      </c>
      <c r="AG82">
        <v>20</v>
      </c>
      <c r="AH82">
        <v>21</v>
      </c>
      <c r="AI82">
        <v>21</v>
      </c>
      <c r="AJ82">
        <v>0.65</v>
      </c>
      <c r="AK82">
        <v>0.62</v>
      </c>
      <c r="AL82">
        <v>0.65</v>
      </c>
      <c r="AM82">
        <v>0.63</v>
      </c>
      <c r="AN82">
        <v>0.63</v>
      </c>
      <c r="AO82">
        <v>0.64</v>
      </c>
      <c r="AP82">
        <v>0.67</v>
      </c>
      <c r="AQ82">
        <v>0.64</v>
      </c>
      <c r="AR82">
        <v>0.66</v>
      </c>
      <c r="AS82">
        <v>0.69</v>
      </c>
      <c r="AT82">
        <v>0.63</v>
      </c>
      <c r="AU82">
        <v>102.3</v>
      </c>
      <c r="AV82">
        <v>107.1</v>
      </c>
      <c r="AW82">
        <v>101.1</v>
      </c>
      <c r="AX82">
        <v>104.1</v>
      </c>
      <c r="AY82">
        <v>104.1</v>
      </c>
      <c r="AZ82">
        <v>102.3</v>
      </c>
      <c r="BA82">
        <v>96.7</v>
      </c>
      <c r="BB82">
        <v>101.7</v>
      </c>
      <c r="BC82">
        <v>98.3</v>
      </c>
      <c r="BD82">
        <v>93.2</v>
      </c>
      <c r="BE82">
        <v>102.4</v>
      </c>
      <c r="BF82">
        <v>3.2</v>
      </c>
      <c r="BG82">
        <v>3.7</v>
      </c>
      <c r="BH82">
        <v>3.6</v>
      </c>
      <c r="BI82">
        <v>3.5</v>
      </c>
      <c r="BJ82">
        <v>3.5</v>
      </c>
      <c r="BK82">
        <v>3.3</v>
      </c>
      <c r="BL82">
        <v>3.5</v>
      </c>
      <c r="BM82">
        <v>9.8000000000000007</v>
      </c>
      <c r="BN82">
        <v>9</v>
      </c>
      <c r="BO82">
        <v>9.1</v>
      </c>
      <c r="BP82">
        <v>9.1999999999999993</v>
      </c>
      <c r="BQ82">
        <v>9.1999999999999993</v>
      </c>
      <c r="BR82">
        <v>9.3000000000000007</v>
      </c>
      <c r="BS82">
        <v>9.1</v>
      </c>
      <c r="BT82">
        <v>200</v>
      </c>
      <c r="BU82">
        <v>194</v>
      </c>
      <c r="BW82">
        <v>196</v>
      </c>
      <c r="BX82">
        <v>180</v>
      </c>
      <c r="BY82">
        <v>188</v>
      </c>
      <c r="CB82">
        <v>190</v>
      </c>
      <c r="CC82">
        <v>195</v>
      </c>
      <c r="CD82">
        <v>45</v>
      </c>
      <c r="CE82">
        <v>56</v>
      </c>
      <c r="CF82">
        <v>40</v>
      </c>
      <c r="CG82">
        <v>41</v>
      </c>
      <c r="CH82">
        <v>40</v>
      </c>
      <c r="CI82">
        <v>37</v>
      </c>
      <c r="CJ82">
        <v>48</v>
      </c>
      <c r="CK82">
        <v>43</v>
      </c>
      <c r="CL82">
        <v>38</v>
      </c>
      <c r="CM82">
        <v>37</v>
      </c>
      <c r="CN82">
        <v>160</v>
      </c>
      <c r="CO82">
        <v>164</v>
      </c>
      <c r="CP82">
        <v>159</v>
      </c>
      <c r="CQ82">
        <v>145</v>
      </c>
      <c r="CR82">
        <v>156</v>
      </c>
      <c r="CS82">
        <v>163</v>
      </c>
      <c r="CT82">
        <v>142</v>
      </c>
      <c r="CU82">
        <v>159</v>
      </c>
      <c r="CV82">
        <v>158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 s="11">
        <v>621.04</v>
      </c>
      <c r="DF82">
        <v>532.64</v>
      </c>
      <c r="DG82">
        <v>677.37</v>
      </c>
      <c r="DH82">
        <v>506.3</v>
      </c>
      <c r="DI82">
        <v>533.91</v>
      </c>
      <c r="DJ82">
        <v>479.19</v>
      </c>
      <c r="DK82">
        <v>412.82</v>
      </c>
      <c r="DL82">
        <v>360.74</v>
      </c>
      <c r="DM82">
        <v>351.74</v>
      </c>
      <c r="DN82">
        <v>306.69</v>
      </c>
      <c r="DO82">
        <v>216.38</v>
      </c>
      <c r="DP82">
        <v>103.04</v>
      </c>
      <c r="DS82">
        <v>1</v>
      </c>
      <c r="DT82">
        <v>3</v>
      </c>
      <c r="DU82">
        <v>3</v>
      </c>
      <c r="DV82">
        <v>3</v>
      </c>
      <c r="DW82">
        <v>3</v>
      </c>
      <c r="DX82">
        <v>3</v>
      </c>
      <c r="DY82">
        <v>3</v>
      </c>
      <c r="DZ82">
        <v>3</v>
      </c>
      <c r="EA82">
        <v>3</v>
      </c>
      <c r="EB82" s="6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M82">
        <v>1</v>
      </c>
      <c r="EN82">
        <v>1</v>
      </c>
      <c r="EO82">
        <v>1</v>
      </c>
      <c r="EP82">
        <v>1</v>
      </c>
      <c r="EQ82">
        <v>1</v>
      </c>
      <c r="ER82">
        <v>1</v>
      </c>
      <c r="ES82">
        <v>1</v>
      </c>
      <c r="ET82">
        <v>1</v>
      </c>
      <c r="EW82" s="13">
        <f>LOG10(DE82)</f>
        <v>2.7931195731553604</v>
      </c>
      <c r="EX82" s="13">
        <f>LOG10(DF82)</f>
        <v>2.7264337778125922</v>
      </c>
      <c r="EY82">
        <f>LOG10(DG82)</f>
        <v>2.8308259582918276</v>
      </c>
      <c r="EZ82">
        <f>LOG10(DH82)</f>
        <v>2.7044079273868409</v>
      </c>
      <c r="FA82">
        <f>LOG10(DI82)</f>
        <v>2.7274680551604891</v>
      </c>
      <c r="FB82">
        <f>LOG10(DJ82)</f>
        <v>2.6805077463801403</v>
      </c>
      <c r="FC82">
        <f>LOG10(DK82)</f>
        <v>2.6157607295087648</v>
      </c>
      <c r="FD82">
        <f>LOG10(DL82)</f>
        <v>2.5571943009435958</v>
      </c>
      <c r="FE82">
        <f>LOG10(DM82)</f>
        <v>2.5462217592509093</v>
      </c>
      <c r="FF82">
        <f>LOG10(DN82)</f>
        <v>2.4866996155142047</v>
      </c>
      <c r="FG82">
        <f>LOG10(DO82)</f>
        <v>2.3352171164574336</v>
      </c>
      <c r="FH82">
        <f>LOG10(DP82)</f>
        <v>2.0130058500157371</v>
      </c>
      <c r="FI82">
        <v>0</v>
      </c>
      <c r="FJ82">
        <f>EZ82-EY82</f>
        <v>-0.12641803090498671</v>
      </c>
      <c r="FK82">
        <f>FA82-EY82</f>
        <v>-0.10335790313133852</v>
      </c>
      <c r="FL82">
        <f>FB82-EY82</f>
        <v>-0.15031821191168726</v>
      </c>
      <c r="FM82">
        <f>FC82-EY82</f>
        <v>-0.21506522878306278</v>
      </c>
      <c r="FN82">
        <f>FD82-EY82</f>
        <v>-0.2736316573482318</v>
      </c>
      <c r="FO82">
        <f>FE82-EY82</f>
        <v>-0.28460419904091827</v>
      </c>
      <c r="FP82">
        <f>FF82-EY82</f>
        <v>-0.34412634277762288</v>
      </c>
      <c r="FQ82">
        <f>FG82-EY82</f>
        <v>-0.49560884183439402</v>
      </c>
      <c r="FR82">
        <f>FH82-EY82</f>
        <v>-0.81782010827609053</v>
      </c>
      <c r="FS82">
        <f>FB82-EY82</f>
        <v>-0.15031821191168726</v>
      </c>
      <c r="FT82">
        <f>FB82-EZ82</f>
        <v>-2.3900181006700549E-2</v>
      </c>
      <c r="FU82">
        <f>FB82-FA82</f>
        <v>-4.6960308780348736E-2</v>
      </c>
      <c r="FV82">
        <f>FC82-FB82</f>
        <v>-6.4747016871375518E-2</v>
      </c>
      <c r="FW82">
        <f>FD82-FB82</f>
        <v>-0.12331344543654454</v>
      </c>
      <c r="FX82">
        <f>FE82-FB82</f>
        <v>-0.13428598712923101</v>
      </c>
      <c r="FY82" s="4">
        <f>FB82-EY82</f>
        <v>-0.15031821191168726</v>
      </c>
      <c r="FZ82" s="4">
        <f>FE82-FB82</f>
        <v>-0.13428598712923101</v>
      </c>
      <c r="GA82" s="5">
        <f>FB82-EZ82</f>
        <v>-2.3900181006700549E-2</v>
      </c>
      <c r="GB82" s="5">
        <f>FD82-FB82</f>
        <v>-0.12331344543654454</v>
      </c>
      <c r="GC82">
        <f>EX82-EW82</f>
        <v>-6.6685795342768195E-2</v>
      </c>
      <c r="GD82">
        <f>EY82-EW82</f>
        <v>3.770638513646718E-2</v>
      </c>
      <c r="GE82">
        <f>FB82-EW82</f>
        <v>-0.11261182677522008</v>
      </c>
      <c r="GF82">
        <f>FE82-FB82</f>
        <v>-0.13428598712923101</v>
      </c>
      <c r="GG82">
        <f>FG82-FB82</f>
        <v>-0.34529062992270676</v>
      </c>
      <c r="GH82">
        <f>FH82-FB82</f>
        <v>-0.66750189636440327</v>
      </c>
      <c r="GI82">
        <f t="shared" si="2"/>
        <v>-0.1415912369815211</v>
      </c>
      <c r="GJ82">
        <f t="shared" si="3"/>
        <v>-1.147078513416341</v>
      </c>
      <c r="GK82">
        <v>0</v>
      </c>
      <c r="GL82">
        <v>1</v>
      </c>
      <c r="GM82">
        <v>1.7999999999999901</v>
      </c>
      <c r="GN82">
        <v>-1.69999999999998</v>
      </c>
      <c r="GO82">
        <v>-4</v>
      </c>
      <c r="GP82">
        <v>-1</v>
      </c>
      <c r="GQ82">
        <v>-4</v>
      </c>
      <c r="GR82">
        <v>-4</v>
      </c>
    </row>
    <row r="83" spans="1:200" x14ac:dyDescent="0.15">
      <c r="A83">
        <v>111</v>
      </c>
      <c r="B83">
        <v>60</v>
      </c>
      <c r="C83" t="s">
        <v>9</v>
      </c>
      <c r="D83" t="s">
        <v>6</v>
      </c>
      <c r="E83">
        <v>1</v>
      </c>
      <c r="F83" s="12">
        <v>0</v>
      </c>
      <c r="G83" t="s">
        <v>3</v>
      </c>
      <c r="H83" t="s">
        <v>4</v>
      </c>
      <c r="I83" t="s">
        <v>4</v>
      </c>
      <c r="J83">
        <v>0</v>
      </c>
      <c r="K83" s="2">
        <v>0</v>
      </c>
      <c r="L83" s="3" t="s">
        <v>87</v>
      </c>
      <c r="M83" s="2">
        <v>0</v>
      </c>
      <c r="N83" s="14">
        <v>14</v>
      </c>
      <c r="O83">
        <v>16</v>
      </c>
      <c r="P83">
        <v>21</v>
      </c>
      <c r="Q83">
        <v>15</v>
      </c>
      <c r="R83">
        <v>13</v>
      </c>
      <c r="S83">
        <v>15</v>
      </c>
      <c r="T83">
        <v>17</v>
      </c>
      <c r="U83">
        <v>16</v>
      </c>
      <c r="V83">
        <v>14</v>
      </c>
      <c r="W83">
        <v>16</v>
      </c>
      <c r="X83">
        <v>17</v>
      </c>
      <c r="Y83" s="11">
        <v>15</v>
      </c>
      <c r="Z83">
        <v>23</v>
      </c>
      <c r="AA83">
        <v>25</v>
      </c>
      <c r="AB83">
        <v>16</v>
      </c>
      <c r="AC83">
        <v>14</v>
      </c>
      <c r="AD83">
        <v>14</v>
      </c>
      <c r="AE83">
        <v>17</v>
      </c>
      <c r="AF83">
        <v>14</v>
      </c>
      <c r="AG83">
        <v>15</v>
      </c>
      <c r="AH83">
        <v>16</v>
      </c>
      <c r="AI83">
        <v>14</v>
      </c>
      <c r="AJ83">
        <v>0.64</v>
      </c>
      <c r="AK83">
        <v>0.69</v>
      </c>
      <c r="AL83">
        <v>0.73</v>
      </c>
      <c r="AM83">
        <v>0.74</v>
      </c>
      <c r="AN83">
        <v>0.81</v>
      </c>
      <c r="AO83">
        <v>0.78</v>
      </c>
      <c r="AP83">
        <v>0.77</v>
      </c>
      <c r="AQ83">
        <v>0.78</v>
      </c>
      <c r="AR83">
        <v>0.88</v>
      </c>
      <c r="AS83">
        <v>0.89</v>
      </c>
      <c r="AT83">
        <v>0.87</v>
      </c>
      <c r="AU83">
        <v>95.8</v>
      </c>
      <c r="AV83">
        <v>87.9</v>
      </c>
      <c r="AW83">
        <v>82.2</v>
      </c>
      <c r="AX83">
        <v>81</v>
      </c>
      <c r="AY83">
        <v>73.099999999999994</v>
      </c>
      <c r="AZ83">
        <v>76.2</v>
      </c>
      <c r="BA83">
        <v>77.2</v>
      </c>
      <c r="BB83">
        <v>75.8</v>
      </c>
      <c r="BC83">
        <v>66.5</v>
      </c>
      <c r="BD83">
        <v>65.7</v>
      </c>
      <c r="BE83">
        <v>67</v>
      </c>
      <c r="BF83">
        <v>3.3</v>
      </c>
      <c r="BG83">
        <v>3.4</v>
      </c>
      <c r="BH83">
        <v>2.6</v>
      </c>
      <c r="BI83">
        <v>2.8</v>
      </c>
      <c r="BJ83">
        <v>3.8</v>
      </c>
      <c r="BK83">
        <v>2.9</v>
      </c>
      <c r="BL83">
        <v>3.2</v>
      </c>
      <c r="BM83">
        <v>9.9</v>
      </c>
      <c r="BN83">
        <v>9.8000000000000007</v>
      </c>
      <c r="BO83">
        <v>9.8000000000000007</v>
      </c>
      <c r="BP83">
        <v>9.6999999999999993</v>
      </c>
      <c r="BQ83">
        <v>10.1</v>
      </c>
      <c r="BR83">
        <v>9.3000000000000007</v>
      </c>
      <c r="BS83">
        <v>10</v>
      </c>
      <c r="BT83">
        <v>145</v>
      </c>
      <c r="BU83">
        <v>139</v>
      </c>
      <c r="BV83">
        <v>148</v>
      </c>
      <c r="BW83">
        <v>145</v>
      </c>
      <c r="BX83">
        <v>148</v>
      </c>
      <c r="BY83">
        <v>145</v>
      </c>
      <c r="BZ83">
        <v>158</v>
      </c>
      <c r="CA83">
        <v>165</v>
      </c>
      <c r="CB83">
        <v>157</v>
      </c>
      <c r="CC83">
        <v>172</v>
      </c>
      <c r="CD83">
        <v>42</v>
      </c>
      <c r="CE83">
        <v>36</v>
      </c>
      <c r="CF83">
        <v>77</v>
      </c>
      <c r="CG83">
        <v>60</v>
      </c>
      <c r="CH83">
        <v>86</v>
      </c>
      <c r="CI83">
        <v>65</v>
      </c>
      <c r="CJ83">
        <v>86</v>
      </c>
      <c r="CK83">
        <v>73</v>
      </c>
      <c r="CL83">
        <v>86</v>
      </c>
      <c r="CM83">
        <v>112</v>
      </c>
      <c r="CN83">
        <v>105</v>
      </c>
      <c r="CO83">
        <v>109</v>
      </c>
      <c r="CP83">
        <v>128</v>
      </c>
      <c r="CQ83">
        <v>147</v>
      </c>
      <c r="CR83">
        <v>129</v>
      </c>
      <c r="CS83">
        <v>114</v>
      </c>
      <c r="CT83">
        <v>146</v>
      </c>
      <c r="CU83">
        <v>115</v>
      </c>
      <c r="CV83">
        <v>11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 s="11">
        <v>630.91</v>
      </c>
      <c r="DF83">
        <v>645.61</v>
      </c>
      <c r="DG83">
        <v>597.24</v>
      </c>
      <c r="DH83">
        <v>521.66</v>
      </c>
      <c r="DI83">
        <v>519.83000000000004</v>
      </c>
      <c r="DJ83">
        <v>581.98</v>
      </c>
      <c r="DK83">
        <v>542.14</v>
      </c>
      <c r="DL83">
        <v>433.48</v>
      </c>
      <c r="DM83">
        <v>542.14</v>
      </c>
      <c r="DN83">
        <v>531.36</v>
      </c>
      <c r="DO83">
        <v>446.21</v>
      </c>
      <c r="DP83">
        <v>402.08</v>
      </c>
      <c r="DS83">
        <v>0</v>
      </c>
      <c r="DV83">
        <v>4</v>
      </c>
      <c r="DW83">
        <v>3.9</v>
      </c>
      <c r="DX83">
        <v>3.8</v>
      </c>
      <c r="DY83">
        <v>3.9</v>
      </c>
      <c r="EA83">
        <v>3.9</v>
      </c>
      <c r="EB83" s="6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W83" s="13">
        <f>LOG10(DE83)</f>
        <v>2.7999674110807349</v>
      </c>
      <c r="EX83" s="13">
        <f>LOG10(DF83)</f>
        <v>2.8099702486520322</v>
      </c>
      <c r="EY83">
        <f>LOG10(DG83)</f>
        <v>2.7761488867916482</v>
      </c>
      <c r="EZ83">
        <f>LOG10(DH83)</f>
        <v>2.7173875370381153</v>
      </c>
      <c r="FA83">
        <f>LOG10(DI83)</f>
        <v>2.7158613395330109</v>
      </c>
      <c r="FB83">
        <f>LOG10(DJ83)</f>
        <v>2.7649080601844527</v>
      </c>
      <c r="FC83">
        <f>LOG10(DK83)</f>
        <v>2.7341114514392379</v>
      </c>
      <c r="FD83">
        <f>LOG10(DL83)</f>
        <v>2.6369690646957107</v>
      </c>
      <c r="FE83">
        <f>LOG10(DM83)</f>
        <v>2.7341114514392379</v>
      </c>
      <c r="FF83">
        <f>LOG10(DN83)</f>
        <v>2.72538885825431</v>
      </c>
      <c r="FG83">
        <f>LOG10(DO83)</f>
        <v>2.6495392990185356</v>
      </c>
      <c r="FH83">
        <f>LOG10(DP83)</f>
        <v>2.6043124712485008</v>
      </c>
      <c r="FI83">
        <v>0</v>
      </c>
      <c r="FJ83">
        <f>EZ83-EY83</f>
        <v>-5.8761349753532865E-2</v>
      </c>
      <c r="FK83">
        <f>FA83-EY83</f>
        <v>-6.0287547258637275E-2</v>
      </c>
      <c r="FL83">
        <f>FB83-EY83</f>
        <v>-1.1240826607195498E-2</v>
      </c>
      <c r="FM83">
        <f>FC83-EY83</f>
        <v>-4.2037435352410224E-2</v>
      </c>
      <c r="FN83">
        <f>FD83-EY83</f>
        <v>-0.13917982209593749</v>
      </c>
      <c r="FO83">
        <f>FE83-EY83</f>
        <v>-4.2037435352410224E-2</v>
      </c>
      <c r="FP83">
        <f>FF83-EY83</f>
        <v>-5.0760028537338187E-2</v>
      </c>
      <c r="FQ83">
        <f>FG83-EY83</f>
        <v>-0.1266095877731126</v>
      </c>
      <c r="FR83">
        <f>FH83-EY83</f>
        <v>-0.17183641554314733</v>
      </c>
      <c r="FS83">
        <f>FB83-EY83</f>
        <v>-1.1240826607195498E-2</v>
      </c>
      <c r="FT83">
        <f>FB83-EZ83</f>
        <v>4.7520523146337368E-2</v>
      </c>
      <c r="FU83">
        <f>FB83-FA83</f>
        <v>4.9046720651441778E-2</v>
      </c>
      <c r="FV83">
        <f>FC83-FB83</f>
        <v>-3.0796608745214726E-2</v>
      </c>
      <c r="FW83">
        <f>FD83-FB83</f>
        <v>-0.12793899548874199</v>
      </c>
      <c r="FX83">
        <f>FE83-FB83</f>
        <v>-3.0796608745214726E-2</v>
      </c>
      <c r="FY83" s="4">
        <f>FB83-EY83</f>
        <v>-1.1240826607195498E-2</v>
      </c>
      <c r="FZ83" s="4">
        <f>FE83-FB83</f>
        <v>-3.0796608745214726E-2</v>
      </c>
      <c r="GA83" s="5">
        <f>FB83-EZ83</f>
        <v>4.7520523146337368E-2</v>
      </c>
      <c r="GB83" s="5">
        <f>FD83-FB83</f>
        <v>-0.12793899548874199</v>
      </c>
      <c r="GC83">
        <f>EX83-EW83</f>
        <v>1.0002837571297274E-2</v>
      </c>
      <c r="GD83">
        <f>EY83-EW83</f>
        <v>-2.3818524289086707E-2</v>
      </c>
      <c r="GE83">
        <f>FB83-EW83</f>
        <v>-3.5059350896282204E-2</v>
      </c>
      <c r="GF83">
        <f>FE83-FB83</f>
        <v>-3.0796608745214726E-2</v>
      </c>
      <c r="GG83">
        <f>FG83-FB83</f>
        <v>-0.1153687611659171</v>
      </c>
      <c r="GH83">
        <f>FH83-FB83</f>
        <v>-0.16059558893595183</v>
      </c>
      <c r="GI83">
        <f t="shared" si="2"/>
        <v>-4.8875037614071637E-2</v>
      </c>
      <c r="GJ83">
        <f t="shared" si="3"/>
        <v>-0.30676095884708365</v>
      </c>
      <c r="GK83">
        <v>0</v>
      </c>
      <c r="GL83">
        <v>1</v>
      </c>
      <c r="GM83">
        <v>-22.7</v>
      </c>
      <c r="GN83">
        <v>-6.0999999999999899</v>
      </c>
      <c r="GO83">
        <v>0</v>
      </c>
      <c r="GP83">
        <v>27</v>
      </c>
      <c r="GQ83">
        <v>18</v>
      </c>
      <c r="GR83">
        <v>52</v>
      </c>
    </row>
    <row r="84" spans="1:200" x14ac:dyDescent="0.15">
      <c r="A84">
        <v>114</v>
      </c>
      <c r="B84">
        <v>60</v>
      </c>
      <c r="C84" t="s">
        <v>9</v>
      </c>
      <c r="D84" t="s">
        <v>2</v>
      </c>
      <c r="E84">
        <v>0</v>
      </c>
      <c r="F84" s="12">
        <v>0</v>
      </c>
      <c r="G84" t="s">
        <v>3</v>
      </c>
      <c r="H84" t="s">
        <v>4</v>
      </c>
      <c r="I84" t="s">
        <v>4</v>
      </c>
      <c r="J84">
        <v>0</v>
      </c>
      <c r="K84" s="2">
        <v>0</v>
      </c>
      <c r="L84" s="3" t="s">
        <v>87</v>
      </c>
      <c r="O84">
        <v>35</v>
      </c>
      <c r="P84">
        <v>22</v>
      </c>
      <c r="Q84">
        <v>27</v>
      </c>
      <c r="R84">
        <v>22</v>
      </c>
      <c r="S84">
        <v>25</v>
      </c>
      <c r="T84">
        <v>23</v>
      </c>
      <c r="U84">
        <v>23</v>
      </c>
      <c r="V84">
        <v>25</v>
      </c>
      <c r="W84">
        <v>25</v>
      </c>
      <c r="X84">
        <v>27</v>
      </c>
      <c r="Z84">
        <v>24</v>
      </c>
      <c r="AA84">
        <v>13</v>
      </c>
      <c r="AB84">
        <v>18</v>
      </c>
      <c r="AC84">
        <v>12</v>
      </c>
      <c r="AD84">
        <v>13</v>
      </c>
      <c r="AE84">
        <v>13</v>
      </c>
      <c r="AF84">
        <v>12</v>
      </c>
      <c r="AG84">
        <v>13</v>
      </c>
      <c r="AH84">
        <v>13</v>
      </c>
      <c r="AI84">
        <v>15</v>
      </c>
      <c r="AJ84">
        <v>0.94</v>
      </c>
      <c r="AK84">
        <v>0.94</v>
      </c>
      <c r="AL84">
        <v>1.01</v>
      </c>
      <c r="AM84">
        <v>0.93</v>
      </c>
      <c r="AN84">
        <v>1.04</v>
      </c>
      <c r="AO84">
        <v>1.05</v>
      </c>
      <c r="AP84">
        <v>1.02</v>
      </c>
      <c r="AQ84">
        <v>1.05</v>
      </c>
      <c r="AR84">
        <v>1.1200000000000001</v>
      </c>
      <c r="AS84">
        <v>1.05</v>
      </c>
      <c r="AT84">
        <v>1.04</v>
      </c>
      <c r="AU84">
        <v>62.4</v>
      </c>
      <c r="AV84">
        <v>62.1</v>
      </c>
      <c r="AW84">
        <v>57.2</v>
      </c>
      <c r="AX84">
        <v>82.6</v>
      </c>
      <c r="AY84">
        <v>55.1</v>
      </c>
      <c r="AZ84">
        <v>54.6</v>
      </c>
      <c r="BA84">
        <v>56.3</v>
      </c>
      <c r="BB84">
        <v>54.3</v>
      </c>
      <c r="BC84">
        <v>50.6</v>
      </c>
      <c r="BD84">
        <v>54.1</v>
      </c>
      <c r="BE84">
        <v>54.7</v>
      </c>
      <c r="BF84">
        <v>2.8</v>
      </c>
      <c r="BG84">
        <v>3.1</v>
      </c>
      <c r="BH84">
        <v>2.8</v>
      </c>
      <c r="BI84">
        <v>2.2999999999999998</v>
      </c>
      <c r="BJ84">
        <v>2.7</v>
      </c>
      <c r="BK84">
        <v>2.7</v>
      </c>
      <c r="BL84">
        <v>2.6</v>
      </c>
      <c r="BT84">
        <v>183</v>
      </c>
      <c r="BU84">
        <v>181</v>
      </c>
      <c r="BV84">
        <v>190</v>
      </c>
      <c r="BW84">
        <v>173</v>
      </c>
      <c r="BX84">
        <v>181</v>
      </c>
      <c r="BY84">
        <v>171</v>
      </c>
      <c r="BZ84">
        <v>166</v>
      </c>
      <c r="CA84">
        <v>193</v>
      </c>
      <c r="CB84">
        <v>189</v>
      </c>
      <c r="CC84">
        <v>178</v>
      </c>
      <c r="CN84">
        <v>143</v>
      </c>
      <c r="CO84">
        <v>138</v>
      </c>
      <c r="CP84">
        <v>132</v>
      </c>
      <c r="CQ84">
        <v>140</v>
      </c>
      <c r="CR84">
        <v>136</v>
      </c>
      <c r="CS84">
        <v>133</v>
      </c>
      <c r="CT84">
        <v>138</v>
      </c>
      <c r="CU84">
        <v>135</v>
      </c>
      <c r="CV84">
        <v>153</v>
      </c>
      <c r="CW84">
        <v>1.8</v>
      </c>
      <c r="CX84">
        <v>0</v>
      </c>
      <c r="CY84">
        <v>1.3</v>
      </c>
      <c r="CZ84">
        <v>0</v>
      </c>
      <c r="DA84">
        <v>0</v>
      </c>
      <c r="DB84">
        <v>0</v>
      </c>
      <c r="DC84">
        <v>0</v>
      </c>
      <c r="DD84">
        <v>0</v>
      </c>
      <c r="DF84">
        <v>72568.19</v>
      </c>
      <c r="DG84">
        <v>4735.55</v>
      </c>
      <c r="DH84">
        <v>241.78</v>
      </c>
      <c r="DI84">
        <v>107.35</v>
      </c>
      <c r="DJ84">
        <v>108.4</v>
      </c>
      <c r="DK84">
        <v>99.58</v>
      </c>
      <c r="DL84">
        <v>103.74</v>
      </c>
      <c r="DM84">
        <v>91.58</v>
      </c>
      <c r="DN84">
        <v>89.97</v>
      </c>
      <c r="DO84">
        <v>79.38</v>
      </c>
      <c r="DP84">
        <v>68.900000000000006</v>
      </c>
      <c r="DS84">
        <v>0</v>
      </c>
      <c r="EB84" s="6">
        <v>1</v>
      </c>
      <c r="EC84">
        <v>1</v>
      </c>
      <c r="ED84">
        <v>1</v>
      </c>
      <c r="EE84">
        <v>1</v>
      </c>
      <c r="EF84">
        <v>1</v>
      </c>
      <c r="EG84">
        <v>1</v>
      </c>
      <c r="EH84">
        <v>0</v>
      </c>
      <c r="EI84">
        <v>0</v>
      </c>
      <c r="EJ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1</v>
      </c>
      <c r="ES84">
        <v>1</v>
      </c>
      <c r="ET84">
        <v>1</v>
      </c>
      <c r="EW84" s="13" t="e">
        <f>LOG10(DE84)</f>
        <v>#NUM!</v>
      </c>
      <c r="EX84" s="13">
        <f>LOG10(DF84)</f>
        <v>4.8607462910184953</v>
      </c>
      <c r="EY84">
        <f>LOG10(DG84)</f>
        <v>3.675370426442452</v>
      </c>
      <c r="EZ84">
        <f>LOG10(DH84)</f>
        <v>2.3834203732456967</v>
      </c>
      <c r="FA84">
        <f>LOG10(DI84)</f>
        <v>2.0308020487722676</v>
      </c>
      <c r="FB84">
        <f>LOG10(DJ84)</f>
        <v>2.0350292822023683</v>
      </c>
      <c r="FC84">
        <f>LOG10(DK84)</f>
        <v>1.9981721219394406</v>
      </c>
      <c r="FD84">
        <f>LOG10(DL84)</f>
        <v>2.0159462436575661</v>
      </c>
      <c r="FE84">
        <f>LOG10(DM84)</f>
        <v>1.9618006391916785</v>
      </c>
      <c r="FF84">
        <f>LOG10(DN84)</f>
        <v>1.9540977204791896</v>
      </c>
      <c r="FG84">
        <f>LOG10(DO84)</f>
        <v>1.8997110945711446</v>
      </c>
      <c r="FH84">
        <f>LOG10(DP84)</f>
        <v>1.8382192219076259</v>
      </c>
      <c r="FI84">
        <v>0</v>
      </c>
      <c r="FJ84">
        <f>EZ84-EY84</f>
        <v>-1.2919500531967554</v>
      </c>
      <c r="FK84">
        <f>FA84-EY84</f>
        <v>-1.6445683776701845</v>
      </c>
      <c r="FL84">
        <f>FB84-EY84</f>
        <v>-1.6403411442400837</v>
      </c>
      <c r="FM84">
        <f>FC84-EY84</f>
        <v>-1.6771983045030114</v>
      </c>
      <c r="FN84">
        <f>FD84-EY84</f>
        <v>-1.6594241827848859</v>
      </c>
      <c r="FO84">
        <f>FE84-EY84</f>
        <v>-1.7135697872507736</v>
      </c>
      <c r="FP84">
        <f>FF84-EY84</f>
        <v>-1.7212727059632624</v>
      </c>
      <c r="FQ84">
        <f>FG84-EY84</f>
        <v>-1.7756593318713074</v>
      </c>
      <c r="FR84">
        <f>FH84-EY84</f>
        <v>-1.8371512045348262</v>
      </c>
      <c r="FS84">
        <f>FB84-EY84</f>
        <v>-1.6403411442400837</v>
      </c>
      <c r="FT84">
        <f>FB84-EZ84</f>
        <v>-0.34839109104332833</v>
      </c>
      <c r="FU84">
        <f>FB84-FA84</f>
        <v>4.2272334301007852E-3</v>
      </c>
      <c r="FV84">
        <f>FC84-FB84</f>
        <v>-3.6857160262927735E-2</v>
      </c>
      <c r="FW84">
        <f>FD84-FB84</f>
        <v>-1.90830385448022E-2</v>
      </c>
      <c r="FX84">
        <f>FE84-FB84</f>
        <v>-7.3228643010689876E-2</v>
      </c>
      <c r="FY84" s="4">
        <f>FB84-EY84</f>
        <v>-1.6403411442400837</v>
      </c>
      <c r="FZ84" s="4">
        <f>FE84-FB84</f>
        <v>-7.3228643010689876E-2</v>
      </c>
      <c r="GA84" s="5">
        <f>FB84-EZ84</f>
        <v>-0.34839109104332833</v>
      </c>
      <c r="GB84" s="5">
        <f>FD84-FB84</f>
        <v>-1.90830385448022E-2</v>
      </c>
      <c r="GC84" t="e">
        <f>EX84-EW84</f>
        <v>#NUM!</v>
      </c>
      <c r="GD84" t="e">
        <f>EY84-EW84</f>
        <v>#NUM!</v>
      </c>
      <c r="GE84" t="e">
        <f>FB84-EW84</f>
        <v>#NUM!</v>
      </c>
      <c r="GF84">
        <f>FE84-FB84</f>
        <v>-7.3228643010689876E-2</v>
      </c>
      <c r="GG84">
        <f>FG84-FB84</f>
        <v>-0.13531818763122372</v>
      </c>
      <c r="GH84">
        <f>FH84-FB84</f>
        <v>-0.19681006029474246</v>
      </c>
      <c r="GI84" t="e">
        <f t="shared" si="2"/>
        <v>#NUM!</v>
      </c>
      <c r="GJ84">
        <f t="shared" si="3"/>
        <v>-0.40535689093665606</v>
      </c>
      <c r="GM84">
        <v>-7.2999999999999901</v>
      </c>
      <c r="GN84">
        <v>-0.39999999999999902</v>
      </c>
      <c r="GO84">
        <v>-10</v>
      </c>
      <c r="GP84">
        <v>5</v>
      </c>
      <c r="GQ84">
        <v>0</v>
      </c>
      <c r="GR84">
        <v>0</v>
      </c>
    </row>
    <row r="85" spans="1:200" x14ac:dyDescent="0.15">
      <c r="A85">
        <v>115</v>
      </c>
      <c r="B85">
        <v>60</v>
      </c>
      <c r="C85" t="s">
        <v>1</v>
      </c>
      <c r="D85" t="s">
        <v>2</v>
      </c>
      <c r="E85">
        <v>0</v>
      </c>
      <c r="F85" s="12">
        <v>0</v>
      </c>
      <c r="G85" t="s">
        <v>3</v>
      </c>
      <c r="H85" t="s">
        <v>4</v>
      </c>
      <c r="I85" t="s">
        <v>4</v>
      </c>
      <c r="J85">
        <v>0</v>
      </c>
      <c r="K85" s="2">
        <v>0</v>
      </c>
      <c r="L85" s="3" t="s">
        <v>88</v>
      </c>
      <c r="N85" s="14">
        <v>19</v>
      </c>
      <c r="O85">
        <v>21</v>
      </c>
      <c r="P85">
        <v>19</v>
      </c>
      <c r="Q85">
        <v>19</v>
      </c>
      <c r="R85">
        <v>16</v>
      </c>
      <c r="S85">
        <v>16</v>
      </c>
      <c r="T85">
        <v>18</v>
      </c>
      <c r="U85">
        <v>18</v>
      </c>
      <c r="V85">
        <v>20</v>
      </c>
      <c r="W85">
        <v>22</v>
      </c>
      <c r="X85">
        <v>24</v>
      </c>
      <c r="Y85" s="11">
        <v>13</v>
      </c>
      <c r="Z85">
        <v>14</v>
      </c>
      <c r="AA85">
        <v>13</v>
      </c>
      <c r="AB85">
        <v>13</v>
      </c>
      <c r="AC85">
        <v>14</v>
      </c>
      <c r="AD85">
        <v>12</v>
      </c>
      <c r="AE85">
        <v>13</v>
      </c>
      <c r="AF85">
        <v>13</v>
      </c>
      <c r="AG85">
        <v>15</v>
      </c>
      <c r="AH85">
        <v>19</v>
      </c>
      <c r="AI85">
        <v>19</v>
      </c>
      <c r="AJ85">
        <v>0.6</v>
      </c>
      <c r="AK85">
        <v>0.56999999999999995</v>
      </c>
      <c r="AL85">
        <v>0.61</v>
      </c>
      <c r="AM85">
        <v>0.57999999999999996</v>
      </c>
      <c r="AN85">
        <v>0.6</v>
      </c>
      <c r="AO85">
        <v>0.61</v>
      </c>
      <c r="AP85">
        <v>0.6</v>
      </c>
      <c r="AQ85">
        <v>0.63</v>
      </c>
      <c r="AR85">
        <v>0.61</v>
      </c>
      <c r="AS85">
        <v>0.66</v>
      </c>
      <c r="AT85">
        <v>0.65</v>
      </c>
      <c r="AU85">
        <v>77.400000000000006</v>
      </c>
      <c r="AV85">
        <v>81.5</v>
      </c>
      <c r="AW85">
        <v>75.3</v>
      </c>
      <c r="AX85">
        <v>79.2</v>
      </c>
      <c r="AY85">
        <v>76.3</v>
      </c>
      <c r="AZ85">
        <v>75</v>
      </c>
      <c r="BA85">
        <v>76</v>
      </c>
      <c r="BB85">
        <v>72</v>
      </c>
      <c r="BC85">
        <v>74.3</v>
      </c>
      <c r="BD85">
        <v>68.2</v>
      </c>
      <c r="BE85">
        <v>69</v>
      </c>
      <c r="BL85">
        <v>3.5</v>
      </c>
      <c r="BS85">
        <v>9.1999999999999993</v>
      </c>
      <c r="BT85">
        <v>240</v>
      </c>
      <c r="BU85">
        <v>225</v>
      </c>
      <c r="BV85">
        <v>241</v>
      </c>
      <c r="BW85">
        <v>233</v>
      </c>
      <c r="BX85">
        <v>230</v>
      </c>
      <c r="BY85">
        <v>231</v>
      </c>
      <c r="BZ85">
        <v>238</v>
      </c>
      <c r="CA85">
        <v>249</v>
      </c>
      <c r="CB85">
        <v>256</v>
      </c>
      <c r="CC85">
        <v>206</v>
      </c>
      <c r="CD85">
        <v>81</v>
      </c>
      <c r="CE85">
        <v>83</v>
      </c>
      <c r="CG85">
        <v>93</v>
      </c>
      <c r="CH85">
        <v>127</v>
      </c>
      <c r="CI85">
        <v>136</v>
      </c>
      <c r="CJ85">
        <v>136</v>
      </c>
      <c r="CN85">
        <v>236</v>
      </c>
      <c r="CO85">
        <v>234</v>
      </c>
      <c r="CP85">
        <v>212</v>
      </c>
      <c r="CQ85">
        <v>211</v>
      </c>
      <c r="CR85">
        <v>228</v>
      </c>
      <c r="CS85">
        <v>195</v>
      </c>
      <c r="CT85">
        <v>227</v>
      </c>
      <c r="CU85">
        <v>213</v>
      </c>
      <c r="CV85">
        <v>21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 s="11">
        <v>1856.08</v>
      </c>
      <c r="DF85">
        <v>2131.12</v>
      </c>
      <c r="DG85">
        <v>2313.41</v>
      </c>
      <c r="DH85">
        <v>2006.4</v>
      </c>
      <c r="DI85">
        <v>1841.16</v>
      </c>
      <c r="DJ85">
        <v>1815.79</v>
      </c>
      <c r="DK85">
        <v>1770.91</v>
      </c>
      <c r="DL85">
        <v>1478.51</v>
      </c>
      <c r="DM85">
        <v>1517.84</v>
      </c>
      <c r="DN85">
        <v>1831.24</v>
      </c>
      <c r="DO85">
        <v>1602.6</v>
      </c>
      <c r="DP85">
        <v>1445.63</v>
      </c>
      <c r="DS85">
        <v>0</v>
      </c>
      <c r="EB85" s="6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M85">
        <v>1</v>
      </c>
      <c r="EN85">
        <v>1</v>
      </c>
      <c r="EO85">
        <v>1</v>
      </c>
      <c r="EP85">
        <v>1</v>
      </c>
      <c r="EQ85">
        <v>1</v>
      </c>
      <c r="ER85">
        <v>1</v>
      </c>
      <c r="ES85">
        <v>1</v>
      </c>
      <c r="ET85">
        <v>1</v>
      </c>
      <c r="EW85" s="13">
        <f>LOG10(DE85)</f>
        <v>3.2685966910691526</v>
      </c>
      <c r="EX85" s="13">
        <f>LOG10(DF85)</f>
        <v>3.3286079048388078</v>
      </c>
      <c r="EY85">
        <f>LOG10(DG85)</f>
        <v>3.3642526085414857</v>
      </c>
      <c r="EZ85">
        <f>LOG10(DH85)</f>
        <v>3.3024175191506226</v>
      </c>
      <c r="FA85">
        <f>LOG10(DI85)</f>
        <v>3.2650915310883395</v>
      </c>
      <c r="FB85">
        <f>LOG10(DJ85)</f>
        <v>3.2590656200028856</v>
      </c>
      <c r="FC85">
        <f>LOG10(DK85)</f>
        <v>3.2481964903280938</v>
      </c>
      <c r="FD85">
        <f>LOG10(DL85)</f>
        <v>3.1698242662514717</v>
      </c>
      <c r="FE85">
        <f>LOG10(DM85)</f>
        <v>3.1812259937074212</v>
      </c>
      <c r="FF85">
        <f>LOG10(DN85)</f>
        <v>3.2627452661177467</v>
      </c>
      <c r="FG85">
        <f>LOG10(DO85)</f>
        <v>3.2048251384050164</v>
      </c>
      <c r="FH85">
        <f>LOG10(DP85)</f>
        <v>3.1600571522114724</v>
      </c>
      <c r="FI85">
        <v>0</v>
      </c>
      <c r="FJ85">
        <f>EZ85-EY85</f>
        <v>-6.1835089390863018E-2</v>
      </c>
      <c r="FK85">
        <f>FA85-EY85</f>
        <v>-9.9161077453146174E-2</v>
      </c>
      <c r="FL85">
        <f>FB85-EY85</f>
        <v>-0.10518698853860009</v>
      </c>
      <c r="FM85">
        <f>FC85-EY85</f>
        <v>-0.1160561182133919</v>
      </c>
      <c r="FN85">
        <f>FD85-EY85</f>
        <v>-0.19442834229001393</v>
      </c>
      <c r="FO85">
        <f>FE85-EY85</f>
        <v>-0.18302661483406446</v>
      </c>
      <c r="FP85">
        <f>FF85-EY85</f>
        <v>-0.10150734242373893</v>
      </c>
      <c r="FQ85">
        <f>FG85-EY85</f>
        <v>-0.1594274701364693</v>
      </c>
      <c r="FR85">
        <f>FH85-EY85</f>
        <v>-0.20419545633001324</v>
      </c>
      <c r="FS85">
        <f>FB85-EY85</f>
        <v>-0.10518698853860009</v>
      </c>
      <c r="FT85">
        <f>FB85-EZ85</f>
        <v>-4.3351899147737072E-2</v>
      </c>
      <c r="FU85">
        <f>FB85-FA85</f>
        <v>-6.0259110854539166E-3</v>
      </c>
      <c r="FV85">
        <f>FC85-FB85</f>
        <v>-1.0869129674791811E-2</v>
      </c>
      <c r="FW85">
        <f>FD85-FB85</f>
        <v>-8.9241353751413843E-2</v>
      </c>
      <c r="FX85">
        <f>FE85-FB85</f>
        <v>-7.783962629546437E-2</v>
      </c>
      <c r="FY85" s="4">
        <f>FB85-EY85</f>
        <v>-0.10518698853860009</v>
      </c>
      <c r="FZ85" s="4">
        <f>FE85-FB85</f>
        <v>-7.783962629546437E-2</v>
      </c>
      <c r="GA85" s="5">
        <f>FB85-EZ85</f>
        <v>-4.3351899147737072E-2</v>
      </c>
      <c r="GB85" s="5">
        <f>FD85-FB85</f>
        <v>-8.9241353751413843E-2</v>
      </c>
      <c r="GC85">
        <f>EX85-EW85</f>
        <v>6.0011213769655125E-2</v>
      </c>
      <c r="GD85">
        <f>EY85-EW85</f>
        <v>9.5655917472333041E-2</v>
      </c>
      <c r="GE85">
        <f>FB85-EW85</f>
        <v>-9.5310710662670495E-3</v>
      </c>
      <c r="GF85">
        <f>FE85-FB85</f>
        <v>-7.783962629546437E-2</v>
      </c>
      <c r="GG85">
        <f>FG85-FB85</f>
        <v>-5.4240481597869206E-2</v>
      </c>
      <c r="GH85">
        <f>FH85-FB85</f>
        <v>-9.9008467791413146E-2</v>
      </c>
      <c r="GI85">
        <f t="shared" si="2"/>
        <v>0.14613606017572112</v>
      </c>
      <c r="GJ85">
        <f t="shared" si="3"/>
        <v>-0.23108857568474672</v>
      </c>
      <c r="GK85">
        <v>0</v>
      </c>
      <c r="GL85">
        <v>0</v>
      </c>
      <c r="GM85">
        <v>-1.1000000000000001</v>
      </c>
      <c r="GN85">
        <v>-7.2999999999999901</v>
      </c>
      <c r="GO85">
        <v>-7</v>
      </c>
      <c r="GP85">
        <v>-27</v>
      </c>
      <c r="GQ85">
        <v>12</v>
      </c>
    </row>
    <row r="86" spans="1:200" x14ac:dyDescent="0.15">
      <c r="A86">
        <v>116</v>
      </c>
      <c r="B86">
        <v>50</v>
      </c>
      <c r="C86" t="s">
        <v>9</v>
      </c>
      <c r="D86" t="s">
        <v>6</v>
      </c>
      <c r="E86">
        <v>1</v>
      </c>
      <c r="F86" s="12">
        <v>0</v>
      </c>
      <c r="G86" t="s">
        <v>3</v>
      </c>
      <c r="H86" t="s">
        <v>4</v>
      </c>
      <c r="I86" t="s">
        <v>4</v>
      </c>
      <c r="J86">
        <v>0</v>
      </c>
      <c r="K86" s="2">
        <v>0</v>
      </c>
      <c r="L86" s="3" t="s">
        <v>87</v>
      </c>
      <c r="M86" s="2">
        <v>0</v>
      </c>
      <c r="N86" s="14">
        <v>22</v>
      </c>
      <c r="O86">
        <v>17</v>
      </c>
      <c r="P86">
        <v>16</v>
      </c>
      <c r="Q86">
        <v>21</v>
      </c>
      <c r="R86">
        <v>24</v>
      </c>
      <c r="S86">
        <v>24</v>
      </c>
      <c r="T86">
        <v>23</v>
      </c>
      <c r="U86">
        <v>16</v>
      </c>
      <c r="V86">
        <v>15</v>
      </c>
      <c r="W86">
        <v>17</v>
      </c>
      <c r="X86">
        <v>15</v>
      </c>
      <c r="Y86" s="11">
        <v>16</v>
      </c>
      <c r="Z86">
        <v>19</v>
      </c>
      <c r="AA86">
        <v>16</v>
      </c>
      <c r="AB86">
        <v>25</v>
      </c>
      <c r="AC86">
        <v>27</v>
      </c>
      <c r="AD86">
        <v>30</v>
      </c>
      <c r="AE86">
        <v>17</v>
      </c>
      <c r="AF86">
        <v>16</v>
      </c>
      <c r="AG86">
        <v>15</v>
      </c>
      <c r="AH86">
        <v>17</v>
      </c>
      <c r="AI86">
        <v>17</v>
      </c>
      <c r="AJ86">
        <v>0.79</v>
      </c>
      <c r="AK86">
        <v>0.83</v>
      </c>
      <c r="AL86">
        <v>0.85</v>
      </c>
      <c r="AM86">
        <v>0.92</v>
      </c>
      <c r="AN86">
        <v>0.88</v>
      </c>
      <c r="AO86">
        <v>0.85</v>
      </c>
      <c r="AP86">
        <v>0.78</v>
      </c>
      <c r="AQ86">
        <v>0.81</v>
      </c>
      <c r="AR86">
        <v>0.88</v>
      </c>
      <c r="AS86">
        <v>0.88</v>
      </c>
      <c r="AT86">
        <v>0.85</v>
      </c>
      <c r="AU86">
        <v>80.8</v>
      </c>
      <c r="AV86">
        <v>76.099999999999994</v>
      </c>
      <c r="AW86">
        <v>73.8</v>
      </c>
      <c r="AX86">
        <v>67.3</v>
      </c>
      <c r="AY86">
        <v>70.3</v>
      </c>
      <c r="AZ86">
        <v>73</v>
      </c>
      <c r="BA86">
        <v>80.2</v>
      </c>
      <c r="BB86">
        <v>76.900000000000006</v>
      </c>
      <c r="BC86">
        <v>69.900000000000006</v>
      </c>
      <c r="BD86">
        <v>69.900000000000006</v>
      </c>
      <c r="BE86">
        <v>72.3</v>
      </c>
      <c r="BF86">
        <v>3</v>
      </c>
      <c r="BG86">
        <v>3.5</v>
      </c>
      <c r="BH86">
        <v>3.3</v>
      </c>
      <c r="BI86">
        <v>2.9</v>
      </c>
      <c r="BJ86">
        <v>3.6</v>
      </c>
      <c r="BK86">
        <v>3.4</v>
      </c>
      <c r="BL86">
        <v>3.3</v>
      </c>
      <c r="BM86">
        <v>9.8000000000000007</v>
      </c>
      <c r="BN86">
        <v>9.5</v>
      </c>
      <c r="BO86">
        <v>9.5</v>
      </c>
      <c r="BP86">
        <v>9.1999999999999993</v>
      </c>
      <c r="BQ86">
        <v>10.3</v>
      </c>
      <c r="BR86">
        <v>9.1999999999999993</v>
      </c>
      <c r="BS86">
        <v>9.3000000000000007</v>
      </c>
      <c r="BT86">
        <v>169</v>
      </c>
      <c r="BU86">
        <v>180</v>
      </c>
      <c r="BV86">
        <v>165</v>
      </c>
      <c r="BW86">
        <v>162</v>
      </c>
      <c r="BX86">
        <v>156</v>
      </c>
      <c r="BY86">
        <v>168</v>
      </c>
      <c r="BZ86">
        <v>164</v>
      </c>
      <c r="CA86">
        <v>177</v>
      </c>
      <c r="CB86">
        <v>162</v>
      </c>
      <c r="CC86">
        <v>172</v>
      </c>
      <c r="CD86">
        <v>139</v>
      </c>
      <c r="CE86">
        <v>91</v>
      </c>
      <c r="CF86">
        <v>221</v>
      </c>
      <c r="CG86">
        <v>114</v>
      </c>
      <c r="CH86">
        <v>75</v>
      </c>
      <c r="CI86">
        <v>57</v>
      </c>
      <c r="CJ86">
        <v>139</v>
      </c>
      <c r="CK86">
        <v>89</v>
      </c>
      <c r="CL86">
        <v>128</v>
      </c>
      <c r="CM86">
        <v>91</v>
      </c>
      <c r="CN86">
        <v>205</v>
      </c>
      <c r="CO86">
        <v>224</v>
      </c>
      <c r="CP86">
        <v>202</v>
      </c>
      <c r="CQ86">
        <v>202</v>
      </c>
      <c r="CR86">
        <v>203</v>
      </c>
      <c r="CS86">
        <v>192</v>
      </c>
      <c r="CT86">
        <v>231</v>
      </c>
      <c r="CU86">
        <v>214</v>
      </c>
      <c r="CV86">
        <v>215</v>
      </c>
      <c r="CW86">
        <v>0</v>
      </c>
      <c r="CX86">
        <v>0</v>
      </c>
      <c r="CY86">
        <v>0</v>
      </c>
      <c r="CZ86">
        <v>1</v>
      </c>
      <c r="DA86">
        <v>0</v>
      </c>
      <c r="DB86">
        <v>0</v>
      </c>
      <c r="DC86">
        <v>1</v>
      </c>
      <c r="DD86">
        <v>0</v>
      </c>
      <c r="DE86" s="11">
        <v>759.24</v>
      </c>
      <c r="DF86">
        <v>803.06</v>
      </c>
      <c r="DG86">
        <v>695.9</v>
      </c>
      <c r="DH86">
        <v>699.28</v>
      </c>
      <c r="DI86">
        <v>535.82000000000005</v>
      </c>
      <c r="DJ86">
        <v>562.82000000000005</v>
      </c>
      <c r="DK86">
        <v>543.13</v>
      </c>
      <c r="DL86">
        <v>527.96</v>
      </c>
      <c r="DM86">
        <v>472.51</v>
      </c>
      <c r="DN86">
        <v>461.89</v>
      </c>
      <c r="DO86">
        <v>414.17</v>
      </c>
      <c r="DP86">
        <v>377.53</v>
      </c>
      <c r="DS86">
        <v>0</v>
      </c>
      <c r="DU86">
        <v>3.5</v>
      </c>
      <c r="DV86">
        <v>3.6</v>
      </c>
      <c r="DW86">
        <v>3.6</v>
      </c>
      <c r="DX86">
        <v>3.4</v>
      </c>
      <c r="DY86">
        <v>3.6</v>
      </c>
      <c r="DZ86">
        <v>3.5</v>
      </c>
      <c r="EA86">
        <v>3.5</v>
      </c>
      <c r="EB86" s="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M86">
        <v>1</v>
      </c>
      <c r="EN86">
        <v>1</v>
      </c>
      <c r="EO86">
        <v>1</v>
      </c>
      <c r="EP86">
        <v>1</v>
      </c>
      <c r="EQ86">
        <v>1</v>
      </c>
      <c r="ER86">
        <v>1</v>
      </c>
      <c r="ES86">
        <v>1</v>
      </c>
      <c r="ET86">
        <v>1</v>
      </c>
      <c r="EW86" s="13">
        <f>LOG10(DE86)</f>
        <v>2.8803790805067737</v>
      </c>
      <c r="EX86" s="13">
        <f>LOG10(DF86)</f>
        <v>2.904747994463551</v>
      </c>
      <c r="EY86">
        <f>LOG10(DG86)</f>
        <v>2.8425468364950151</v>
      </c>
      <c r="EZ86">
        <f>LOG10(DH86)</f>
        <v>2.8446511072280143</v>
      </c>
      <c r="FA86">
        <f>LOG10(DI86)</f>
        <v>2.7290189200365265</v>
      </c>
      <c r="FB86">
        <f>LOG10(DJ86)</f>
        <v>2.7503695218389486</v>
      </c>
      <c r="FC86">
        <f>LOG10(DK86)</f>
        <v>2.7349037918823424</v>
      </c>
      <c r="FD86">
        <f>LOG10(DL86)</f>
        <v>2.7226010201903819</v>
      </c>
      <c r="FE86">
        <f>LOG10(DM86)</f>
        <v>2.6744110041656257</v>
      </c>
      <c r="FF86">
        <f>LOG10(DN86)</f>
        <v>2.6645385597961648</v>
      </c>
      <c r="FG86">
        <f>LOG10(DO86)</f>
        <v>2.6171786379994639</v>
      </c>
      <c r="FH86">
        <f>LOG10(DP86)</f>
        <v>2.576951468062644</v>
      </c>
      <c r="FI86">
        <v>0</v>
      </c>
      <c r="FJ86">
        <f>EZ86-EY86</f>
        <v>2.1042707329992361E-3</v>
      </c>
      <c r="FK86">
        <f>FA86-EY86</f>
        <v>-0.11352791645848859</v>
      </c>
      <c r="FL86">
        <f>FB86-EY86</f>
        <v>-9.2177314656066489E-2</v>
      </c>
      <c r="FM86">
        <f>FC86-EY86</f>
        <v>-0.1076430446126726</v>
      </c>
      <c r="FN86">
        <f>FD86-EY86</f>
        <v>-0.11994581630463319</v>
      </c>
      <c r="FO86">
        <f>FE86-EY86</f>
        <v>-0.16813583232938933</v>
      </c>
      <c r="FP86">
        <f>FF86-EY86</f>
        <v>-0.17800827669885022</v>
      </c>
      <c r="FQ86">
        <f>FG86-EY86</f>
        <v>-0.22536819849555112</v>
      </c>
      <c r="FR86">
        <f>FH86-EY86</f>
        <v>-0.26559536843237108</v>
      </c>
      <c r="FS86">
        <f>FB86-EY86</f>
        <v>-9.2177314656066489E-2</v>
      </c>
      <c r="FT86">
        <f>FB86-EZ86</f>
        <v>-9.4281585389065725E-2</v>
      </c>
      <c r="FU86">
        <f>FB86-FA86</f>
        <v>2.1350601802422098E-2</v>
      </c>
      <c r="FV86">
        <f>FC86-FB86</f>
        <v>-1.5465729956606111E-2</v>
      </c>
      <c r="FW86">
        <f>FD86-FB86</f>
        <v>-2.7768501648566701E-2</v>
      </c>
      <c r="FX86">
        <f>FE86-FB86</f>
        <v>-7.5958517673322845E-2</v>
      </c>
      <c r="FY86" s="4">
        <f>FB86-EY86</f>
        <v>-9.2177314656066489E-2</v>
      </c>
      <c r="FZ86" s="4">
        <f>FE86-FB86</f>
        <v>-7.5958517673322845E-2</v>
      </c>
      <c r="GA86" s="5">
        <f>FB86-EZ86</f>
        <v>-9.4281585389065725E-2</v>
      </c>
      <c r="GB86" s="5">
        <f>FD86-FB86</f>
        <v>-2.7768501648566701E-2</v>
      </c>
      <c r="GC86">
        <f>EX86-EW86</f>
        <v>2.4368913956777316E-2</v>
      </c>
      <c r="GD86">
        <f>EY86-EW86</f>
        <v>-3.7832244011758664E-2</v>
      </c>
      <c r="GE86">
        <f>FB86-EW86</f>
        <v>-0.13000955866782515</v>
      </c>
      <c r="GF86">
        <f>FE86-FB86</f>
        <v>-7.5958517673322845E-2</v>
      </c>
      <c r="GG86">
        <f>FG86-FB86</f>
        <v>-0.13319088383948463</v>
      </c>
      <c r="GH86">
        <f>FH86-FB86</f>
        <v>-0.17341805377630459</v>
      </c>
      <c r="GI86">
        <f t="shared" si="2"/>
        <v>-0.1434728887228065</v>
      </c>
      <c r="GJ86">
        <f t="shared" si="3"/>
        <v>-0.38256745528911207</v>
      </c>
      <c r="GK86">
        <v>0</v>
      </c>
      <c r="GL86">
        <v>1</v>
      </c>
      <c r="GM86">
        <v>-10.5</v>
      </c>
      <c r="GN86">
        <v>2</v>
      </c>
      <c r="GO86">
        <v>-7</v>
      </c>
      <c r="GP86">
        <v>10</v>
      </c>
      <c r="GQ86">
        <v>-25</v>
      </c>
      <c r="GR86">
        <v>-23</v>
      </c>
    </row>
    <row r="87" spans="1:200" x14ac:dyDescent="0.15">
      <c r="A87">
        <v>117</v>
      </c>
      <c r="B87">
        <v>40</v>
      </c>
      <c r="C87" t="s">
        <v>9</v>
      </c>
      <c r="D87" t="s">
        <v>6</v>
      </c>
      <c r="E87">
        <v>1</v>
      </c>
      <c r="F87" s="12">
        <v>0</v>
      </c>
      <c r="G87" t="s">
        <v>3</v>
      </c>
      <c r="H87" t="s">
        <v>4</v>
      </c>
      <c r="I87" t="s">
        <v>4</v>
      </c>
      <c r="J87">
        <v>0</v>
      </c>
      <c r="K87" s="2">
        <v>0</v>
      </c>
      <c r="L87" s="3" t="s">
        <v>88</v>
      </c>
      <c r="O87">
        <v>33</v>
      </c>
      <c r="P87">
        <v>36</v>
      </c>
      <c r="Q87">
        <v>26</v>
      </c>
      <c r="R87">
        <v>32</v>
      </c>
      <c r="S87">
        <v>25</v>
      </c>
      <c r="T87">
        <v>27</v>
      </c>
      <c r="U87">
        <v>28</v>
      </c>
      <c r="V87">
        <v>29</v>
      </c>
      <c r="W87">
        <v>32</v>
      </c>
      <c r="X87">
        <v>32</v>
      </c>
      <c r="Z87">
        <v>22</v>
      </c>
      <c r="AA87">
        <v>24</v>
      </c>
      <c r="AB87">
        <v>21</v>
      </c>
      <c r="AC87">
        <v>20</v>
      </c>
      <c r="AD87">
        <v>28</v>
      </c>
      <c r="AE87">
        <v>13</v>
      </c>
      <c r="AF87">
        <v>19</v>
      </c>
      <c r="AG87">
        <v>16</v>
      </c>
      <c r="AH87">
        <v>18</v>
      </c>
      <c r="AI87">
        <v>24</v>
      </c>
      <c r="AJ87">
        <v>0.64</v>
      </c>
      <c r="AK87">
        <v>0.69</v>
      </c>
      <c r="AL87">
        <v>0.73</v>
      </c>
      <c r="AM87">
        <v>0.67</v>
      </c>
      <c r="AN87">
        <v>0.7</v>
      </c>
      <c r="AO87">
        <v>0.78</v>
      </c>
      <c r="AP87">
        <v>0.71</v>
      </c>
      <c r="AQ87">
        <v>0.72</v>
      </c>
      <c r="AR87">
        <v>0.68</v>
      </c>
      <c r="AS87">
        <v>0.67</v>
      </c>
      <c r="AT87">
        <v>0.68</v>
      </c>
      <c r="AU87">
        <v>108.1</v>
      </c>
      <c r="AV87">
        <v>98.9</v>
      </c>
      <c r="AW87">
        <v>92.4</v>
      </c>
      <c r="AX87">
        <v>101.5</v>
      </c>
      <c r="AY87">
        <v>96.1</v>
      </c>
      <c r="AZ87">
        <v>85.4</v>
      </c>
      <c r="BA87">
        <v>94</v>
      </c>
      <c r="BB87">
        <v>92.6</v>
      </c>
      <c r="BC87">
        <v>98.6</v>
      </c>
      <c r="BD87">
        <v>99.6</v>
      </c>
      <c r="BE87">
        <v>98</v>
      </c>
      <c r="BT87">
        <v>254</v>
      </c>
      <c r="BU87">
        <v>295</v>
      </c>
      <c r="BV87">
        <v>254</v>
      </c>
      <c r="BW87">
        <v>306</v>
      </c>
      <c r="BX87">
        <v>263</v>
      </c>
      <c r="BY87">
        <v>236</v>
      </c>
      <c r="BZ87">
        <v>275</v>
      </c>
      <c r="CA87">
        <v>231</v>
      </c>
      <c r="CB87">
        <v>283</v>
      </c>
      <c r="CC87">
        <v>260</v>
      </c>
      <c r="CD87">
        <v>69</v>
      </c>
      <c r="CE87">
        <v>112</v>
      </c>
      <c r="CF87">
        <v>76</v>
      </c>
      <c r="CG87">
        <v>87</v>
      </c>
      <c r="CH87">
        <v>85</v>
      </c>
      <c r="CI87">
        <v>51</v>
      </c>
      <c r="CJ87">
        <v>98</v>
      </c>
      <c r="CK87">
        <v>53</v>
      </c>
      <c r="CL87">
        <v>69</v>
      </c>
      <c r="CM87">
        <v>54</v>
      </c>
      <c r="CN87">
        <v>229</v>
      </c>
      <c r="CO87">
        <v>212</v>
      </c>
      <c r="CP87">
        <v>197</v>
      </c>
      <c r="CQ87">
        <v>196</v>
      </c>
      <c r="CR87">
        <v>212</v>
      </c>
      <c r="CS87">
        <v>188</v>
      </c>
      <c r="CT87">
        <v>199</v>
      </c>
      <c r="CU87">
        <v>205</v>
      </c>
      <c r="CV87">
        <v>201</v>
      </c>
      <c r="CW87">
        <v>0</v>
      </c>
      <c r="CX87">
        <v>0</v>
      </c>
      <c r="CY87">
        <v>0</v>
      </c>
      <c r="CZ87">
        <v>0</v>
      </c>
      <c r="DA87">
        <v>1</v>
      </c>
      <c r="DB87">
        <v>1</v>
      </c>
      <c r="DC87">
        <v>0</v>
      </c>
      <c r="DD87">
        <v>0</v>
      </c>
      <c r="DF87">
        <v>5518.87</v>
      </c>
      <c r="DG87">
        <v>4722.5600000000004</v>
      </c>
      <c r="DH87">
        <v>4504.54</v>
      </c>
      <c r="DI87">
        <v>5884.39</v>
      </c>
      <c r="DJ87">
        <v>4348.3599999999997</v>
      </c>
      <c r="DK87">
        <v>4599.99</v>
      </c>
      <c r="DL87">
        <v>5630.62</v>
      </c>
      <c r="DM87">
        <v>5242.1000000000004</v>
      </c>
      <c r="DN87">
        <v>5189.45</v>
      </c>
      <c r="DO87">
        <v>4844.04</v>
      </c>
      <c r="DP87">
        <v>4108.41</v>
      </c>
      <c r="DS87">
        <v>0</v>
      </c>
      <c r="EB87" s="6">
        <v>1</v>
      </c>
      <c r="EC87">
        <v>1</v>
      </c>
      <c r="ED87">
        <v>1</v>
      </c>
      <c r="EE87">
        <v>1</v>
      </c>
      <c r="EF87">
        <v>1</v>
      </c>
      <c r="EG87">
        <v>1</v>
      </c>
      <c r="EH87">
        <v>1</v>
      </c>
      <c r="EI87">
        <v>1</v>
      </c>
      <c r="EJ87">
        <v>1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W87" s="13" t="e">
        <f>LOG10(DE87)</f>
        <v>#NUM!</v>
      </c>
      <c r="EX87" s="13">
        <f>LOG10(DF87)</f>
        <v>3.7418501641418001</v>
      </c>
      <c r="EY87">
        <f>LOG10(DG87)</f>
        <v>3.6741774843288386</v>
      </c>
      <c r="EZ87">
        <f>LOG10(DH87)</f>
        <v>3.6536504477763954</v>
      </c>
      <c r="FA87">
        <f>LOG10(DI87)</f>
        <v>3.7697014487657214</v>
      </c>
      <c r="FB87">
        <f>LOG10(DJ87)</f>
        <v>3.638325492070507</v>
      </c>
      <c r="FC87">
        <f>LOG10(DK87)</f>
        <v>3.662756887562109</v>
      </c>
      <c r="FD87">
        <f>LOG10(DL87)</f>
        <v>3.7505562186086618</v>
      </c>
      <c r="FE87">
        <f>LOG10(DM87)</f>
        <v>3.7195053014320143</v>
      </c>
      <c r="FF87">
        <f>LOG10(DN87)</f>
        <v>3.7151213319096517</v>
      </c>
      <c r="FG87">
        <f>LOG10(DO87)</f>
        <v>3.6852077207029619</v>
      </c>
      <c r="FH87">
        <f>LOG10(DP87)</f>
        <v>3.6136737776351899</v>
      </c>
      <c r="FI87">
        <v>0</v>
      </c>
      <c r="FJ87">
        <f>EZ87-EY87</f>
        <v>-2.0527036552443256E-2</v>
      </c>
      <c r="FK87">
        <f>FA87-EY87</f>
        <v>9.5523964436882824E-2</v>
      </c>
      <c r="FL87">
        <f>FB87-EY87</f>
        <v>-3.5851992258331578E-2</v>
      </c>
      <c r="FM87">
        <f>FC87-EY87</f>
        <v>-1.1420596766729574E-2</v>
      </c>
      <c r="FN87">
        <f>FD87-EY87</f>
        <v>7.6378734279823224E-2</v>
      </c>
      <c r="FO87">
        <f>FE87-EY87</f>
        <v>4.5327817103175683E-2</v>
      </c>
      <c r="FP87">
        <f>FF87-EY87</f>
        <v>4.0943847580813042E-2</v>
      </c>
      <c r="FQ87">
        <f>FG87-EY87</f>
        <v>1.1030236374123259E-2</v>
      </c>
      <c r="FR87">
        <f>FH87-EY87</f>
        <v>-6.0503706693648684E-2</v>
      </c>
      <c r="FS87">
        <f>FB87-EY87</f>
        <v>-3.5851992258331578E-2</v>
      </c>
      <c r="FT87">
        <f>FB87-EZ87</f>
        <v>-1.5324955705888321E-2</v>
      </c>
      <c r="FU87">
        <f>FB87-FA87</f>
        <v>-0.1313759566952144</v>
      </c>
      <c r="FV87">
        <f>FC87-FB87</f>
        <v>2.4431395491602004E-2</v>
      </c>
      <c r="FW87">
        <f>FD87-FB87</f>
        <v>0.1122307265381548</v>
      </c>
      <c r="FX87">
        <f>FE87-FB87</f>
        <v>8.117980936150726E-2</v>
      </c>
      <c r="FY87" s="4">
        <f>FB87-EY87</f>
        <v>-3.5851992258331578E-2</v>
      </c>
      <c r="FZ87" s="4">
        <f>FE87-FB87</f>
        <v>8.117980936150726E-2</v>
      </c>
      <c r="GA87" s="5">
        <f>FB87-EZ87</f>
        <v>-1.5324955705888321E-2</v>
      </c>
      <c r="GB87" s="5">
        <f>FD87-FB87</f>
        <v>0.1122307265381548</v>
      </c>
      <c r="GC87" t="e">
        <f>EX87-EW87</f>
        <v>#NUM!</v>
      </c>
      <c r="GD87" t="e">
        <f>EY87-EW87</f>
        <v>#NUM!</v>
      </c>
      <c r="GE87" t="e">
        <f>FB87-EW87</f>
        <v>#NUM!</v>
      </c>
      <c r="GF87">
        <f>FE87-FB87</f>
        <v>8.117980936150726E-2</v>
      </c>
      <c r="GG87">
        <f>FG87-FB87</f>
        <v>4.6882228632454837E-2</v>
      </c>
      <c r="GH87">
        <f>FH87-FB87</f>
        <v>-2.4651714435317107E-2</v>
      </c>
      <c r="GI87" t="e">
        <f t="shared" si="2"/>
        <v>#NUM!</v>
      </c>
      <c r="GJ87">
        <f t="shared" si="3"/>
        <v>0.10341032355864499</v>
      </c>
      <c r="GM87">
        <v>-12</v>
      </c>
      <c r="GN87">
        <v>1.9</v>
      </c>
      <c r="GO87">
        <v>52</v>
      </c>
      <c r="GP87">
        <v>-46</v>
      </c>
      <c r="GQ87">
        <v>18</v>
      </c>
      <c r="GR87">
        <v>-33</v>
      </c>
    </row>
    <row r="88" spans="1:200" x14ac:dyDescent="0.15">
      <c r="A88">
        <v>118</v>
      </c>
      <c r="B88">
        <v>50</v>
      </c>
      <c r="C88" t="s">
        <v>9</v>
      </c>
      <c r="D88" t="s">
        <v>2</v>
      </c>
      <c r="E88">
        <v>0</v>
      </c>
      <c r="F88" s="12">
        <v>0</v>
      </c>
      <c r="G88" t="s">
        <v>3</v>
      </c>
      <c r="H88" t="s">
        <v>4</v>
      </c>
      <c r="I88" t="s">
        <v>4</v>
      </c>
      <c r="J88">
        <v>0</v>
      </c>
      <c r="K88" s="2">
        <v>0</v>
      </c>
      <c r="L88" s="3" t="s">
        <v>88</v>
      </c>
      <c r="M88" s="2">
        <v>1</v>
      </c>
      <c r="N88" s="14">
        <v>20</v>
      </c>
      <c r="O88">
        <v>18</v>
      </c>
      <c r="P88">
        <v>16</v>
      </c>
      <c r="Q88">
        <v>20</v>
      </c>
      <c r="R88">
        <v>18</v>
      </c>
      <c r="S88">
        <v>24</v>
      </c>
      <c r="T88">
        <v>18</v>
      </c>
      <c r="U88">
        <v>19</v>
      </c>
      <c r="V88">
        <v>21</v>
      </c>
      <c r="W88">
        <v>17</v>
      </c>
      <c r="X88">
        <v>27</v>
      </c>
      <c r="Y88" s="11">
        <v>18</v>
      </c>
      <c r="Z88">
        <v>15</v>
      </c>
      <c r="AA88">
        <v>16</v>
      </c>
      <c r="AB88">
        <v>20</v>
      </c>
      <c r="AC88">
        <v>20</v>
      </c>
      <c r="AD88">
        <v>26</v>
      </c>
      <c r="AE88">
        <v>18</v>
      </c>
      <c r="AF88">
        <v>17</v>
      </c>
      <c r="AG88">
        <v>21</v>
      </c>
      <c r="AH88">
        <v>15</v>
      </c>
      <c r="AI88">
        <v>25</v>
      </c>
      <c r="AJ88">
        <v>0.83</v>
      </c>
      <c r="AK88">
        <v>0.83</v>
      </c>
      <c r="AL88">
        <v>0.84</v>
      </c>
      <c r="AM88">
        <v>0.86</v>
      </c>
      <c r="AN88">
        <v>0.81</v>
      </c>
      <c r="AO88">
        <v>0.75</v>
      </c>
      <c r="AP88">
        <v>0.9</v>
      </c>
      <c r="AQ88">
        <v>0.87</v>
      </c>
      <c r="AR88">
        <v>0.86</v>
      </c>
      <c r="AS88">
        <v>0.89</v>
      </c>
      <c r="AT88">
        <v>0.8</v>
      </c>
      <c r="AU88">
        <v>76.5</v>
      </c>
      <c r="AV88">
        <v>76.099999999999994</v>
      </c>
      <c r="AW88">
        <v>74.7</v>
      </c>
      <c r="AX88">
        <v>72.400000000000006</v>
      </c>
      <c r="AY88">
        <v>77.3</v>
      </c>
      <c r="AZ88">
        <v>83.7</v>
      </c>
      <c r="BA88">
        <v>68.599999999999994</v>
      </c>
      <c r="BB88">
        <v>71.2</v>
      </c>
      <c r="BC88">
        <v>71.7</v>
      </c>
      <c r="BD88">
        <v>69.099999999999994</v>
      </c>
      <c r="BE88">
        <v>77.2</v>
      </c>
      <c r="BF88">
        <v>2.7</v>
      </c>
      <c r="BG88">
        <v>2.7</v>
      </c>
      <c r="BH88">
        <v>3.1</v>
      </c>
      <c r="BI88">
        <v>3.5</v>
      </c>
      <c r="BJ88">
        <v>2.7</v>
      </c>
      <c r="BK88">
        <v>2.5</v>
      </c>
      <c r="BL88">
        <v>3</v>
      </c>
      <c r="BM88">
        <v>9.3000000000000007</v>
      </c>
      <c r="BN88">
        <v>9.1</v>
      </c>
      <c r="BO88">
        <v>9.6</v>
      </c>
      <c r="BP88">
        <v>9.6</v>
      </c>
      <c r="BQ88">
        <v>9.1999999999999993</v>
      </c>
      <c r="BR88">
        <v>9.3000000000000007</v>
      </c>
      <c r="BS88">
        <v>9.1999999999999993</v>
      </c>
      <c r="BT88">
        <v>192</v>
      </c>
      <c r="BU88">
        <v>191</v>
      </c>
      <c r="BV88">
        <v>180</v>
      </c>
      <c r="BW88">
        <v>211</v>
      </c>
      <c r="BX88">
        <v>180</v>
      </c>
      <c r="BY88">
        <v>161</v>
      </c>
      <c r="BZ88">
        <v>235</v>
      </c>
      <c r="CA88">
        <v>214</v>
      </c>
      <c r="CB88">
        <v>220</v>
      </c>
      <c r="CC88">
        <v>191</v>
      </c>
      <c r="CD88">
        <v>161</v>
      </c>
      <c r="CE88">
        <v>61</v>
      </c>
      <c r="CF88">
        <v>134</v>
      </c>
      <c r="CG88">
        <v>127</v>
      </c>
      <c r="CH88">
        <v>78</v>
      </c>
      <c r="CI88">
        <v>98</v>
      </c>
      <c r="CJ88">
        <v>140</v>
      </c>
      <c r="CK88">
        <v>55</v>
      </c>
      <c r="CL88">
        <v>157</v>
      </c>
      <c r="CM88">
        <v>180</v>
      </c>
      <c r="CN88">
        <v>189</v>
      </c>
      <c r="CO88">
        <v>190</v>
      </c>
      <c r="CP88">
        <v>178</v>
      </c>
      <c r="CQ88">
        <v>183</v>
      </c>
      <c r="CR88">
        <v>175</v>
      </c>
      <c r="CS88">
        <v>176</v>
      </c>
      <c r="CT88">
        <v>177</v>
      </c>
      <c r="CU88">
        <v>157</v>
      </c>
      <c r="CV88">
        <v>174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 s="11">
        <v>2301.12</v>
      </c>
      <c r="DF88">
        <v>2461.37</v>
      </c>
      <c r="DG88">
        <v>2454.11</v>
      </c>
      <c r="DH88">
        <v>2423.46</v>
      </c>
      <c r="DI88">
        <v>2516.69</v>
      </c>
      <c r="DJ88">
        <v>2438.96</v>
      </c>
      <c r="DK88">
        <v>2022.29</v>
      </c>
      <c r="DL88">
        <v>2667.33</v>
      </c>
      <c r="DM88">
        <v>2158.31</v>
      </c>
      <c r="DN88">
        <v>2255.09</v>
      </c>
      <c r="DO88">
        <v>2028.95</v>
      </c>
      <c r="DP88">
        <v>2157.0500000000002</v>
      </c>
      <c r="DS88">
        <v>1</v>
      </c>
      <c r="DU88">
        <v>3</v>
      </c>
      <c r="DV88">
        <v>3</v>
      </c>
      <c r="DW88">
        <v>3</v>
      </c>
      <c r="DX88">
        <v>3</v>
      </c>
      <c r="DY88">
        <v>3</v>
      </c>
      <c r="DZ88">
        <v>3</v>
      </c>
      <c r="EA88">
        <v>3</v>
      </c>
      <c r="EB88" s="6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M88">
        <v>1</v>
      </c>
      <c r="EN88">
        <v>1</v>
      </c>
      <c r="EO88">
        <v>1</v>
      </c>
      <c r="EP88">
        <v>1</v>
      </c>
      <c r="EQ88">
        <v>1</v>
      </c>
      <c r="ER88">
        <v>1</v>
      </c>
      <c r="ES88">
        <v>1</v>
      </c>
      <c r="ET88">
        <v>1</v>
      </c>
      <c r="EW88" s="13">
        <f>LOG10(DE88)</f>
        <v>3.3619392670732222</v>
      </c>
      <c r="EX88" s="13">
        <f>LOG10(DF88)</f>
        <v>3.3911769029673668</v>
      </c>
      <c r="EY88">
        <f>LOG10(DG88)</f>
        <v>3.3898940251075085</v>
      </c>
      <c r="EZ88">
        <f>LOG10(DH88)</f>
        <v>3.3844358559454548</v>
      </c>
      <c r="FA88">
        <f>LOG10(DI88)</f>
        <v>3.4008297234622149</v>
      </c>
      <c r="FB88">
        <f>LOG10(DJ88)</f>
        <v>3.3872046777545965</v>
      </c>
      <c r="FC88">
        <f>LOG10(DK88)</f>
        <v>3.305843434325666</v>
      </c>
      <c r="FD88">
        <f>LOG10(DL88)</f>
        <v>3.4260767495905573</v>
      </c>
      <c r="FE88">
        <f>LOG10(DM88)</f>
        <v>3.334113822932768</v>
      </c>
      <c r="FF88">
        <f>LOG10(DN88)</f>
        <v>3.3531638791290104</v>
      </c>
      <c r="FG88">
        <f>LOG10(DO88)</f>
        <v>3.3072713447210473</v>
      </c>
      <c r="FH88">
        <f>LOG10(DP88)</f>
        <v>3.3338602120809511</v>
      </c>
      <c r="FI88">
        <v>0</v>
      </c>
      <c r="FJ88">
        <f>EZ88-EY88</f>
        <v>-5.458169162053661E-3</v>
      </c>
      <c r="FK88">
        <f>FA88-EY88</f>
        <v>1.0935698354706425E-2</v>
      </c>
      <c r="FL88">
        <f>FB88-EY88</f>
        <v>-2.6893473529119305E-3</v>
      </c>
      <c r="FM88">
        <f>FC88-EY88</f>
        <v>-8.4050590781842516E-2</v>
      </c>
      <c r="FN88">
        <f>FD88-EY88</f>
        <v>3.6182724483048823E-2</v>
      </c>
      <c r="FO88">
        <f>FE88-EY88</f>
        <v>-5.5780202174740445E-2</v>
      </c>
      <c r="FP88">
        <f>FF88-EY88</f>
        <v>-3.6730145978498108E-2</v>
      </c>
      <c r="FQ88">
        <f>FG88-EY88</f>
        <v>-8.2622680386461145E-2</v>
      </c>
      <c r="FR88">
        <f>FH88-EY88</f>
        <v>-5.6033813026557411E-2</v>
      </c>
      <c r="FS88">
        <f>FB88-EY88</f>
        <v>-2.6893473529119305E-3</v>
      </c>
      <c r="FT88">
        <f>FB88-EZ88</f>
        <v>2.7688218091417305E-3</v>
      </c>
      <c r="FU88">
        <f>FB88-FA88</f>
        <v>-1.3625045707618355E-2</v>
      </c>
      <c r="FV88">
        <f>FC88-FB88</f>
        <v>-8.1361243428930585E-2</v>
      </c>
      <c r="FW88">
        <f>FD88-FB88</f>
        <v>3.8872071835960753E-2</v>
      </c>
      <c r="FX88">
        <f>FE88-FB88</f>
        <v>-5.3090854821828515E-2</v>
      </c>
      <c r="FY88" s="4">
        <f>FB88-EY88</f>
        <v>-2.6893473529119305E-3</v>
      </c>
      <c r="FZ88" s="4">
        <f>FE88-FB88</f>
        <v>-5.3090854821828515E-2</v>
      </c>
      <c r="GA88" s="5">
        <f>FB88-EZ88</f>
        <v>2.7688218091417305E-3</v>
      </c>
      <c r="GB88" s="5">
        <f>FD88-FB88</f>
        <v>3.8872071835960753E-2</v>
      </c>
      <c r="GC88">
        <f>EX88-EW88</f>
        <v>2.9237635894144631E-2</v>
      </c>
      <c r="GD88">
        <f>EY88-EW88</f>
        <v>2.7954758034286264E-2</v>
      </c>
      <c r="GE88">
        <f>FB88-EW88</f>
        <v>2.5265410681374334E-2</v>
      </c>
      <c r="GF88">
        <f>FE88-FB88</f>
        <v>-5.3090854821828515E-2</v>
      </c>
      <c r="GG88">
        <f>FG88-FB88</f>
        <v>-7.9933333033549214E-2</v>
      </c>
      <c r="GH88">
        <f>FH88-FB88</f>
        <v>-5.334446567364548E-2</v>
      </c>
      <c r="GI88">
        <f t="shared" si="2"/>
        <v>8.245780460980523E-2</v>
      </c>
      <c r="GJ88">
        <f t="shared" si="3"/>
        <v>-0.18636865352902321</v>
      </c>
      <c r="GK88">
        <v>0</v>
      </c>
      <c r="GL88">
        <v>0</v>
      </c>
      <c r="GN88">
        <v>-9.9999999999993996E-2</v>
      </c>
      <c r="GO88">
        <v>19</v>
      </c>
      <c r="GP88">
        <v>-20</v>
      </c>
      <c r="GQ88">
        <v>-34</v>
      </c>
      <c r="GR88">
        <v>53</v>
      </c>
    </row>
    <row r="89" spans="1:200" x14ac:dyDescent="0.15">
      <c r="A89">
        <v>119</v>
      </c>
      <c r="B89">
        <v>40</v>
      </c>
      <c r="C89" t="s">
        <v>1</v>
      </c>
      <c r="D89" t="s">
        <v>2</v>
      </c>
      <c r="E89">
        <v>0</v>
      </c>
      <c r="F89" s="12">
        <v>0</v>
      </c>
      <c r="G89" t="s">
        <v>3</v>
      </c>
      <c r="H89" t="s">
        <v>4</v>
      </c>
      <c r="I89" t="s">
        <v>4</v>
      </c>
      <c r="J89">
        <v>0</v>
      </c>
      <c r="K89" s="2">
        <v>0</v>
      </c>
      <c r="L89" s="3" t="s">
        <v>88</v>
      </c>
      <c r="N89" s="14">
        <v>21</v>
      </c>
      <c r="O89">
        <v>22</v>
      </c>
      <c r="P89">
        <v>20</v>
      </c>
      <c r="Q89">
        <v>19</v>
      </c>
      <c r="R89">
        <v>20</v>
      </c>
      <c r="S89">
        <v>19</v>
      </c>
      <c r="T89">
        <v>21</v>
      </c>
      <c r="U89">
        <v>18</v>
      </c>
      <c r="V89">
        <v>22</v>
      </c>
      <c r="W89">
        <v>20</v>
      </c>
      <c r="X89">
        <v>21</v>
      </c>
      <c r="Y89" s="11">
        <v>18</v>
      </c>
      <c r="Z89">
        <v>16</v>
      </c>
      <c r="AA89">
        <v>15</v>
      </c>
      <c r="AB89">
        <v>16</v>
      </c>
      <c r="AC89">
        <v>15</v>
      </c>
      <c r="AD89">
        <v>12</v>
      </c>
      <c r="AE89">
        <v>14</v>
      </c>
      <c r="AF89">
        <v>13</v>
      </c>
      <c r="AG89">
        <v>18</v>
      </c>
      <c r="AH89">
        <v>14</v>
      </c>
      <c r="AI89">
        <v>12</v>
      </c>
      <c r="AK89"/>
      <c r="AV89"/>
      <c r="BT89">
        <v>202</v>
      </c>
      <c r="BU89">
        <v>185</v>
      </c>
      <c r="BV89">
        <v>219</v>
      </c>
      <c r="BW89">
        <v>197</v>
      </c>
      <c r="BX89">
        <v>210</v>
      </c>
      <c r="BY89">
        <v>215</v>
      </c>
      <c r="BZ89">
        <v>198</v>
      </c>
      <c r="CA89">
        <v>191</v>
      </c>
      <c r="CB89">
        <v>230</v>
      </c>
      <c r="CC89">
        <v>238</v>
      </c>
      <c r="CF89" s="11">
        <v>110</v>
      </c>
      <c r="CG89" s="11">
        <v>99</v>
      </c>
      <c r="CH89" s="11">
        <v>114</v>
      </c>
      <c r="CI89" s="11">
        <v>128</v>
      </c>
      <c r="CJ89" s="11">
        <v>104</v>
      </c>
      <c r="CK89" s="11">
        <v>122</v>
      </c>
      <c r="CL89" s="11">
        <v>99</v>
      </c>
      <c r="CM89" s="11">
        <v>99</v>
      </c>
      <c r="CN89">
        <v>161</v>
      </c>
      <c r="CO89">
        <v>142</v>
      </c>
      <c r="CP89">
        <v>158</v>
      </c>
      <c r="CQ89">
        <v>139</v>
      </c>
      <c r="CR89">
        <v>191</v>
      </c>
      <c r="CS89">
        <v>142</v>
      </c>
      <c r="CT89">
        <v>176</v>
      </c>
      <c r="CU89">
        <v>176</v>
      </c>
      <c r="CV89">
        <v>201</v>
      </c>
      <c r="CW89">
        <v>0</v>
      </c>
      <c r="CX89">
        <v>0</v>
      </c>
      <c r="CY89">
        <v>1</v>
      </c>
      <c r="CZ89">
        <v>0</v>
      </c>
      <c r="DA89">
        <v>1</v>
      </c>
      <c r="DB89">
        <v>0</v>
      </c>
      <c r="DC89">
        <v>0</v>
      </c>
      <c r="DD89">
        <v>0</v>
      </c>
      <c r="DE89" s="11">
        <v>848.45</v>
      </c>
      <c r="DF89">
        <v>998.97</v>
      </c>
      <c r="DG89">
        <v>1245.1300000000001</v>
      </c>
      <c r="DH89">
        <v>1200</v>
      </c>
      <c r="DJ89">
        <v>1129.77</v>
      </c>
      <c r="DK89">
        <v>920.66</v>
      </c>
      <c r="DL89">
        <v>1441.62</v>
      </c>
      <c r="DM89">
        <v>850.46</v>
      </c>
      <c r="DN89">
        <v>1164.1600000000001</v>
      </c>
      <c r="DO89">
        <v>1216.2</v>
      </c>
      <c r="DP89">
        <v>952.41</v>
      </c>
      <c r="DS89">
        <v>0</v>
      </c>
      <c r="EB89" s="6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M89">
        <v>1</v>
      </c>
      <c r="EN89">
        <v>1</v>
      </c>
      <c r="EO89">
        <v>1</v>
      </c>
      <c r="EP89">
        <v>1</v>
      </c>
      <c r="EQ89">
        <v>1</v>
      </c>
      <c r="ER89">
        <v>1</v>
      </c>
      <c r="ES89">
        <v>1</v>
      </c>
      <c r="ET89">
        <v>1</v>
      </c>
      <c r="EW89" s="13">
        <f>LOG10(DE89)</f>
        <v>2.9286262540032317</v>
      </c>
      <c r="EX89" s="13">
        <f>LOG10(DF89)</f>
        <v>2.999552446153821</v>
      </c>
      <c r="EY89">
        <f>LOG10(DG89)</f>
        <v>3.0952146970825436</v>
      </c>
      <c r="EZ89">
        <f>LOG10(DH89)</f>
        <v>3.0791812460476247</v>
      </c>
      <c r="FA89" t="e">
        <f>LOG10(DI89)</f>
        <v>#NUM!</v>
      </c>
      <c r="FB89">
        <f>LOG10(DJ89)</f>
        <v>3.0529900382641428</v>
      </c>
      <c r="FC89">
        <f>LOG10(DK89)</f>
        <v>2.964099274728929</v>
      </c>
      <c r="FD89">
        <f>LOG10(DL89)</f>
        <v>3.1588507987663603</v>
      </c>
      <c r="FE89">
        <f>LOG10(DM89)</f>
        <v>2.9296538920957995</v>
      </c>
      <c r="FF89">
        <f>LOG10(DN89)</f>
        <v>3.0660126730473709</v>
      </c>
      <c r="FG89">
        <f>LOG10(DO89)</f>
        <v>3.0850049990766522</v>
      </c>
      <c r="FH89">
        <f>LOG10(DP89)</f>
        <v>2.9788239467097628</v>
      </c>
      <c r="FI89">
        <v>0</v>
      </c>
      <c r="FJ89">
        <f>EZ89-EY89</f>
        <v>-1.6033451034918933E-2</v>
      </c>
      <c r="FK89" t="e">
        <f>FA89-EY89</f>
        <v>#NUM!</v>
      </c>
      <c r="FL89">
        <f>FB89-EY89</f>
        <v>-4.2224658818400762E-2</v>
      </c>
      <c r="FM89">
        <f>FC89-EY89</f>
        <v>-0.13111542235361462</v>
      </c>
      <c r="FN89">
        <f>FD89-EY89</f>
        <v>6.3636101683816726E-2</v>
      </c>
      <c r="FO89">
        <f>FE89-EY89</f>
        <v>-0.16556080498674408</v>
      </c>
      <c r="FP89">
        <f>FF89-EY89</f>
        <v>-2.9202024035172691E-2</v>
      </c>
      <c r="FQ89">
        <f>FG89-EY89</f>
        <v>-1.0209698005891443E-2</v>
      </c>
      <c r="FR89">
        <f>FH89-EY89</f>
        <v>-0.11639075037278079</v>
      </c>
      <c r="FS89">
        <f>FB89-EY89</f>
        <v>-4.2224658818400762E-2</v>
      </c>
      <c r="FT89">
        <f>FB89-EZ89</f>
        <v>-2.6191207783481829E-2</v>
      </c>
      <c r="FU89" t="e">
        <f>FB89-FA89</f>
        <v>#NUM!</v>
      </c>
      <c r="FV89">
        <f>FC89-FB89</f>
        <v>-8.8890763535213857E-2</v>
      </c>
      <c r="FW89">
        <f>FD89-FB89</f>
        <v>0.10586076050221749</v>
      </c>
      <c r="FX89">
        <f>FE89-FB89</f>
        <v>-0.12333614616834332</v>
      </c>
      <c r="FY89" s="4">
        <f>FB89-EY89</f>
        <v>-4.2224658818400762E-2</v>
      </c>
      <c r="FZ89" s="4">
        <f>FE89-FB89</f>
        <v>-0.12333614616834332</v>
      </c>
      <c r="GA89" s="5">
        <f>FB89-EZ89</f>
        <v>-2.6191207783481829E-2</v>
      </c>
      <c r="GB89" s="5">
        <f>FD89-FB89</f>
        <v>0.10586076050221749</v>
      </c>
      <c r="GC89">
        <f>EX89-EW89</f>
        <v>7.0926192150589262E-2</v>
      </c>
      <c r="GD89">
        <f>EY89-EW89</f>
        <v>0.16658844307931187</v>
      </c>
      <c r="GE89">
        <f>FB89-EW89</f>
        <v>0.1243637842609111</v>
      </c>
      <c r="GF89">
        <f>FE89-FB89</f>
        <v>-0.12333614616834332</v>
      </c>
      <c r="GG89">
        <f>FG89-FB89</f>
        <v>3.2014960812509319E-2</v>
      </c>
      <c r="GH89">
        <f>FH89-FB89</f>
        <v>-7.4166091554380031E-2</v>
      </c>
      <c r="GI89">
        <f t="shared" si="2"/>
        <v>0.36187841949081223</v>
      </c>
      <c r="GJ89">
        <f t="shared" si="3"/>
        <v>-0.16548727691021403</v>
      </c>
      <c r="GK89">
        <v>0</v>
      </c>
      <c r="GL89">
        <v>0</v>
      </c>
      <c r="GM89">
        <v>0</v>
      </c>
      <c r="GN89">
        <v>0</v>
      </c>
      <c r="GO89">
        <v>-5</v>
      </c>
      <c r="GP89">
        <v>41</v>
      </c>
      <c r="GR89">
        <v>0</v>
      </c>
    </row>
    <row r="90" spans="1:200" x14ac:dyDescent="0.15">
      <c r="A90">
        <v>120</v>
      </c>
      <c r="B90">
        <v>70</v>
      </c>
      <c r="C90" t="s">
        <v>1</v>
      </c>
      <c r="D90" t="s">
        <v>6</v>
      </c>
      <c r="E90">
        <v>1</v>
      </c>
      <c r="F90" s="12">
        <v>0</v>
      </c>
      <c r="G90" t="s">
        <v>3</v>
      </c>
      <c r="H90" t="s">
        <v>4</v>
      </c>
      <c r="I90" t="s">
        <v>4</v>
      </c>
      <c r="J90">
        <v>0</v>
      </c>
      <c r="K90" s="2">
        <v>0</v>
      </c>
      <c r="L90" s="3" t="s">
        <v>88</v>
      </c>
      <c r="M90" s="2">
        <v>0</v>
      </c>
      <c r="N90" s="14">
        <v>27</v>
      </c>
      <c r="O90">
        <v>32</v>
      </c>
      <c r="P90">
        <v>31</v>
      </c>
      <c r="Q90">
        <v>28</v>
      </c>
      <c r="R90">
        <v>26</v>
      </c>
      <c r="S90">
        <v>28</v>
      </c>
      <c r="T90">
        <v>29</v>
      </c>
      <c r="U90">
        <v>28</v>
      </c>
      <c r="V90">
        <v>29</v>
      </c>
      <c r="W90">
        <v>35</v>
      </c>
      <c r="X90">
        <v>32</v>
      </c>
      <c r="Y90" s="11">
        <v>13</v>
      </c>
      <c r="Z90">
        <v>14</v>
      </c>
      <c r="AA90">
        <v>10</v>
      </c>
      <c r="AB90">
        <v>12</v>
      </c>
      <c r="AC90">
        <v>11</v>
      </c>
      <c r="AD90">
        <v>13</v>
      </c>
      <c r="AE90">
        <v>12</v>
      </c>
      <c r="AF90">
        <v>13</v>
      </c>
      <c r="AG90">
        <v>17</v>
      </c>
      <c r="AH90">
        <v>19</v>
      </c>
      <c r="AI90">
        <v>19</v>
      </c>
      <c r="AJ90">
        <v>0.66</v>
      </c>
      <c r="AK90">
        <v>0.67</v>
      </c>
      <c r="AL90">
        <v>0.69</v>
      </c>
      <c r="AM90">
        <v>0.75</v>
      </c>
      <c r="AN90">
        <v>0.71</v>
      </c>
      <c r="AO90">
        <v>0.82</v>
      </c>
      <c r="AP90">
        <v>0.67</v>
      </c>
      <c r="AQ90">
        <v>0.76</v>
      </c>
      <c r="AR90">
        <v>0.7</v>
      </c>
      <c r="AS90">
        <v>0.66</v>
      </c>
      <c r="AT90">
        <v>0.67</v>
      </c>
      <c r="AU90">
        <v>67</v>
      </c>
      <c r="AV90">
        <v>65.599999999999994</v>
      </c>
      <c r="AW90">
        <v>63.3</v>
      </c>
      <c r="AX90">
        <v>57.6</v>
      </c>
      <c r="AY90">
        <v>61.1</v>
      </c>
      <c r="AZ90">
        <v>52.2</v>
      </c>
      <c r="BA90">
        <v>64.900000000000006</v>
      </c>
      <c r="BB90">
        <v>56.5</v>
      </c>
      <c r="BC90">
        <v>61.6</v>
      </c>
      <c r="BD90">
        <v>65.7</v>
      </c>
      <c r="BE90">
        <v>64.400000000000006</v>
      </c>
      <c r="BF90">
        <v>3.3</v>
      </c>
      <c r="BG90">
        <v>3.9</v>
      </c>
      <c r="BH90">
        <v>2.8</v>
      </c>
      <c r="BI90">
        <v>3.3</v>
      </c>
      <c r="BJ90">
        <v>3.5</v>
      </c>
      <c r="BK90">
        <v>3</v>
      </c>
      <c r="BL90">
        <v>3.2</v>
      </c>
      <c r="BM90">
        <v>9.5</v>
      </c>
      <c r="BN90">
        <v>10</v>
      </c>
      <c r="BO90">
        <v>9.9</v>
      </c>
      <c r="BP90">
        <v>9.6</v>
      </c>
      <c r="BQ90">
        <v>9.5</v>
      </c>
      <c r="BR90">
        <v>9.1999999999999993</v>
      </c>
      <c r="BS90">
        <v>9.5</v>
      </c>
      <c r="BT90">
        <v>176</v>
      </c>
      <c r="BU90">
        <v>191</v>
      </c>
      <c r="BV90">
        <v>238</v>
      </c>
      <c r="BW90">
        <v>173</v>
      </c>
      <c r="BX90">
        <v>186</v>
      </c>
      <c r="BY90">
        <v>195</v>
      </c>
      <c r="BZ90">
        <v>180</v>
      </c>
      <c r="CA90">
        <v>195</v>
      </c>
      <c r="CB90">
        <v>177</v>
      </c>
      <c r="CC90">
        <v>174</v>
      </c>
      <c r="CD90">
        <v>101</v>
      </c>
      <c r="CE90">
        <v>93</v>
      </c>
      <c r="CF90">
        <v>128</v>
      </c>
      <c r="CG90">
        <v>87</v>
      </c>
      <c r="CH90">
        <v>105</v>
      </c>
      <c r="CI90">
        <v>110</v>
      </c>
      <c r="CJ90">
        <v>108</v>
      </c>
      <c r="CK90">
        <v>138</v>
      </c>
      <c r="CL90">
        <v>112</v>
      </c>
      <c r="CM90" s="11">
        <v>69</v>
      </c>
      <c r="CN90">
        <v>188</v>
      </c>
      <c r="CO90">
        <v>206</v>
      </c>
      <c r="CP90">
        <v>186</v>
      </c>
      <c r="CQ90">
        <v>195</v>
      </c>
      <c r="CR90">
        <v>196</v>
      </c>
      <c r="CS90">
        <v>195</v>
      </c>
      <c r="CT90">
        <v>201</v>
      </c>
      <c r="CU90">
        <v>198</v>
      </c>
      <c r="CV90">
        <v>187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 s="11">
        <v>2142.23</v>
      </c>
      <c r="DF90">
        <v>2462.87</v>
      </c>
      <c r="DG90">
        <v>2561.15</v>
      </c>
      <c r="DH90">
        <v>2289.39</v>
      </c>
      <c r="DI90">
        <v>2621.1</v>
      </c>
      <c r="DJ90">
        <v>2016.71</v>
      </c>
      <c r="DK90">
        <v>1956.14</v>
      </c>
      <c r="DL90">
        <v>2078.5300000000002</v>
      </c>
      <c r="DM90">
        <v>1966.52</v>
      </c>
      <c r="DN90">
        <v>2337.13</v>
      </c>
      <c r="DO90">
        <v>1631.21</v>
      </c>
      <c r="DP90">
        <v>1559.99</v>
      </c>
      <c r="DS90">
        <v>0</v>
      </c>
      <c r="DV90">
        <v>4.2</v>
      </c>
      <c r="DW90">
        <v>4.3</v>
      </c>
      <c r="EA90">
        <v>4</v>
      </c>
      <c r="EB90" s="6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M90">
        <v>1</v>
      </c>
      <c r="EN90">
        <v>1</v>
      </c>
      <c r="EO90">
        <v>1</v>
      </c>
      <c r="EP90">
        <v>1</v>
      </c>
      <c r="EQ90">
        <v>1</v>
      </c>
      <c r="ER90">
        <v>1</v>
      </c>
      <c r="ES90">
        <v>1</v>
      </c>
      <c r="ET90">
        <v>1</v>
      </c>
      <c r="EW90" s="13">
        <f>LOG10(DE90)</f>
        <v>3.3308660969199426</v>
      </c>
      <c r="EX90" s="13">
        <f>LOG10(DF90)</f>
        <v>3.3914414886670907</v>
      </c>
      <c r="EY90">
        <f>LOG10(DG90)</f>
        <v>3.4084350147294935</v>
      </c>
      <c r="EZ90">
        <f>LOG10(DH90)</f>
        <v>3.3597197814995892</v>
      </c>
      <c r="FA90">
        <f>LOG10(DI90)</f>
        <v>3.4184835904314235</v>
      </c>
      <c r="FB90">
        <f>LOG10(DJ90)</f>
        <v>3.3046434517800924</v>
      </c>
      <c r="FC90">
        <f>LOG10(DK90)</f>
        <v>3.2913999338113258</v>
      </c>
      <c r="FD90">
        <f>LOG10(DL90)</f>
        <v>3.3177562971801851</v>
      </c>
      <c r="FE90">
        <f>LOG10(DM90)</f>
        <v>3.293698367651674</v>
      </c>
      <c r="FF90">
        <f>LOG10(DN90)</f>
        <v>3.3686828701639029</v>
      </c>
      <c r="FG90">
        <f>LOG10(DO90)</f>
        <v>3.2125098751851811</v>
      </c>
      <c r="FH90">
        <f>LOG10(DP90)</f>
        <v>3.1931218144065521</v>
      </c>
      <c r="FI90">
        <v>0</v>
      </c>
      <c r="FJ90">
        <f>EZ90-EY90</f>
        <v>-4.8715233229904342E-2</v>
      </c>
      <c r="FK90">
        <f>FA90-EY90</f>
        <v>1.0048575701929963E-2</v>
      </c>
      <c r="FL90">
        <f>FB90-EY90</f>
        <v>-0.10379156294940106</v>
      </c>
      <c r="FM90">
        <f>FC90-EY90</f>
        <v>-0.11703508091816772</v>
      </c>
      <c r="FN90">
        <f>FD90-EY90</f>
        <v>-9.0678717549308452E-2</v>
      </c>
      <c r="FO90">
        <f>FE90-EY90</f>
        <v>-0.1147366470778195</v>
      </c>
      <c r="FP90">
        <f>FF90-EY90</f>
        <v>-3.9752144565590619E-2</v>
      </c>
      <c r="FQ90">
        <f>FG90-EY90</f>
        <v>-0.19592513954431245</v>
      </c>
      <c r="FR90">
        <f>FH90-EY90</f>
        <v>-0.21531320032294143</v>
      </c>
      <c r="FS90">
        <f>FB90-EY90</f>
        <v>-0.10379156294940106</v>
      </c>
      <c r="FT90">
        <f>FB90-EZ90</f>
        <v>-5.5076329719496719E-2</v>
      </c>
      <c r="FU90">
        <f>FB90-FA90</f>
        <v>-0.11384013865133102</v>
      </c>
      <c r="FV90">
        <f>FC90-FB90</f>
        <v>-1.324351796876666E-2</v>
      </c>
      <c r="FW90">
        <f>FD90-FB90</f>
        <v>1.311284540009261E-2</v>
      </c>
      <c r="FX90">
        <f>FE90-FB90</f>
        <v>-1.0945084128418436E-2</v>
      </c>
      <c r="FY90" s="4">
        <f>FB90-EY90</f>
        <v>-0.10379156294940106</v>
      </c>
      <c r="FZ90" s="4">
        <f>FE90-FB90</f>
        <v>-1.0945084128418436E-2</v>
      </c>
      <c r="GA90" s="5">
        <f>FB90-EZ90</f>
        <v>-5.5076329719496719E-2</v>
      </c>
      <c r="GB90" s="5">
        <f>FD90-FB90</f>
        <v>1.311284540009261E-2</v>
      </c>
      <c r="GC90">
        <f>EX90-EW90</f>
        <v>6.05753917471481E-2</v>
      </c>
      <c r="GD90">
        <f>EY90-EW90</f>
        <v>7.7568917809550886E-2</v>
      </c>
      <c r="GE90">
        <f>FB90-EW90</f>
        <v>-2.6222645139850176E-2</v>
      </c>
      <c r="GF90">
        <f>FE90-FB90</f>
        <v>-1.0945084128418436E-2</v>
      </c>
      <c r="GG90">
        <f>FG90-FB90</f>
        <v>-9.2133576594911393E-2</v>
      </c>
      <c r="GH90">
        <f>FH90-FB90</f>
        <v>-0.11152163737354037</v>
      </c>
      <c r="GI90">
        <f t="shared" si="2"/>
        <v>0.11192166441684881</v>
      </c>
      <c r="GJ90">
        <f t="shared" si="3"/>
        <v>-0.2146002980968702</v>
      </c>
      <c r="GK90">
        <v>0</v>
      </c>
      <c r="GL90">
        <v>0</v>
      </c>
      <c r="GM90">
        <v>-5.8999999999999897</v>
      </c>
      <c r="GN90">
        <v>3.3</v>
      </c>
      <c r="GO90">
        <v>-3</v>
      </c>
      <c r="GP90">
        <v>1</v>
      </c>
      <c r="GQ90">
        <v>-14</v>
      </c>
      <c r="GR90">
        <v>-18</v>
      </c>
    </row>
    <row r="91" spans="1:200" x14ac:dyDescent="0.15">
      <c r="A91">
        <v>121</v>
      </c>
      <c r="B91">
        <v>60</v>
      </c>
      <c r="C91" t="s">
        <v>9</v>
      </c>
      <c r="D91" t="s">
        <v>6</v>
      </c>
      <c r="E91">
        <v>1</v>
      </c>
      <c r="F91" s="12">
        <v>0</v>
      </c>
      <c r="G91" t="s">
        <v>3</v>
      </c>
      <c r="H91" t="s">
        <v>4</v>
      </c>
      <c r="I91" t="s">
        <v>4</v>
      </c>
      <c r="J91">
        <v>0</v>
      </c>
      <c r="K91" s="2">
        <v>0</v>
      </c>
      <c r="L91" s="3" t="s">
        <v>87</v>
      </c>
      <c r="M91" s="2">
        <v>0</v>
      </c>
      <c r="N91" s="14">
        <v>17</v>
      </c>
      <c r="O91">
        <v>20</v>
      </c>
      <c r="P91">
        <v>19</v>
      </c>
      <c r="Q91">
        <v>22</v>
      </c>
      <c r="R91">
        <v>23</v>
      </c>
      <c r="S91">
        <v>26</v>
      </c>
      <c r="T91">
        <v>24</v>
      </c>
      <c r="U91">
        <v>20</v>
      </c>
      <c r="V91">
        <v>26</v>
      </c>
      <c r="W91">
        <v>22</v>
      </c>
      <c r="X91">
        <v>27</v>
      </c>
      <c r="Y91" s="11">
        <v>18</v>
      </c>
      <c r="Z91">
        <v>18</v>
      </c>
      <c r="AA91">
        <v>14</v>
      </c>
      <c r="AB91">
        <v>17</v>
      </c>
      <c r="AC91">
        <v>20</v>
      </c>
      <c r="AD91">
        <v>26</v>
      </c>
      <c r="AE91">
        <v>26</v>
      </c>
      <c r="AF91">
        <v>25</v>
      </c>
      <c r="AG91">
        <v>28</v>
      </c>
      <c r="AH91">
        <v>23</v>
      </c>
      <c r="AI91">
        <v>28</v>
      </c>
      <c r="AJ91">
        <v>0.81</v>
      </c>
      <c r="AK91">
        <v>0.9</v>
      </c>
      <c r="AL91">
        <v>0.78</v>
      </c>
      <c r="AM91">
        <v>0.78</v>
      </c>
      <c r="AN91">
        <v>0.73</v>
      </c>
      <c r="AO91">
        <v>0.78</v>
      </c>
      <c r="AP91">
        <v>0.79</v>
      </c>
      <c r="AQ91">
        <v>0.78</v>
      </c>
      <c r="AR91">
        <v>0.81</v>
      </c>
      <c r="AS91">
        <v>0.81</v>
      </c>
      <c r="AT91">
        <v>0.81</v>
      </c>
      <c r="AU91">
        <v>73.7</v>
      </c>
      <c r="AV91">
        <v>65.400000000000006</v>
      </c>
      <c r="AW91">
        <v>76.2</v>
      </c>
      <c r="AX91">
        <v>76.2</v>
      </c>
      <c r="AY91">
        <v>81.5</v>
      </c>
      <c r="AZ91">
        <v>75.8</v>
      </c>
      <c r="BA91">
        <v>74.8</v>
      </c>
      <c r="BB91">
        <v>75.5</v>
      </c>
      <c r="BC91">
        <v>72.5</v>
      </c>
      <c r="BD91">
        <v>72.2</v>
      </c>
      <c r="BE91">
        <v>72.2</v>
      </c>
      <c r="BF91">
        <v>2.6</v>
      </c>
      <c r="BG91">
        <v>2.1</v>
      </c>
      <c r="BH91">
        <v>2.5</v>
      </c>
      <c r="BI91">
        <v>2</v>
      </c>
      <c r="BJ91">
        <v>2.2000000000000002</v>
      </c>
      <c r="BK91">
        <v>2.6</v>
      </c>
      <c r="BL91">
        <v>2.2999999999999998</v>
      </c>
      <c r="BM91">
        <v>9.4</v>
      </c>
      <c r="BN91">
        <v>9.5</v>
      </c>
      <c r="BO91">
        <v>9.6999999999999993</v>
      </c>
      <c r="BP91">
        <v>9.5</v>
      </c>
      <c r="BQ91">
        <v>9.9</v>
      </c>
      <c r="BR91">
        <v>9</v>
      </c>
      <c r="BS91">
        <v>9.3000000000000007</v>
      </c>
      <c r="BT91">
        <v>179</v>
      </c>
      <c r="BU91">
        <v>197</v>
      </c>
      <c r="BV91">
        <v>197</v>
      </c>
      <c r="BW91">
        <v>190</v>
      </c>
      <c r="BX91">
        <v>207</v>
      </c>
      <c r="BY91">
        <v>200</v>
      </c>
      <c r="BZ91">
        <v>185</v>
      </c>
      <c r="CA91">
        <v>212</v>
      </c>
      <c r="CB91">
        <v>190</v>
      </c>
      <c r="CC91">
        <v>220</v>
      </c>
      <c r="CD91">
        <v>120</v>
      </c>
      <c r="CE91">
        <v>192</v>
      </c>
      <c r="CF91">
        <v>196</v>
      </c>
      <c r="CG91">
        <v>175</v>
      </c>
      <c r="CH91">
        <v>295</v>
      </c>
      <c r="CI91">
        <v>193</v>
      </c>
      <c r="CJ91">
        <v>169</v>
      </c>
      <c r="CK91">
        <v>200</v>
      </c>
      <c r="CL91">
        <v>200</v>
      </c>
      <c r="CM91" s="11">
        <v>206</v>
      </c>
      <c r="CN91">
        <v>163</v>
      </c>
      <c r="CO91">
        <v>150</v>
      </c>
      <c r="CP91">
        <v>142</v>
      </c>
      <c r="CQ91">
        <v>137</v>
      </c>
      <c r="CR91">
        <v>164</v>
      </c>
      <c r="CS91">
        <v>166</v>
      </c>
      <c r="CT91">
        <v>161</v>
      </c>
      <c r="CU91">
        <v>158</v>
      </c>
      <c r="CV91">
        <v>182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 s="11">
        <v>193.61</v>
      </c>
      <c r="DF91">
        <v>190.59</v>
      </c>
      <c r="DG91">
        <v>174.84</v>
      </c>
      <c r="DH91">
        <v>158.61000000000001</v>
      </c>
      <c r="DI91">
        <v>152.09</v>
      </c>
      <c r="DJ91">
        <v>121.59</v>
      </c>
      <c r="DK91">
        <v>151.61000000000001</v>
      </c>
      <c r="DL91">
        <v>119.28</v>
      </c>
      <c r="DM91">
        <v>108.8</v>
      </c>
      <c r="DN91">
        <v>121.41</v>
      </c>
      <c r="DO91">
        <v>96.42</v>
      </c>
      <c r="DP91">
        <v>99.84</v>
      </c>
      <c r="DS91">
        <v>0</v>
      </c>
      <c r="DT91">
        <v>4.7</v>
      </c>
      <c r="DU91">
        <v>4.7</v>
      </c>
      <c r="DV91">
        <v>4.7</v>
      </c>
      <c r="EA91">
        <v>4</v>
      </c>
      <c r="EB91" s="6">
        <v>1</v>
      </c>
      <c r="EC91">
        <v>1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W91" s="13">
        <f>LOG10(DE91)</f>
        <v>2.2869277849592553</v>
      </c>
      <c r="EX91" s="13">
        <f>LOG10(DF91)</f>
        <v>2.2801001100549243</v>
      </c>
      <c r="EY91">
        <f>LOG10(DG91)</f>
        <v>2.2426407978176148</v>
      </c>
      <c r="EZ91">
        <f>LOG10(DH91)</f>
        <v>2.2003305651247738</v>
      </c>
      <c r="FA91">
        <f>LOG10(DI91)</f>
        <v>2.182100659893949</v>
      </c>
      <c r="FB91">
        <f>LOG10(DJ91)</f>
        <v>2.0848978584613556</v>
      </c>
      <c r="FC91">
        <f>LOG10(DK91)</f>
        <v>2.1807278477445067</v>
      </c>
      <c r="FD91">
        <f>LOG10(DL91)</f>
        <v>2.0765676304449383</v>
      </c>
      <c r="FE91">
        <f>LOG10(DM91)</f>
        <v>2.0366288953621612</v>
      </c>
      <c r="FF91">
        <f>LOG10(DN91)</f>
        <v>2.0842544591112291</v>
      </c>
      <c r="FG91">
        <f>LOG10(DO91)</f>
        <v>1.9841671271469883</v>
      </c>
      <c r="FH91">
        <f>LOG10(DP91)</f>
        <v>1.9993045723383487</v>
      </c>
      <c r="FI91">
        <v>0</v>
      </c>
      <c r="FJ91">
        <f>EZ91-EY91</f>
        <v>-4.2310232692841065E-2</v>
      </c>
      <c r="FK91">
        <f>FA91-EY91</f>
        <v>-6.054013792366586E-2</v>
      </c>
      <c r="FL91">
        <f>FB91-EY91</f>
        <v>-0.15774293935625927</v>
      </c>
      <c r="FM91">
        <f>FC91-EY91</f>
        <v>-6.1912950073108153E-2</v>
      </c>
      <c r="FN91">
        <f>FD91-EY91</f>
        <v>-0.16607316737267652</v>
      </c>
      <c r="FO91">
        <f>FE91-EY91</f>
        <v>-0.20601190245545364</v>
      </c>
      <c r="FP91">
        <f>FF91-EY91</f>
        <v>-0.15838633870638574</v>
      </c>
      <c r="FQ91">
        <f>FG91-EY91</f>
        <v>-0.25847367067062654</v>
      </c>
      <c r="FR91">
        <f>FH91-EY91</f>
        <v>-0.24333622547926614</v>
      </c>
      <c r="FS91">
        <f>FB91-EY91</f>
        <v>-0.15774293935625927</v>
      </c>
      <c r="FT91">
        <f>FB91-EZ91</f>
        <v>-0.11543270666341821</v>
      </c>
      <c r="FU91">
        <f>FB91-FA91</f>
        <v>-9.7202801432593411E-2</v>
      </c>
      <c r="FV91">
        <f>FC91-FB91</f>
        <v>9.5829989283151118E-2</v>
      </c>
      <c r="FW91">
        <f>FD91-FB91</f>
        <v>-8.3302280164172515E-3</v>
      </c>
      <c r="FX91">
        <f>FE91-FB91</f>
        <v>-4.8268963099194373E-2</v>
      </c>
      <c r="FY91" s="4">
        <f>FB91-EY91</f>
        <v>-0.15774293935625927</v>
      </c>
      <c r="FZ91" s="4">
        <f>FE91-FB91</f>
        <v>-4.8268963099194373E-2</v>
      </c>
      <c r="GA91" s="5">
        <f>FB91-EZ91</f>
        <v>-0.11543270666341821</v>
      </c>
      <c r="GB91" s="5">
        <f>FD91-FB91</f>
        <v>-8.3302280164172515E-3</v>
      </c>
      <c r="GC91">
        <f>EX91-EW91</f>
        <v>-6.8276749043310048E-3</v>
      </c>
      <c r="GD91">
        <f>EY91-EW91</f>
        <v>-4.4286987141640477E-2</v>
      </c>
      <c r="GE91">
        <f>FB91-EW91</f>
        <v>-0.20202992649789975</v>
      </c>
      <c r="GF91">
        <f>FE91-FB91</f>
        <v>-4.8268963099194373E-2</v>
      </c>
      <c r="GG91">
        <f>FG91-FB91</f>
        <v>-0.10073073131436727</v>
      </c>
      <c r="GH91">
        <f>FH91-FB91</f>
        <v>-8.5593286123006873E-2</v>
      </c>
      <c r="GI91">
        <f t="shared" si="2"/>
        <v>-0.25314458854387123</v>
      </c>
      <c r="GJ91">
        <f t="shared" si="3"/>
        <v>-0.23459298053656852</v>
      </c>
      <c r="GK91">
        <v>1</v>
      </c>
      <c r="GL91">
        <v>0</v>
      </c>
      <c r="GM91">
        <v>7.7999999999999901</v>
      </c>
      <c r="GN91">
        <v>-9.2999999999999901</v>
      </c>
      <c r="GO91">
        <v>11</v>
      </c>
      <c r="GP91">
        <v>30</v>
      </c>
      <c r="GQ91">
        <v>55</v>
      </c>
      <c r="GR91">
        <v>31</v>
      </c>
    </row>
    <row r="92" spans="1:200" x14ac:dyDescent="0.15">
      <c r="A92">
        <v>122</v>
      </c>
      <c r="B92">
        <v>60</v>
      </c>
      <c r="C92" t="s">
        <v>9</v>
      </c>
      <c r="D92" t="s">
        <v>6</v>
      </c>
      <c r="E92">
        <v>1</v>
      </c>
      <c r="F92" s="12">
        <v>0</v>
      </c>
      <c r="G92" t="s">
        <v>3</v>
      </c>
      <c r="H92" t="s">
        <v>4</v>
      </c>
      <c r="I92" t="s">
        <v>4</v>
      </c>
      <c r="J92">
        <v>0</v>
      </c>
      <c r="K92" s="2">
        <v>0</v>
      </c>
      <c r="L92" s="3" t="s">
        <v>88</v>
      </c>
      <c r="M92" s="2">
        <v>1</v>
      </c>
      <c r="N92" s="14">
        <v>19</v>
      </c>
      <c r="O92">
        <v>22</v>
      </c>
      <c r="P92">
        <v>22</v>
      </c>
      <c r="Q92">
        <v>19</v>
      </c>
      <c r="R92">
        <v>21</v>
      </c>
      <c r="S92">
        <v>17</v>
      </c>
      <c r="T92">
        <v>32</v>
      </c>
      <c r="U92">
        <v>23</v>
      </c>
      <c r="V92">
        <v>21</v>
      </c>
      <c r="W92">
        <v>20</v>
      </c>
      <c r="X92">
        <v>21</v>
      </c>
      <c r="Y92" s="11">
        <v>12</v>
      </c>
      <c r="Z92">
        <v>13</v>
      </c>
      <c r="AA92">
        <v>14</v>
      </c>
      <c r="AB92">
        <v>13</v>
      </c>
      <c r="AC92">
        <v>15</v>
      </c>
      <c r="AD92">
        <v>12</v>
      </c>
      <c r="AE92">
        <v>16</v>
      </c>
      <c r="AF92">
        <v>14</v>
      </c>
      <c r="AG92">
        <v>11</v>
      </c>
      <c r="AH92">
        <v>12</v>
      </c>
      <c r="AI92">
        <v>17</v>
      </c>
      <c r="AJ92">
        <v>0.88</v>
      </c>
      <c r="AK92">
        <v>0.8</v>
      </c>
      <c r="AL92">
        <v>0.9</v>
      </c>
      <c r="AM92">
        <v>0.88</v>
      </c>
      <c r="AN92">
        <v>0.81</v>
      </c>
      <c r="AO92">
        <v>0.8</v>
      </c>
      <c r="AP92">
        <v>0.84</v>
      </c>
      <c r="AQ92">
        <v>0.73</v>
      </c>
      <c r="AR92">
        <v>0.82</v>
      </c>
      <c r="AS92">
        <v>0.86</v>
      </c>
      <c r="AT92">
        <v>0.85</v>
      </c>
      <c r="AU92">
        <v>69.900000000000006</v>
      </c>
      <c r="AV92">
        <v>77.2</v>
      </c>
      <c r="AW92">
        <v>67.599999999999994</v>
      </c>
      <c r="AX92">
        <v>69.2</v>
      </c>
      <c r="AY92">
        <v>75.400000000000006</v>
      </c>
      <c r="AZ92">
        <v>76.5</v>
      </c>
      <c r="BA92">
        <v>73.5</v>
      </c>
      <c r="BB92">
        <v>84.1</v>
      </c>
      <c r="BC92">
        <v>74.099999999999994</v>
      </c>
      <c r="BD92">
        <v>70</v>
      </c>
      <c r="BE92">
        <v>70.599999999999994</v>
      </c>
      <c r="BF92">
        <v>3.4</v>
      </c>
      <c r="BG92">
        <v>2.8</v>
      </c>
      <c r="BH92">
        <v>3</v>
      </c>
      <c r="BI92">
        <v>2.8</v>
      </c>
      <c r="BJ92">
        <v>2.9</v>
      </c>
      <c r="BK92">
        <v>2.6</v>
      </c>
      <c r="BL92">
        <v>2.6</v>
      </c>
      <c r="BM92">
        <v>9.6</v>
      </c>
      <c r="BN92">
        <v>9.8000000000000007</v>
      </c>
      <c r="BO92">
        <v>9.5</v>
      </c>
      <c r="BP92">
        <v>9.4</v>
      </c>
      <c r="BQ92">
        <v>9.5</v>
      </c>
      <c r="BR92">
        <v>9.1999999999999993</v>
      </c>
      <c r="BS92">
        <v>9.5</v>
      </c>
      <c r="BT92">
        <v>178</v>
      </c>
      <c r="BU92">
        <v>188</v>
      </c>
      <c r="BV92">
        <v>167</v>
      </c>
      <c r="BW92">
        <v>192</v>
      </c>
      <c r="BX92">
        <v>153</v>
      </c>
      <c r="BY92">
        <v>208</v>
      </c>
      <c r="BZ92">
        <v>179</v>
      </c>
      <c r="CA92">
        <v>189</v>
      </c>
      <c r="CB92">
        <v>186</v>
      </c>
      <c r="CC92">
        <v>220</v>
      </c>
      <c r="CD92">
        <v>36</v>
      </c>
      <c r="CE92">
        <v>50</v>
      </c>
      <c r="CF92">
        <v>34</v>
      </c>
      <c r="CG92">
        <v>35</v>
      </c>
      <c r="CH92">
        <v>29</v>
      </c>
      <c r="CI92">
        <v>31</v>
      </c>
      <c r="CJ92">
        <v>36</v>
      </c>
      <c r="CK92">
        <v>26</v>
      </c>
      <c r="CL92">
        <v>46</v>
      </c>
      <c r="CM92" s="11">
        <v>42</v>
      </c>
      <c r="CN92">
        <v>197</v>
      </c>
      <c r="CO92">
        <v>223</v>
      </c>
      <c r="CP92">
        <v>187</v>
      </c>
      <c r="CQ92">
        <v>222</v>
      </c>
      <c r="CR92">
        <v>198</v>
      </c>
      <c r="CS92">
        <v>185</v>
      </c>
      <c r="CT92">
        <v>201</v>
      </c>
      <c r="CU92">
        <v>205</v>
      </c>
      <c r="CV92">
        <v>219</v>
      </c>
      <c r="CW92">
        <v>0</v>
      </c>
      <c r="CX92">
        <v>0</v>
      </c>
      <c r="CY92">
        <v>0</v>
      </c>
      <c r="CZ92">
        <v>1</v>
      </c>
      <c r="DA92">
        <v>0</v>
      </c>
      <c r="DB92">
        <v>0</v>
      </c>
      <c r="DC92">
        <v>0</v>
      </c>
      <c r="DD92">
        <v>0</v>
      </c>
      <c r="DE92" s="11">
        <v>6020.15</v>
      </c>
      <c r="DF92">
        <v>5983.79</v>
      </c>
      <c r="DG92">
        <v>5098.0600000000004</v>
      </c>
      <c r="DH92">
        <v>6195.64</v>
      </c>
      <c r="DI92">
        <v>5586.27</v>
      </c>
      <c r="DJ92">
        <v>5240.63</v>
      </c>
      <c r="DK92">
        <v>4381.54</v>
      </c>
      <c r="DL92">
        <v>5120.96</v>
      </c>
      <c r="DM92">
        <v>3996.49</v>
      </c>
      <c r="DN92">
        <v>4880.09</v>
      </c>
      <c r="DO92">
        <v>4475.18</v>
      </c>
      <c r="DP92">
        <v>4623.07</v>
      </c>
      <c r="DS92">
        <v>1</v>
      </c>
      <c r="DU92">
        <v>3</v>
      </c>
      <c r="DV92">
        <v>3</v>
      </c>
      <c r="DW92">
        <v>3</v>
      </c>
      <c r="DX92">
        <v>3</v>
      </c>
      <c r="DY92">
        <v>3</v>
      </c>
      <c r="DZ92">
        <v>3</v>
      </c>
      <c r="EA92">
        <v>3</v>
      </c>
      <c r="EB92" s="6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M92">
        <v>1</v>
      </c>
      <c r="EN92">
        <v>1</v>
      </c>
      <c r="EO92">
        <v>1</v>
      </c>
      <c r="EP92">
        <v>1</v>
      </c>
      <c r="EQ92">
        <v>1</v>
      </c>
      <c r="ER92">
        <v>1</v>
      </c>
      <c r="ES92">
        <v>1</v>
      </c>
      <c r="ET92">
        <v>1</v>
      </c>
      <c r="EW92" s="13">
        <f>LOG10(DE92)</f>
        <v>3.7796073124140874</v>
      </c>
      <c r="EX92" s="13">
        <f>LOG10(DF92)</f>
        <v>3.7769763436395705</v>
      </c>
      <c r="EY92">
        <f>LOG10(DG92)</f>
        <v>3.7074049424544677</v>
      </c>
      <c r="EZ92">
        <f>LOG10(DH92)</f>
        <v>3.792086174975537</v>
      </c>
      <c r="FA92">
        <f>LOG10(DI92)</f>
        <v>3.7471219225351131</v>
      </c>
      <c r="FB92">
        <f>LOG10(DJ92)</f>
        <v>3.7193834986396919</v>
      </c>
      <c r="FC92">
        <f>LOG10(DK92)</f>
        <v>3.6416267808129765</v>
      </c>
      <c r="FD92">
        <f>LOG10(DL92)</f>
        <v>3.7093513835580589</v>
      </c>
      <c r="FE92">
        <f>LOG10(DM92)</f>
        <v>3.6016787306174805</v>
      </c>
      <c r="FF92">
        <f>LOG10(DN92)</f>
        <v>3.6884278314582324</v>
      </c>
      <c r="FG92">
        <f>LOG10(DO92)</f>
        <v>3.6508105081289344</v>
      </c>
      <c r="FH92">
        <f>LOG10(DP92)</f>
        <v>3.6649304693376226</v>
      </c>
      <c r="FI92">
        <v>0</v>
      </c>
      <c r="FJ92">
        <f>EZ92-EY92</f>
        <v>8.4681232521069294E-2</v>
      </c>
      <c r="FK92">
        <f>FA92-EY92</f>
        <v>3.9716980080645392E-2</v>
      </c>
      <c r="FL92">
        <f>FB92-EY92</f>
        <v>1.1978556185224143E-2</v>
      </c>
      <c r="FM92">
        <f>FC92-EY92</f>
        <v>-6.5778161641491195E-2</v>
      </c>
      <c r="FN92">
        <f>FD92-EY92</f>
        <v>1.9464411035912121E-3</v>
      </c>
      <c r="FO92">
        <f>FE92-EY92</f>
        <v>-0.10572621183698727</v>
      </c>
      <c r="FP92">
        <f>FF92-EY92</f>
        <v>-1.8977110996235336E-2</v>
      </c>
      <c r="FQ92">
        <f>FG92-EY92</f>
        <v>-5.6594434325533349E-2</v>
      </c>
      <c r="FR92">
        <f>FH92-EY92</f>
        <v>-4.2474473116845157E-2</v>
      </c>
      <c r="FS92">
        <f>FB92-EY92</f>
        <v>1.1978556185224143E-2</v>
      </c>
      <c r="FT92">
        <f>FB92-EZ92</f>
        <v>-7.2702676335845151E-2</v>
      </c>
      <c r="FU92">
        <f>FB92-FA92</f>
        <v>-2.7738423895421249E-2</v>
      </c>
      <c r="FV92">
        <f>FC92-FB92</f>
        <v>-7.7756717826715338E-2</v>
      </c>
      <c r="FW92">
        <f>FD92-FB92</f>
        <v>-1.0032115081632931E-2</v>
      </c>
      <c r="FX92">
        <f>FE92-FB92</f>
        <v>-0.11770476802221141</v>
      </c>
      <c r="FY92" s="4">
        <f>FB92-EY92</f>
        <v>1.1978556185224143E-2</v>
      </c>
      <c r="FZ92" s="4">
        <f>FE92-FB92</f>
        <v>-0.11770476802221141</v>
      </c>
      <c r="GA92" s="5">
        <f>FB92-EZ92</f>
        <v>-7.2702676335845151E-2</v>
      </c>
      <c r="GB92" s="5">
        <f>FD92-FB92</f>
        <v>-1.0032115081632931E-2</v>
      </c>
      <c r="GC92">
        <f>EX92-EW92</f>
        <v>-2.6309687745169619E-3</v>
      </c>
      <c r="GD92">
        <f>EY92-EW92</f>
        <v>-7.2202369959619705E-2</v>
      </c>
      <c r="GE92">
        <f>FB92-EW92</f>
        <v>-6.0223813774395563E-2</v>
      </c>
      <c r="GF92">
        <f>FE92-FB92</f>
        <v>-0.11770476802221141</v>
      </c>
      <c r="GG92">
        <f>FG92-FB92</f>
        <v>-6.8572990510757492E-2</v>
      </c>
      <c r="GH92">
        <f>FH92-FB92</f>
        <v>-5.44530293020693E-2</v>
      </c>
      <c r="GI92">
        <f t="shared" si="2"/>
        <v>-0.13505715250853223</v>
      </c>
      <c r="GJ92">
        <f t="shared" si="3"/>
        <v>-0.24073078783503821</v>
      </c>
      <c r="GK92">
        <v>0</v>
      </c>
      <c r="GL92">
        <v>1</v>
      </c>
      <c r="GM92">
        <v>5.5</v>
      </c>
      <c r="GN92">
        <v>-4.8000000000000096</v>
      </c>
      <c r="GO92">
        <v>14</v>
      </c>
      <c r="GP92">
        <v>28</v>
      </c>
      <c r="GQ92">
        <v>-1</v>
      </c>
      <c r="GR92">
        <v>7</v>
      </c>
    </row>
    <row r="93" spans="1:200" x14ac:dyDescent="0.15">
      <c r="A93">
        <v>123</v>
      </c>
      <c r="B93">
        <v>70</v>
      </c>
      <c r="C93" t="s">
        <v>94</v>
      </c>
      <c r="D93" t="s">
        <v>95</v>
      </c>
      <c r="E93">
        <v>1</v>
      </c>
      <c r="F93" s="12">
        <v>0</v>
      </c>
      <c r="G93" t="s">
        <v>97</v>
      </c>
      <c r="H93" t="s">
        <v>4</v>
      </c>
      <c r="I93" t="s">
        <v>98</v>
      </c>
      <c r="J93">
        <v>0</v>
      </c>
      <c r="K93" s="2">
        <v>0</v>
      </c>
      <c r="L93" s="3" t="s">
        <v>88</v>
      </c>
      <c r="M93" s="2">
        <v>0</v>
      </c>
      <c r="N93" s="14">
        <v>18</v>
      </c>
      <c r="O93">
        <v>23</v>
      </c>
      <c r="P93">
        <v>19</v>
      </c>
      <c r="Q93">
        <v>27</v>
      </c>
      <c r="R93">
        <v>24</v>
      </c>
      <c r="S93">
        <v>18</v>
      </c>
      <c r="T93">
        <v>24</v>
      </c>
      <c r="U93">
        <v>20</v>
      </c>
      <c r="V93">
        <v>19</v>
      </c>
      <c r="W93">
        <v>20</v>
      </c>
      <c r="X93">
        <v>23</v>
      </c>
      <c r="Y93" s="11">
        <v>17</v>
      </c>
      <c r="Z93">
        <v>16</v>
      </c>
      <c r="AA93">
        <v>19</v>
      </c>
      <c r="AB93">
        <v>23</v>
      </c>
      <c r="AC93">
        <v>18</v>
      </c>
      <c r="AD93">
        <v>15</v>
      </c>
      <c r="AE93">
        <v>20</v>
      </c>
      <c r="AF93">
        <v>14</v>
      </c>
      <c r="AG93">
        <v>15</v>
      </c>
      <c r="AH93">
        <v>12</v>
      </c>
      <c r="AI93">
        <v>18</v>
      </c>
      <c r="AJ93">
        <v>0.61</v>
      </c>
      <c r="AK93">
        <v>0.6</v>
      </c>
      <c r="AL93">
        <v>0.57999999999999996</v>
      </c>
      <c r="AM93">
        <v>0.64</v>
      </c>
      <c r="AN93">
        <v>0.63</v>
      </c>
      <c r="AO93">
        <v>0.66</v>
      </c>
      <c r="AP93">
        <v>0.77</v>
      </c>
      <c r="AQ93">
        <v>0.57999999999999996</v>
      </c>
      <c r="AR93">
        <v>0.64</v>
      </c>
      <c r="AS93">
        <v>0.64</v>
      </c>
      <c r="AT93">
        <v>0.66</v>
      </c>
      <c r="AU93">
        <v>72.400000000000006</v>
      </c>
      <c r="AV93">
        <v>73.5</v>
      </c>
      <c r="AW93">
        <v>75.900000000000006</v>
      </c>
      <c r="AX93">
        <v>68.2</v>
      </c>
      <c r="AY93">
        <v>69.099999999999994</v>
      </c>
      <c r="AZ93">
        <v>65.7</v>
      </c>
      <c r="BA93">
        <v>55.5</v>
      </c>
      <c r="BB93">
        <v>75.400000000000006</v>
      </c>
      <c r="BC93">
        <v>67.7</v>
      </c>
      <c r="BD93">
        <v>67.400000000000006</v>
      </c>
      <c r="BE93">
        <v>65.2</v>
      </c>
      <c r="BF93">
        <v>3.8</v>
      </c>
      <c r="BG93">
        <v>3.8</v>
      </c>
      <c r="BH93">
        <v>4.2</v>
      </c>
      <c r="BI93">
        <v>3.7</v>
      </c>
      <c r="BJ93">
        <v>4</v>
      </c>
      <c r="BK93">
        <v>3.8</v>
      </c>
      <c r="BL93">
        <v>3.8</v>
      </c>
      <c r="BM93">
        <v>9.1999999999999993</v>
      </c>
      <c r="BN93">
        <v>9.3000000000000007</v>
      </c>
      <c r="BO93">
        <v>9.8000000000000007</v>
      </c>
      <c r="BP93">
        <v>9.6</v>
      </c>
      <c r="BQ93">
        <v>9.6</v>
      </c>
      <c r="BR93">
        <v>9.1</v>
      </c>
      <c r="BS93">
        <v>9.4</v>
      </c>
      <c r="BT93">
        <v>133</v>
      </c>
      <c r="BU93">
        <v>133</v>
      </c>
      <c r="BV93">
        <v>125</v>
      </c>
      <c r="BW93">
        <v>145</v>
      </c>
      <c r="BX93">
        <v>139</v>
      </c>
      <c r="BY93">
        <v>144</v>
      </c>
      <c r="BZ93">
        <v>152</v>
      </c>
      <c r="CA93">
        <v>158</v>
      </c>
      <c r="CB93">
        <v>145</v>
      </c>
      <c r="CC93">
        <v>153</v>
      </c>
      <c r="CD93">
        <v>62</v>
      </c>
      <c r="CE93">
        <v>99</v>
      </c>
      <c r="CF93">
        <v>47</v>
      </c>
      <c r="CG93">
        <v>93</v>
      </c>
      <c r="CH93">
        <v>67</v>
      </c>
      <c r="CI93">
        <v>130</v>
      </c>
      <c r="CJ93">
        <v>93</v>
      </c>
      <c r="CK93">
        <v>61</v>
      </c>
      <c r="CL93">
        <v>102</v>
      </c>
      <c r="CM93" s="11">
        <v>120</v>
      </c>
      <c r="CN93">
        <v>151</v>
      </c>
      <c r="CO93">
        <v>134</v>
      </c>
      <c r="CP93">
        <v>147</v>
      </c>
      <c r="CQ93">
        <v>128</v>
      </c>
      <c r="CR93">
        <v>163</v>
      </c>
      <c r="CS93">
        <v>224</v>
      </c>
      <c r="CT93">
        <v>175</v>
      </c>
      <c r="CU93">
        <v>163</v>
      </c>
      <c r="CV93">
        <v>183</v>
      </c>
      <c r="CW93">
        <v>1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 s="11">
        <v>4466.63</v>
      </c>
      <c r="DF93">
        <v>4865.43</v>
      </c>
      <c r="DG93">
        <v>3470.34</v>
      </c>
      <c r="DH93">
        <v>3052.06</v>
      </c>
      <c r="DI93">
        <v>3497.64</v>
      </c>
      <c r="DJ93">
        <v>2531.33</v>
      </c>
      <c r="DK93">
        <v>2694.09</v>
      </c>
      <c r="DL93">
        <v>1004.53</v>
      </c>
      <c r="DM93">
        <v>897.48</v>
      </c>
      <c r="DN93">
        <v>661.36</v>
      </c>
      <c r="DO93">
        <v>615.21</v>
      </c>
      <c r="DP93">
        <v>613.69000000000005</v>
      </c>
      <c r="DS93">
        <v>0</v>
      </c>
      <c r="DU93">
        <v>6.8</v>
      </c>
      <c r="DV93">
        <v>6.8</v>
      </c>
      <c r="DW93">
        <v>6.2</v>
      </c>
      <c r="DX93">
        <v>5.8</v>
      </c>
      <c r="DY93">
        <v>5.7</v>
      </c>
      <c r="EA93">
        <v>5.7</v>
      </c>
      <c r="EB93">
        <v>1</v>
      </c>
      <c r="EC93">
        <v>1</v>
      </c>
      <c r="ED93">
        <v>1</v>
      </c>
      <c r="EE93">
        <v>1</v>
      </c>
      <c r="EF93">
        <v>1</v>
      </c>
      <c r="EG93">
        <v>1</v>
      </c>
      <c r="EH93">
        <v>1</v>
      </c>
      <c r="EI93">
        <v>1</v>
      </c>
      <c r="EJ93">
        <v>1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W93" s="13">
        <f>LOG10(DE93)</f>
        <v>3.6499799785265563</v>
      </c>
      <c r="EX93" s="13">
        <f>LOG10(DF93)</f>
        <v>3.6871212286485169</v>
      </c>
      <c r="EY93">
        <f>LOG10(DG93)</f>
        <v>3.5403720260560756</v>
      </c>
      <c r="EZ93">
        <f>LOG10(DH93)</f>
        <v>3.4845930670983019</v>
      </c>
      <c r="FA93">
        <f>LOG10(DI93)</f>
        <v>3.5437751070125016</v>
      </c>
      <c r="FB93">
        <f>LOG10(DJ93)</f>
        <v>3.4033487661921384</v>
      </c>
      <c r="FC93">
        <f>LOG10(DK93)</f>
        <v>3.4304120998689616</v>
      </c>
      <c r="FD93">
        <f>LOG10(DL93)</f>
        <v>3.0019629113579405</v>
      </c>
      <c r="FE93">
        <f>LOG10(DM93)</f>
        <v>2.9530247792710607</v>
      </c>
      <c r="FF93">
        <f>LOG10(DN93)</f>
        <v>2.8204379246197151</v>
      </c>
      <c r="FG93">
        <f>LOG10(DO93)</f>
        <v>2.7890233861391525</v>
      </c>
      <c r="FH93">
        <f>LOG10(DP93)</f>
        <v>2.7879490465685941</v>
      </c>
      <c r="FI93">
        <v>0</v>
      </c>
      <c r="FJ93">
        <f>EZ93-EY93</f>
        <v>-5.5778958957773739E-2</v>
      </c>
      <c r="FK93">
        <f>FA93-EY93</f>
        <v>3.4030809564260522E-3</v>
      </c>
      <c r="FL93">
        <f>FB93-EY93</f>
        <v>-0.13702325986393715</v>
      </c>
      <c r="FM93">
        <f>FC93-EY93</f>
        <v>-0.10995992618711403</v>
      </c>
      <c r="FN93">
        <f>FD93-EY93</f>
        <v>-0.53840911469813513</v>
      </c>
      <c r="FO93">
        <f>FE93-EY93</f>
        <v>-0.58734724678501493</v>
      </c>
      <c r="FP93">
        <f>FF93-EY93</f>
        <v>-0.7199341014363605</v>
      </c>
      <c r="FQ93">
        <f>FG93-EY93</f>
        <v>-0.75134863991692313</v>
      </c>
      <c r="FR93">
        <f>FH93-EY93</f>
        <v>-0.75242297948748149</v>
      </c>
      <c r="FS93">
        <f>FB93-EY93</f>
        <v>-0.13702325986393715</v>
      </c>
      <c r="FT93">
        <f>FB93-EZ93</f>
        <v>-8.1244300906163414E-2</v>
      </c>
      <c r="FU93">
        <f>FB93-FA93</f>
        <v>-0.1404263408203632</v>
      </c>
      <c r="FV93">
        <f>FC93-FB93</f>
        <v>2.706333367682312E-2</v>
      </c>
      <c r="FW93">
        <f>FD93-FB93</f>
        <v>-0.40138585483419797</v>
      </c>
      <c r="FX93">
        <f>FE93-FB93</f>
        <v>-0.45032398692107778</v>
      </c>
      <c r="FY93" s="4">
        <f>FB93-EY93</f>
        <v>-0.13702325986393715</v>
      </c>
      <c r="FZ93" s="4">
        <f>FE93-FB93</f>
        <v>-0.45032398692107778</v>
      </c>
      <c r="GA93" s="5">
        <f>FB93-EZ93</f>
        <v>-8.1244300906163414E-2</v>
      </c>
      <c r="GB93" s="5">
        <f>FD93-FB93</f>
        <v>-0.40138585483419797</v>
      </c>
      <c r="GC93">
        <f>EX93-EW93</f>
        <v>3.7141250121960567E-2</v>
      </c>
      <c r="GD93">
        <f>EY93-EW93</f>
        <v>-0.10960795247048072</v>
      </c>
      <c r="GE93">
        <f>FB93-EW93</f>
        <v>-0.24663121233441787</v>
      </c>
      <c r="GF93">
        <f>FE93-FB93</f>
        <v>-0.45032398692107778</v>
      </c>
      <c r="GG93">
        <f>FG93-FB93</f>
        <v>-0.61432538005298598</v>
      </c>
      <c r="GH93">
        <f>FH93-FB93</f>
        <v>-0.61539971962354434</v>
      </c>
      <c r="GI93">
        <f t="shared" si="2"/>
        <v>-0.31909791468293802</v>
      </c>
      <c r="GJ93">
        <f t="shared" si="3"/>
        <v>-1.6800490865976081</v>
      </c>
      <c r="GK93">
        <v>1</v>
      </c>
      <c r="GL93">
        <v>1</v>
      </c>
      <c r="GM93">
        <v>-3.30000000000001</v>
      </c>
      <c r="GN93">
        <v>-3.8999999999999901</v>
      </c>
      <c r="GO93">
        <v>12</v>
      </c>
      <c r="GP93">
        <v>8</v>
      </c>
      <c r="GQ93">
        <v>31</v>
      </c>
      <c r="GR93">
        <v>27</v>
      </c>
    </row>
  </sheetData>
  <autoFilter ref="A1:GR93" xr:uid="{FEF98CC9-A0C1-4E04-B9ED-1C11B6BA6578}"/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ai-l2</dc:creator>
  <cp:lastModifiedBy>uchida</cp:lastModifiedBy>
  <dcterms:created xsi:type="dcterms:W3CDTF">2018-03-31T17:22:12Z</dcterms:created>
  <dcterms:modified xsi:type="dcterms:W3CDTF">2022-02-03T09:02:45Z</dcterms:modified>
</cp:coreProperties>
</file>